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3320" windowHeight="8955"/>
  </bookViews>
  <sheets>
    <sheet name="D-vs-DP" sheetId="1" r:id="rId1"/>
    <sheet name="D-vs-M" sheetId="2" r:id="rId2"/>
    <sheet name="DP-vs-M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40" uniqueCount="1432">
  <si>
    <t>Table S3 Differentially metabolites among the three groups.</t>
  </si>
  <si>
    <t>ID</t>
  </si>
  <si>
    <t>m/z</t>
  </si>
  <si>
    <t>Retention time (min)</t>
  </si>
  <si>
    <t>Ion mode</t>
  </si>
  <si>
    <t>Metabolites</t>
  </si>
  <si>
    <t>cid</t>
  </si>
  <si>
    <t>cidlink</t>
  </si>
  <si>
    <t>HMDB</t>
  </si>
  <si>
    <t>METLIN</t>
  </si>
  <si>
    <t>Lipidmaps</t>
  </si>
  <si>
    <t>ChEBI</t>
  </si>
  <si>
    <t>KEGG</t>
  </si>
  <si>
    <t>ID Annotation</t>
  </si>
  <si>
    <t>Annotation</t>
  </si>
  <si>
    <t>PubChem</t>
  </si>
  <si>
    <t>CAS</t>
  </si>
  <si>
    <t>smiles</t>
  </si>
  <si>
    <t>InChIKey</t>
  </si>
  <si>
    <t>Super Class</t>
  </si>
  <si>
    <t>Class</t>
  </si>
  <si>
    <t>Sub Class</t>
  </si>
  <si>
    <t>level</t>
  </si>
  <si>
    <t>Score</t>
  </si>
  <si>
    <t>Fragmentation Score</t>
  </si>
  <si>
    <t>Adducts</t>
  </si>
  <si>
    <t>Formula</t>
  </si>
  <si>
    <t>Mass Error (ppm)</t>
  </si>
  <si>
    <t>VIP</t>
  </si>
  <si>
    <t>Average(D)</t>
  </si>
  <si>
    <t>Average(DP)</t>
  </si>
  <si>
    <t>FoldChange</t>
  </si>
  <si>
    <t>log2FoldChange</t>
  </si>
  <si>
    <t>Regulation</t>
  </si>
  <si>
    <t>p-value</t>
  </si>
  <si>
    <t>q-value</t>
  </si>
  <si>
    <t>D1</t>
  </si>
  <si>
    <t>D2</t>
  </si>
  <si>
    <t>D3</t>
  </si>
  <si>
    <t>D4</t>
  </si>
  <si>
    <t>D5</t>
  </si>
  <si>
    <t>DP1</t>
  </si>
  <si>
    <t>DP2</t>
  </si>
  <si>
    <t>DP3</t>
  </si>
  <si>
    <t>DP4</t>
  </si>
  <si>
    <t>DP5</t>
  </si>
  <si>
    <t>12.56_780.5510m/z</t>
  </si>
  <si>
    <t>pos</t>
  </si>
  <si>
    <t>PC(16:0/18:2(9Z,12Z))</t>
  </si>
  <si>
    <t>HMDB0007973</t>
  </si>
  <si>
    <t>LMGP01010594</t>
  </si>
  <si>
    <t>C00157</t>
  </si>
  <si>
    <t>mmu00564,mmu00590,mmu00591,mmu00592,mmu05231</t>
  </si>
  <si>
    <t>Glycerophospholipid metabolism|Arachidonic acid metabolism|Linoleic acid metabolism|alpha-Linolenic acid metabolism|Choline metabolism in cancer</t>
  </si>
  <si>
    <t>17708-90-6</t>
  </si>
  <si>
    <t>[C@](COP(=O)([O-])OCC[N+](C)(C)C)([H])(OC(CCCCCCC/C=C\C/C=C\CCCCC)=O)COC(CCCCCCCCCCCCCCC)=O</t>
  </si>
  <si>
    <t>JLPULHDHAOZNQI-ZTIMHPMXSA-N</t>
  </si>
  <si>
    <t>Lipids and lipid-like molecules</t>
  </si>
  <si>
    <t>Glycerophospholipids</t>
  </si>
  <si>
    <t>Glycerophosphocholines</t>
  </si>
  <si>
    <t>Level 3</t>
  </si>
  <si>
    <t>M+Na</t>
  </si>
  <si>
    <t>C42H80NO8P</t>
  </si>
  <si>
    <t>Down</t>
  </si>
  <si>
    <t>12.56_782.5670m/z</t>
  </si>
  <si>
    <t>PC(16:0/20:3(6,8,11)-OH(5))</t>
  </si>
  <si>
    <t>HMDB0285993</t>
  </si>
  <si>
    <t>[H][C@@](COC(=O)CCCCCCCCCCCCCCC)(COP([O-])(=O)OCC[N+](C)(C)C)OC(=O)CCCC(O)\C=C\C=C\C\C=C\CCCCCCCC</t>
  </si>
  <si>
    <t>SJSGPLAFCCJWNV-ILIBXWIGSA-N</t>
  </si>
  <si>
    <t>Unclassified</t>
  </si>
  <si>
    <t>M+H-H2O</t>
  </si>
  <si>
    <t>C44H82NO9P</t>
  </si>
  <si>
    <t>12.56_784.5823m/z</t>
  </si>
  <si>
    <t>PE(16:0/21:0)</t>
  </si>
  <si>
    <t>LMGP02010511</t>
  </si>
  <si>
    <t>[C@](COP(=O)(O)OCCN)([H])(OC(CCCCCCCCCCCCCCCCCCCC)=O)COC(CCCCCCCCCCCCCCC)=O</t>
  </si>
  <si>
    <t>ZMXBOBJEFLWONB-RRHRGVEJSA-N</t>
  </si>
  <si>
    <t>Glycerophosphoethanolamines</t>
  </si>
  <si>
    <t>C42H84NO8P</t>
  </si>
  <si>
    <t>13.29_779.5439n</t>
  </si>
  <si>
    <t>PE-NMe2(15:0/22:5(4Z,7Z,10Z,13Z,16Z))</t>
  </si>
  <si>
    <t>HMDB0113935</t>
  </si>
  <si>
    <t>[H]C(COC(=O)CCCCCCCCCCCCCC)(COP(O)(=O)OCCN(C)C)OC(=O)CC\C=C/C\C=C/C\C=C/C\C=C/C\C=C/CCCCC</t>
  </si>
  <si>
    <t>DVVABFYQJDOWQT-NJSXSMRBSA-N</t>
  </si>
  <si>
    <t>M+H, M+Na</t>
  </si>
  <si>
    <t>C44H78NO8P</t>
  </si>
  <si>
    <t>12.56_744.5533m/z</t>
  </si>
  <si>
    <t>PE(18:0/18:2(9Z,12Z))</t>
  </si>
  <si>
    <t>HMDB0008994</t>
  </si>
  <si>
    <t>LMGP02010044</t>
  </si>
  <si>
    <t>7266-53-7</t>
  </si>
  <si>
    <t>[C@](COP(=O)(O)OCCN)([H])(OC(CCCCCCC/C=C\C/C=C\CCCCC)=O)COC(CCCCCCCCCCCCCCCCC)=O</t>
  </si>
  <si>
    <t>YDTWOEYVDRKKCR-KNERPIHHSA-N</t>
  </si>
  <si>
    <t>M+H</t>
  </si>
  <si>
    <t>C41H78NO8P</t>
  </si>
  <si>
    <t>Up</t>
  </si>
  <si>
    <t>10.92_521.3478n</t>
  </si>
  <si>
    <t>PC(18:1(9Z)/0:0)</t>
  </si>
  <si>
    <t>HMDB0002815</t>
  </si>
  <si>
    <t>LMGP01050032</t>
  </si>
  <si>
    <t>19420-56-5</t>
  </si>
  <si>
    <t>[C@](COP(=O)([O-])OCC[N+](C)(C)C)([H])(O)COC(CCCCCCC/C=C\CCCCCCCC)=O</t>
  </si>
  <si>
    <t>YAMUFBLWGFFICM-PTGWMXDISA-N</t>
  </si>
  <si>
    <t>Level 1</t>
  </si>
  <si>
    <t>M+H, M+Na, M+K</t>
  </si>
  <si>
    <t>C26H52NO7P</t>
  </si>
  <si>
    <t>10.42_564.3308m/z</t>
  </si>
  <si>
    <t>neg</t>
  </si>
  <si>
    <t>LysoPC(0:0/18:2(9Z,12Z))</t>
  </si>
  <si>
    <t>HMDB0061700</t>
  </si>
  <si>
    <t>27304-12-7</t>
  </si>
  <si>
    <t>CCCCC\C=C/C\C=C/CCCCCCCC(=O)O[C@H](CO)COP([O-])(=O)OCC[N+](C)(C)C</t>
  </si>
  <si>
    <t>LSUXCWJOIAWGOU-FTJOPAKQSA-N</t>
  </si>
  <si>
    <t>M+FA-H</t>
  </si>
  <si>
    <t>C26H50NO7P</t>
  </si>
  <si>
    <t>10.41_544.3390m/z</t>
  </si>
  <si>
    <t>PC(0:0/20:4(5Z,8Z,11Z,14Z))</t>
  </si>
  <si>
    <t>HMDB0061699</t>
  </si>
  <si>
    <t>LMGP01050121</t>
  </si>
  <si>
    <t>67341-29-1</t>
  </si>
  <si>
    <t>[C@](COP(=O)([O-])OCC[N+](C)(C)C)([H])(OC(CCC/C=C\C/C=C\C/C=C\C/C=C\CCCCC)=O)CO</t>
  </si>
  <si>
    <t>IGJKYDBBINVMLH-JXRLJXCWSA-N</t>
  </si>
  <si>
    <t>C28H50NO7P</t>
  </si>
  <si>
    <t>10.69_990.6631n</t>
  </si>
  <si>
    <t>GM4(d18:1/16:0)</t>
  </si>
  <si>
    <t>LMSP0601AA01</t>
  </si>
  <si>
    <t>[C@](CO[C@@H]1O[C@H](CO)[C@H](O)[C@H](O[C@]2(O[C@@]([H])([C@H](O)[C@H](O)CO)[C@H](NC(=O)C)[C@@H](O)C2)C(O)=O)[C@H]1O)([H])(NC(CCCCCCCCCCCCCCC)=O)[C@]([H])(O)/C=C/CCCCCCCCCCCCC</t>
  </si>
  <si>
    <t>PKLSFJOTJYLMTM-LXKOWMRQSA-N</t>
  </si>
  <si>
    <t>Sphingolipids</t>
  </si>
  <si>
    <t>Glycosphingolipids</t>
  </si>
  <si>
    <t>Level 2</t>
  </si>
  <si>
    <t>M+H, M+K, M+Na</t>
  </si>
  <si>
    <t>C51H94N2O16</t>
  </si>
  <si>
    <t>10.69_540.3309m/z</t>
  </si>
  <si>
    <t>PC(16:0/0:0)</t>
  </si>
  <si>
    <t>HMDB0010382</t>
  </si>
  <si>
    <t>LMGP01050018</t>
  </si>
  <si>
    <t>C04230</t>
  </si>
  <si>
    <t>mmu00564,mmu05231</t>
  </si>
  <si>
    <t>Glycerophospholipid metabolism|Choline metabolism in cancer</t>
  </si>
  <si>
    <t>17364-16-8</t>
  </si>
  <si>
    <t>[C@](COP(=O)([O-])OCC[N+](C)(C)C)([H])(O)COC(CCCCCCCCCCCCCCC)=O</t>
  </si>
  <si>
    <t>ASWBNKHCZGQVJV-HSZRJFAPSA-N</t>
  </si>
  <si>
    <t>C24H50NO7P</t>
  </si>
  <si>
    <t>12.56_803.5434n</t>
  </si>
  <si>
    <t>PC(16:1(9Z)/22:6(4Z,7Z,10Z,13Z,16Z,19Z))</t>
  </si>
  <si>
    <t>HMDB0008023</t>
  </si>
  <si>
    <t>LMGP01010696</t>
  </si>
  <si>
    <t>[C@](COP(=O)([O-])OCC[N+](C)(C)C)([H])(OC(CC/C=C\C/C=C\C/C=C\C/C=C\C/C=C\C/C=C\CC)=O)COC(CCCCCCC/C=C\CCCCCC)=O</t>
  </si>
  <si>
    <t>DLRNZUPJXRVWRW-FKZZUUMNSA-N</t>
  </si>
  <si>
    <t>C46H78NO8P</t>
  </si>
  <si>
    <t>13.12_832.5820m/z</t>
  </si>
  <si>
    <t>PC(P-18:0/20:4(5Z,8Z,11Z,14Z)-OH(20))</t>
  </si>
  <si>
    <t>HMDB0289533</t>
  </si>
  <si>
    <t>[H][C@@](CO\C=C\CCCCCCCCCCCCCCCC)(COP([O-])(=O)OCC[N+](C)(C)C)OC(=O)CCC\C=C/C\C=C/C\C=C/C\C=C/CCCCCO</t>
  </si>
  <si>
    <t>TWTJYOOIRFHIJT-HMOTUEAHSA-N</t>
  </si>
  <si>
    <t>C46H84NO8P</t>
  </si>
  <si>
    <t>12.56_730.5379m/z</t>
  </si>
  <si>
    <t>PE(17:1(9Z)/18:1(9Z))</t>
  </si>
  <si>
    <t>LMGP02010572</t>
  </si>
  <si>
    <t>[C@](COP(=O)(O)OCCN)([H])(OC(CCCCCCC/C=C\CCCCCCCC)=O)COC(CCCCCCC/C=C\CCCCCCC)=O</t>
  </si>
  <si>
    <t>MLYDZMPNTAJTBN-VHQDNGOZSA-N</t>
  </si>
  <si>
    <t>C40H76NO8P</t>
  </si>
  <si>
    <t>10.92_566.3465m/z</t>
  </si>
  <si>
    <t>PC(0:0/18:1(9Z))</t>
  </si>
  <si>
    <t>HMDB0061701</t>
  </si>
  <si>
    <t>LMGP01050082</t>
  </si>
  <si>
    <t>22248-65-3</t>
  </si>
  <si>
    <t>[C@](COP(=O)([O-])OCC[N+](C)(C)C)([H])(OC(CCCCCCC/C=C\CCCCCCCC)=O)CO</t>
  </si>
  <si>
    <t>SULIDBRAXVDKBU-PTGWMXDISA-N</t>
  </si>
  <si>
    <t>10.42_588.3309m/z</t>
  </si>
  <si>
    <t>PC(20:4(5Z,8Z,11Z,14Z)/0:0)</t>
  </si>
  <si>
    <t>HMDB0010395</t>
  </si>
  <si>
    <t>LMGP01050048</t>
  </si>
  <si>
    <t>60701-99-7</t>
  </si>
  <si>
    <t>[C@](COP(=O)([O-])OCC[N+](C)(C)C)([H])(O)COC(CCC/C=C\C/C=C\C/C=C\C/C=C\CCCCC)=O</t>
  </si>
  <si>
    <t>LAXQYRRMGGEGOH-JXRLJXCWSA-N</t>
  </si>
  <si>
    <t>10.14_493.3168n</t>
  </si>
  <si>
    <t>LysoPC(0:0/16:1)</t>
  </si>
  <si>
    <t>CCCCCC\C=C/CCCCCCCC(=O)OCC(O)COP([O-])(=O)OCC[N+](C)(C)C</t>
  </si>
  <si>
    <t>LFUDDCMNKWEORN-KHPPLWFENA-N</t>
  </si>
  <si>
    <t>C24H48NO7P</t>
  </si>
  <si>
    <t>13.10_818.5647m/z</t>
  </si>
  <si>
    <t>PE(18:3(9Z,12Z,15Z)/22:1(13Z))</t>
  </si>
  <si>
    <t>HMDB0009172</t>
  </si>
  <si>
    <t>C00350</t>
  </si>
  <si>
    <t>mmu00563,mmu00564,mmu04136,mmu04140,mmu05167</t>
  </si>
  <si>
    <t>Glycosylphosphatidylinositol (GPI)-anchor biosynthesis|Glycerophospholipid metabolism|Autophagy - other|Autophagy - animal|Kaposi sarcoma-associated herpesvirus infection</t>
  </si>
  <si>
    <t>[H][C@@](COC(=O)CCCCCCC\C=C/C\C=C/C\C=C/CC)(COP(O)(=O)OCCN)OC(=O)CCCCCCCCCCC\C=C/CCCCCCCC</t>
  </si>
  <si>
    <t>DSZLDVIMYQKWGY-JOIVCNAYSA-N</t>
  </si>
  <si>
    <t>Level 4</t>
  </si>
  <si>
    <t>C45H82NO8P</t>
  </si>
  <si>
    <t>1.24_267.0968n</t>
  </si>
  <si>
    <t>Adenosine</t>
  </si>
  <si>
    <t>HMDB0000050</t>
  </si>
  <si>
    <t>C00212</t>
  </si>
  <si>
    <t>mmu00230,mmu02010,mmu04022,mmu04024,mmu04071,mmu04080,mmu04270,mmu04923,mmu04924,mmu05012,mmu05032,mmu05034</t>
  </si>
  <si>
    <t>Purine metabolism|ABC transporters|cGMP-PKG signaling pathway|cAMP signaling pathway|Sphingolipid signaling pathway|Neuroactive ligand-receptor interaction|Vascular smooth muscle contraction|Regulation of lipolysis in adipocytes|Renin secretion|Parkinson disease|Morphine addiction|Alcoholism</t>
  </si>
  <si>
    <t>58-61-7</t>
  </si>
  <si>
    <t>NC1=C2N=CN([C@@H]3O[C@H](CO)[C@@H](O)[C@H]3O)C2=NC=N1</t>
  </si>
  <si>
    <t>OIRDTQYFTABQOQ-KQYNXXCUSA-N</t>
  </si>
  <si>
    <t>Nucleosides, nucleotides, and analogues</t>
  </si>
  <si>
    <t>Purine nucleosides</t>
  </si>
  <si>
    <t>C10H13N5O4</t>
  </si>
  <si>
    <t>13.12_831.5690m/z</t>
  </si>
  <si>
    <t>PI-Cer(t18:0/16:0(2OH))</t>
  </si>
  <si>
    <t>LMSP03030036</t>
  </si>
  <si>
    <t>[C@](COP(=O)(O)O[C@H]1[C@H](O)[C@@H](O)[C@H](O)[C@@H](O)[C@H]1O)([H])(NC(C(O)CCCCCCCCCCCCCC)=O)[C@]([H])(O)[C@H](O)CCCCCCCCCCCCCC</t>
  </si>
  <si>
    <t>UNENUCDUUNZBGE-MLGSKPDOSA-N</t>
  </si>
  <si>
    <t>Phosphosphingolipids</t>
  </si>
  <si>
    <t>M+NH4</t>
  </si>
  <si>
    <t>C40H80NO13P</t>
  </si>
  <si>
    <t>10.92_320.2351n</t>
  </si>
  <si>
    <t>15-Hydroxy-5,8,11,13-Eicosatetraenoic Acid</t>
  </si>
  <si>
    <t>HMDB0244669</t>
  </si>
  <si>
    <t>83603-31-0</t>
  </si>
  <si>
    <t>CCCCCC(O)C=CC=CCC=CCC=CCCCC(O)=O</t>
  </si>
  <si>
    <t>JSFATNQSLKRBCI-UHFFFAOYSA-N</t>
  </si>
  <si>
    <t>Fatty Acyls</t>
  </si>
  <si>
    <t>Eicosanoids</t>
  </si>
  <si>
    <t>M-H, 2M-H, M-H2O-H</t>
  </si>
  <si>
    <t>C20H32O3</t>
  </si>
  <si>
    <t>8.63_273.2667n</t>
  </si>
  <si>
    <t>C16 Sphinganine</t>
  </si>
  <si>
    <t>LMSP01040001</t>
  </si>
  <si>
    <t>C13915</t>
  </si>
  <si>
    <t>OC[C@]([H])(N)[C@]([H])(O)CCCCCCCCCCCCC</t>
  </si>
  <si>
    <t>ZKLREJQHRKUJHD-JKSUJKDBSA-N</t>
  </si>
  <si>
    <t>Organic nitrogen compounds</t>
  </si>
  <si>
    <t>Organonitrogen compounds</t>
  </si>
  <si>
    <t>Amines</t>
  </si>
  <si>
    <t>C16H35NO2</t>
  </si>
  <si>
    <t>10.92_302.2241n</t>
  </si>
  <si>
    <t>5(S)-Hete Lactone</t>
  </si>
  <si>
    <t>127708-42-3</t>
  </si>
  <si>
    <t>CCCCCC=CCC=CCC=CC=CC1CCCC(=O)O1</t>
  </si>
  <si>
    <t>QZMAEYDIHWEEAF-JGKLHWIESA-N</t>
  </si>
  <si>
    <t>Organoheterocyclic compounds</t>
  </si>
  <si>
    <t>Lactones</t>
  </si>
  <si>
    <t>Delta valerolactones</t>
  </si>
  <si>
    <t>M+H-H2O, M+H</t>
  </si>
  <si>
    <t>C20H30O2</t>
  </si>
  <si>
    <t>3.62_187.0632n</t>
  </si>
  <si>
    <t>Indoleacrylic Acid</t>
  </si>
  <si>
    <t>HMDB0000734</t>
  </si>
  <si>
    <t>29953-71-7</t>
  </si>
  <si>
    <t>OC(=O)\C=C\C1=CNC2=C1C=CC=C2</t>
  </si>
  <si>
    <t>PLVPPLCLBIEYEA-AATRIKPKSA-N</t>
  </si>
  <si>
    <t>Indoles and derivatives</t>
  </si>
  <si>
    <t>Indoles</t>
  </si>
  <si>
    <t>M+H, M+NH4, M+H-H2O</t>
  </si>
  <si>
    <t>C11H9NO2</t>
  </si>
  <si>
    <t>13.13_766.5357m/z</t>
  </si>
  <si>
    <t>PE(18:1(11Z)/18:1(11Z))</t>
  </si>
  <si>
    <t>HMDB0009025</t>
  </si>
  <si>
    <t>[H][C@@](COC(=O)CCCCCCCCC\C=C/CCCCCC)(COP(O)(=O)OCCN)OC(=O)CCCCCCCCC\C=C/CCCCCC</t>
  </si>
  <si>
    <t>FXSMMNUNFDTUMS-NCDRPEBGSA-N</t>
  </si>
  <si>
    <t>10.58_830.5925m/z</t>
  </si>
  <si>
    <t>PE(17:0/22:2(13Z,16Z))</t>
  </si>
  <si>
    <t>LMGP02010559</t>
  </si>
  <si>
    <t>[C@](COP(=O)(O)OCCN)([H])(OC(CCCCCCCCCCC/C=C\C/C=C\CCCCC)=O)COC(CCCCCCCCCCCCCCCC)=O</t>
  </si>
  <si>
    <t>QZLCFKDKEIAKLH-GZHHDXNOSA-N</t>
  </si>
  <si>
    <t>C44H84NO8P</t>
  </si>
  <si>
    <t>1.04_203.1158n</t>
  </si>
  <si>
    <t>Acetyl-L-Carnitine</t>
  </si>
  <si>
    <t>HMDB0000201</t>
  </si>
  <si>
    <t>LMFA07070050</t>
  </si>
  <si>
    <t>C02571</t>
  </si>
  <si>
    <t>mmu04931</t>
  </si>
  <si>
    <t>Insulin resistance</t>
  </si>
  <si>
    <t>5080-50-2</t>
  </si>
  <si>
    <t>O(C(C)=O)[C@H](CC(=O)[O-])C[N+](C)(C)C</t>
  </si>
  <si>
    <t>RDHQFKQIGNGIED-MRVPVSSYSA-N</t>
  </si>
  <si>
    <t>Fatty acid esters</t>
  </si>
  <si>
    <t>M+Na, M+K, M+H</t>
  </si>
  <si>
    <t>C9H17NO4</t>
  </si>
  <si>
    <t>11.35_757.4993m/z</t>
  </si>
  <si>
    <t>PA(18:0/18:1(12Z)-2OH(9,10))</t>
  </si>
  <si>
    <t>HMDB0263631</t>
  </si>
  <si>
    <t>[H][C@@](COC(=O)CCCCCCCCCCCCCCCCC)(COP(O)(O)=O)OC(=O)CCCCCCC[C@H](O)[C@@H](O)C\C=C/CCCCC</t>
  </si>
  <si>
    <t>ROPGVXDDISYMSG-AUXNHTKESA-N</t>
  </si>
  <si>
    <t>C39H75O10P</t>
  </si>
  <si>
    <t>14.48_584.2627m/z</t>
  </si>
  <si>
    <t>Americine</t>
  </si>
  <si>
    <t>HMDB0034441</t>
  </si>
  <si>
    <t>C09996</t>
  </si>
  <si>
    <t>18867-84-0</t>
  </si>
  <si>
    <t>CNC(C(C)C)C(=O)NC1C(OC2=CC=C(C=C2)\C=C/NC(=O)C(CC2=CNC3=CC=CC=C23)NC1=O)C(C)C</t>
  </si>
  <si>
    <t>SBDJWBSJRCPRDV-PFONDFGASA-N</t>
  </si>
  <si>
    <t>Organic acids and derivatives</t>
  </si>
  <si>
    <t>Carboxylic acids and derivatives</t>
  </si>
  <si>
    <t>Amino acids, peptides, and analogues</t>
  </si>
  <si>
    <t>M+K</t>
  </si>
  <si>
    <t>C31H39N5O4</t>
  </si>
  <si>
    <t>10.15_538.3156m/z</t>
  </si>
  <si>
    <t>PC(16:1(9Z)/0:0)</t>
  </si>
  <si>
    <t>HMDB0010383</t>
  </si>
  <si>
    <t>LMGP01050022</t>
  </si>
  <si>
    <t>76790-27-7</t>
  </si>
  <si>
    <t>[C@](COP(=O)([O-])OCC[N+](C)(C)C)([H])(O)COC(CCCCCCC/C=C\CCCCCC)=O</t>
  </si>
  <si>
    <t>LFUDDCMNKWEORN-ZXEGGCGDSA-N</t>
  </si>
  <si>
    <t>10.69_608.3186m/z</t>
  </si>
  <si>
    <t>Boc-Val-Pro-Arg-Mca</t>
  </si>
  <si>
    <t>HMDB0249335</t>
  </si>
  <si>
    <t>CC(C)C(NC(=O)OC(C)(C)C)C(=O)N1CCCC1C(=O)NC(CCCN=C(N)N)C(=O)NC1=CC2=C(C=C1)C(C)=CC(=O)O2</t>
  </si>
  <si>
    <t>DFOSAUPKTFJBLO-UHFFFAOYSA-N</t>
  </si>
  <si>
    <t>M-H2O-H</t>
  </si>
  <si>
    <t>C31H45N7O7</t>
  </si>
  <si>
    <t>10.99_701.5584m/z</t>
  </si>
  <si>
    <t>SM(d16:1/18:1)</t>
  </si>
  <si>
    <t>LMSP03010040</t>
  </si>
  <si>
    <t>[C@](COP(=O)([O-])OCC[N+](C)(C)C)([H])(NC(CCCCCCC/C=C\CCCCCCCC)=O)[C@]([H])(O)/C=C/CCCCCCCCCCC</t>
  </si>
  <si>
    <t>QQFVICUNTBNUKN-QQRIYSRRSA-N</t>
  </si>
  <si>
    <t>C39H77N2O6P</t>
  </si>
  <si>
    <t>0.71_257.1027n</t>
  </si>
  <si>
    <t>Glycerophosphocholine</t>
  </si>
  <si>
    <t>HMDB0000086</t>
  </si>
  <si>
    <t>C00670</t>
  </si>
  <si>
    <t>mmu00564,mmu00565,mmu05231</t>
  </si>
  <si>
    <t>Glycerophospholipid metabolism|Ether lipid metabolism|Choline metabolism in cancer</t>
  </si>
  <si>
    <t>28319-77-9</t>
  </si>
  <si>
    <t>C[N+](C)(C)CCOP([O-])(=O)OC[C@H](O)CO</t>
  </si>
  <si>
    <t>SUHOQUVVVLNYQR-MRVPVSSYSA-N</t>
  </si>
  <si>
    <t>M+Na, M+K</t>
  </si>
  <si>
    <t>C8H20NO6P</t>
  </si>
  <si>
    <t>13.21_551.3949n</t>
  </si>
  <si>
    <t>PC(20:0/0:0)</t>
  </si>
  <si>
    <t>HMDB0010390</t>
  </si>
  <si>
    <t>LMGP01050045</t>
  </si>
  <si>
    <t>108341-80-6</t>
  </si>
  <si>
    <t>[C@](COP(=O)([O-])OCC[N+](C)(C)C)([H])(O)COC(CCCCCCCCCCCCCCCCCCC)=O</t>
  </si>
  <si>
    <t>UATOAILWGVYRQS-HHHXNRCGSA-N</t>
  </si>
  <si>
    <t>C28H58NO7P</t>
  </si>
  <si>
    <t>10.90_1017.6856m/z</t>
  </si>
  <si>
    <t>Pc(Dime(13,5)/Dime(13,5))</t>
  </si>
  <si>
    <t>HMDB0061410</t>
  </si>
  <si>
    <t>CCCCCC1=C(C)C(C)=C(CCCCCCCCCCCCC(=O)OCC(COP(O)(=O)OCC[N+](C)(C)C)OC(=O)CCCCCCCCCCCCC2=C(C)C(C)=C(CCCCC)O2)O1</t>
  </si>
  <si>
    <t>RKMUUQFKTHBNET-UHFFFAOYSA-O</t>
  </si>
  <si>
    <t>C56H101NO10P+</t>
  </si>
  <si>
    <t>1.06_191.0196m/z</t>
  </si>
  <si>
    <t>Citric Acid</t>
  </si>
  <si>
    <t>HMDB0000094</t>
  </si>
  <si>
    <t>C00158</t>
  </si>
  <si>
    <t>mmu00020,mmu00250,mmu00630,mmu04742,mmu04922,mmu05230</t>
  </si>
  <si>
    <t>Citrate cycle (TCA cycle)|Alanine, aspartate and glutamate metabolism|Glyoxylate and dicarboxylate metabolism|Taste transduction|Glucagon signaling pathway|Central carbon metabolism in cancer</t>
  </si>
  <si>
    <t>77-92-9</t>
  </si>
  <si>
    <t>OC(=O)CC(O)(CC(O)=O)C(O)=O</t>
  </si>
  <si>
    <t>KRKNYBCHXYNGOX-UHFFFAOYSA-N</t>
  </si>
  <si>
    <t>Tricarboxylic acids and derivatives</t>
  </si>
  <si>
    <t>M-H</t>
  </si>
  <si>
    <t>C6H8O7</t>
  </si>
  <si>
    <t>12.56_765.5647n</t>
  </si>
  <si>
    <t>PC(O-16:0/20:5(5Z,8Z,11Z,14Z,17Z))</t>
  </si>
  <si>
    <t>HMDB0039528</t>
  </si>
  <si>
    <t>LMGP01020058</t>
  </si>
  <si>
    <t>132196-28-2</t>
  </si>
  <si>
    <t>[C@](COP(=O)([O-])OCC[N+](C)(C)C)([H])(OC(CCC/C=C\C/C=C\C/C=C\C/C=C\C/C=C\CC)=O)COCCCCCCCCCCCCCCCC</t>
  </si>
  <si>
    <t>YHSSHPWVFALMBA-IARQOZKNSA-N</t>
  </si>
  <si>
    <t>C44H80NO7P</t>
  </si>
  <si>
    <t>13.29_831.5768n</t>
  </si>
  <si>
    <t>PC(P-18:1(11Z)/22:6(5Z,7Z,10Z,13Z,16Z,19Z)-OH(4))</t>
  </si>
  <si>
    <t>HMDB0289709</t>
  </si>
  <si>
    <t>[H][C@@](CO\C=C\CCCCCCCC\C=C/CCCCCC)(COP([O-])(=O)OCC[N+](C)(C)C)OC(=O)CCC(O)\C=C/C=C\C\C=C/C\C=C/C\C=C/C\C=C/CC</t>
  </si>
  <si>
    <t>GOEJFNITYIHYNB-FJWNKXPBSA-N</t>
  </si>
  <si>
    <t>M+H-H2O, M+Na</t>
  </si>
  <si>
    <t>C48H82NO8P</t>
  </si>
  <si>
    <t>10.71_590.3466m/z</t>
  </si>
  <si>
    <t>PC(20:3(5Z,8Z,11Z)/0:0)</t>
  </si>
  <si>
    <t>HMDB0010393</t>
  </si>
  <si>
    <t>LMGP01050139</t>
  </si>
  <si>
    <t>1199257-41-4</t>
  </si>
  <si>
    <t>C(OP(OCC[N+](C)(C)C)(=O)[O-])[C@@](O)([H])COC(=O)CCC/C=C\C/C=C\C/C=C\CCCCCCCC</t>
  </si>
  <si>
    <t>YHGXYYIGHBPDMX-BUTFDPNWSA-N</t>
  </si>
  <si>
    <t>C28H52NO7P</t>
  </si>
  <si>
    <t>13.12_496.2716n</t>
  </si>
  <si>
    <t>Fexaramine</t>
  </si>
  <si>
    <t>HMDB0252239</t>
  </si>
  <si>
    <t>COC(=O)C=CC1=CC(=CC=C1)N(CC1=CC=C(C=C1)C1=CC=C(C=C1)N(C)C)C(=O)C1CCCCC1</t>
  </si>
  <si>
    <t>VLQTUNDJHLEFEQ-UHFFFAOYSA-N</t>
  </si>
  <si>
    <t>Benzenoids</t>
  </si>
  <si>
    <t>Benzene and substituted derivatives</t>
  </si>
  <si>
    <t>Biphenyls and derivatives</t>
  </si>
  <si>
    <t>C32H36N2O3</t>
  </si>
  <si>
    <t>12.06_354.2758n</t>
  </si>
  <si>
    <t>MG(18:2(9Z,12Z)/0:0/0:0)</t>
  </si>
  <si>
    <t>HMDB0011568</t>
  </si>
  <si>
    <t>67968-46-1</t>
  </si>
  <si>
    <t>[H][C@](O)(CO)COC(=O)CCCCCCC\C=C/C\C=C/CCCCC</t>
  </si>
  <si>
    <t>WECGLUPZRHILCT-GSNKCQISSA-N</t>
  </si>
  <si>
    <t>Lineolic acids and derivatives</t>
  </si>
  <si>
    <t>M+H, M+Na, M+H-H2O</t>
  </si>
  <si>
    <t>C21H38O4</t>
  </si>
  <si>
    <t>10.92_634.3341m/z</t>
  </si>
  <si>
    <t>Ohhdia-Pe</t>
  </si>
  <si>
    <t>LMGP20020043</t>
  </si>
  <si>
    <t>[C@](COP(=O)(O)OCCN)([H])(OC(CCC(O)/C=C/C(=O)O)=O)COC(CCCCCCC/C=C\CCCCCCCC)=O</t>
  </si>
  <si>
    <t>HBDOLRKWTNOIOD-HPNFKZMPSA-N</t>
  </si>
  <si>
    <t>C30H54NO11P</t>
  </si>
  <si>
    <t>10.99_575.5034m/z</t>
  </si>
  <si>
    <t>DG(18:2(9Z,12Z)/16:0/0:0)</t>
  </si>
  <si>
    <t>HMDB0007243</t>
  </si>
  <si>
    <t>[H][C@](CO)(COC(=O)CCCCCCC\C=C/C\C=C/CCCCC)OC(=O)CCCCCCCCCCCCCCC</t>
  </si>
  <si>
    <t>AOSFXHKYBDUOSU-YAIZGCQRSA-N</t>
  </si>
  <si>
    <t>C37H68O5</t>
  </si>
  <si>
    <t>10.53_369.3512m/z</t>
  </si>
  <si>
    <t>3z,6z,9z-Pentacosatriene</t>
  </si>
  <si>
    <t>LMFA11000168</t>
  </si>
  <si>
    <t>CC/C=C\C/C=C\C/C=C\CCCCCCCCCCCCCCC</t>
  </si>
  <si>
    <t>AEARNXGXBHBSIY-JTBMWNAQSA-N</t>
  </si>
  <si>
    <t>Hydrocarbons</t>
  </si>
  <si>
    <t>Unsaturated hydrocarbons</t>
  </si>
  <si>
    <t>Olefins</t>
  </si>
  <si>
    <t>C25H46</t>
  </si>
  <si>
    <t>12.28_1197.8469m/z</t>
  </si>
  <si>
    <t>Mactraxanthin 3-(5z,8z,11z,14z,17z-Eicosapentaenoate) 3'-Palmitate</t>
  </si>
  <si>
    <t>LMPR01070380</t>
  </si>
  <si>
    <t>[C@]1(O)(/C=C/C(/C)=C/C=C/C(/C)=C/C=C/C=C(/C=C/C=C(/C=C/[C@]2(O)[C@@](O)(C)C[C@@H](OC(=O)CCCCCCCCCCCCCCC)C[C@]2(C)C)\C)\C)[C@@](O)(C)C[C@@H](OC(CCC/C=C\C/C=C\C/C=C\C/C=C\C/C=C\CC)=O)C[C@@]1(C)C</t>
  </si>
  <si>
    <t>OHGQYBRYHYLZSD-GSQNOOMRSA-N</t>
  </si>
  <si>
    <t>Prenol lipids</t>
  </si>
  <si>
    <t>Tetraterpenoids</t>
  </si>
  <si>
    <t>C76H118O8</t>
  </si>
  <si>
    <t>10.71_557.3208m/z</t>
  </si>
  <si>
    <t>Doxepin</t>
  </si>
  <si>
    <t>C06971</t>
  </si>
  <si>
    <t>1668-19-5</t>
  </si>
  <si>
    <t>CN(C)CCC=C1C2=CC=CC=C2COC3=CC=CC=C31</t>
  </si>
  <si>
    <t>ODQWQRRAPPTVAG-GZTJUZNOSA-N</t>
  </si>
  <si>
    <t>Benzoxepines</t>
  </si>
  <si>
    <t>Dibenzoxepines</t>
  </si>
  <si>
    <t>2M-H</t>
  </si>
  <si>
    <t>C19H21NO</t>
  </si>
  <si>
    <t>12.08_1159.8307m/z</t>
  </si>
  <si>
    <t>Fucoxanthinol 3-(5z,8z,11z,14z,17z-Eicosapentaenoate) 3'-(9e-Hexadecenoate)</t>
  </si>
  <si>
    <t>LMPR01070325</t>
  </si>
  <si>
    <t>[C@@]12(CC(=O)/C(/C)=C/C=C/C(/C)=C/C=C/C=C(\C)/C=C/C=C(\C)/C=[C@@]=C3[C@@](O)(C)C[C@@H](OC(=O)CCCCCCC/C=C/CCCCCC)CC3(C)C)O[C@]1(C)C[C@@H](OC(CCC/C=C\C/C=C\C/C=C\C/C=C\C/C=C\CC)=O)CC2(C)C</t>
  </si>
  <si>
    <t>XHONLVDYAICKMI-NYYRLTKSSA-N</t>
  </si>
  <si>
    <t>C76H112O7</t>
  </si>
  <si>
    <t>10.44_656.3185m/z</t>
  </si>
  <si>
    <t>Okooa-Ps</t>
  </si>
  <si>
    <t>LMGP20040029</t>
  </si>
  <si>
    <t>C(O)(=O)[C@@]([H])(N)COP(OC[C@]([H])(OC(CCCC(=O)/C=C/C=O)=O)COC(CCCCCCC/C=C\CCCCCCCC)=O)(=O)O</t>
  </si>
  <si>
    <t>JWSLONXEOIUDBS-RUNYOZRHSA-N</t>
  </si>
  <si>
    <t>Glycerophosphoserines</t>
  </si>
  <si>
    <t>C32H54NO12P</t>
  </si>
  <si>
    <t>11.49_481.3166n</t>
  </si>
  <si>
    <t>PE(18:0/0:0)</t>
  </si>
  <si>
    <t>HMDB0011130</t>
  </si>
  <si>
    <t>LMGP02050001</t>
  </si>
  <si>
    <t>69747-55-3</t>
  </si>
  <si>
    <t>[C@](COP(=O)(O)OCCN)([H])(O)COC(CCCCCCCCCCCCCCCCC)=O</t>
  </si>
  <si>
    <t>BBYWOYAFBUOUFP-JOCHJYFZSA-N</t>
  </si>
  <si>
    <t>C23H48NO7P</t>
  </si>
  <si>
    <t>11.19_301.1407m/z</t>
  </si>
  <si>
    <t>Glyceryl 5-Hydroxydecanoate</t>
  </si>
  <si>
    <t>HMDB0032297</t>
  </si>
  <si>
    <t>26446-31-1</t>
  </si>
  <si>
    <t>CCCCCC(O)CCCC(=O)OCC(O)CO</t>
  </si>
  <si>
    <t>ILJDYMFZBMWGGZ-UHFFFAOYSA-N</t>
  </si>
  <si>
    <t>Fatty alcohols</t>
  </si>
  <si>
    <t>C13H26O5</t>
  </si>
  <si>
    <t>10.85_480.3085m/z</t>
  </si>
  <si>
    <t>PE(18:1(11Z)/0:0)</t>
  </si>
  <si>
    <t>HMDB0011505</t>
  </si>
  <si>
    <t>LMGP02050064</t>
  </si>
  <si>
    <t>[C@](COP(=O)(O)OCCN)([H])(O)COC(CCCCCCCCC/C=C\CCCCCC)=O</t>
  </si>
  <si>
    <t>WAYKKNOEMJFLDI-KOIKXXGWSA-N</t>
  </si>
  <si>
    <t>C23H46NO7P</t>
  </si>
  <si>
    <t>13.29_821.5866m/z</t>
  </si>
  <si>
    <t>PI(O-18:0/17:0)</t>
  </si>
  <si>
    <t>LMGP06020025</t>
  </si>
  <si>
    <t>[C@]([H])(OC(CCCCCCCCCCCCCCCC)=O)(COP(=O)(O)O[C@H]1[C@H](O)[C@@H](O)[C@H](O)[C@@H](O)[C@H]1O)COCCCCCCCCCCCCCCCCCC</t>
  </si>
  <si>
    <t>HSGZSUBIZSPVHZ-FRYBKQPRSA-N</t>
  </si>
  <si>
    <t>Glycerophosphoinositols</t>
  </si>
  <si>
    <t>C44H87O12P</t>
  </si>
  <si>
    <t>1.06_187.0418m/z</t>
  </si>
  <si>
    <t>Bisazobiphenyl</t>
  </si>
  <si>
    <t>HMDB0249265</t>
  </si>
  <si>
    <t>C1=CC=C(C=C1)C1=CC2=C(N=N2)C2=C1N=N2</t>
  </si>
  <si>
    <t>FBIBGSLAWOOPCO-UHFFFAOYSA-N</t>
  </si>
  <si>
    <t>C12H6N4</t>
  </si>
  <si>
    <t>11.72_402.2249n</t>
  </si>
  <si>
    <t>5s-Hete Di-Endoperoxide</t>
  </si>
  <si>
    <t>LMFA03000011</t>
  </si>
  <si>
    <t>[C@@H]12OO[C@@H]([C@H](CC[C@@H](O)CCCCC)OO[C@H]1/C=C/[C@@H](O)CCCC(=O)O)C2</t>
  </si>
  <si>
    <t>DOXGUXRZAOCYPM-IPIAXWAYSA-N</t>
  </si>
  <si>
    <t>Hydroxy acids and derivatives</t>
  </si>
  <si>
    <t>Medium-chain hydroxy acids and derivatives</t>
  </si>
  <si>
    <t>C20H34O8</t>
  </si>
  <si>
    <t>0.65_129.0792n</t>
  </si>
  <si>
    <t>L-Pipecolic Acid</t>
  </si>
  <si>
    <t>HMDB0000716</t>
  </si>
  <si>
    <t>C00408</t>
  </si>
  <si>
    <t>mmu00310</t>
  </si>
  <si>
    <t>Lysine degradation</t>
  </si>
  <si>
    <t>3105-95-1</t>
  </si>
  <si>
    <t>OC(=O)[C@@H]1CCCCN1</t>
  </si>
  <si>
    <t>HXEACLLIILLPRG-YFKPBYRVSA-N</t>
  </si>
  <si>
    <t>M+H, M+NH4</t>
  </si>
  <si>
    <t>C6H11NO2</t>
  </si>
  <si>
    <t>0.72_175.1190m/z</t>
  </si>
  <si>
    <t>L-Arginine</t>
  </si>
  <si>
    <t>HMDB0000517</t>
  </si>
  <si>
    <t>C00062</t>
  </si>
  <si>
    <t>mmu00220,mmu00330,mmu00470,mmu00970,mmu02010,mmu04150,mmu04974,mmu05014,mmu05022,mmu05142,mmu05146,mmu05230</t>
  </si>
  <si>
    <t>Arginine biosynthesis|Arginine and proline metabolism|D-Amino acid metabolism|Aminoacyl-tRNA biosynthesis|ABC transporters|mTOR signaling pathway|Protein digestion and absorption|Amyotrophic lateral sclerosis|Pathways of neurodegeneration - multiple diseases|Chagas disease|Amoebiasis|Central carbon metabolism in cancer</t>
  </si>
  <si>
    <t>74-79-3</t>
  </si>
  <si>
    <t>N[C@@H](CCCNC(N)=N)C(O)=O</t>
  </si>
  <si>
    <t>ODKSFYDXXFIFQN-BYPYZUCNSA-N</t>
  </si>
  <si>
    <t>C6H14N4O2</t>
  </si>
  <si>
    <t>10.29_482.3239m/z</t>
  </si>
  <si>
    <t>Stieleriacine E</t>
  </si>
  <si>
    <t>LMFA08020337</t>
  </si>
  <si>
    <t>N(C(=O)CCCCCCCCCCCCCCCCC)/C(/C(=O)O)=C\C1=CC=C(OC)C=C1</t>
  </si>
  <si>
    <t>KAHDAULQQJUDPU-RWEWTDSWSA-N</t>
  </si>
  <si>
    <t>C28H45NO4</t>
  </si>
  <si>
    <t>10.43_610.3083m/z</t>
  </si>
  <si>
    <t>Retaspimycin</t>
  </si>
  <si>
    <t>HMDB0257169</t>
  </si>
  <si>
    <t>COC1CC(C)CC2=C(O)C(NC(=O)C(C)=CC=CC(OC)C(OC(N)=O)C(C)=CC(C)C1O)=CC(O)=C2NCC=C</t>
  </si>
  <si>
    <t>OAKGNIRUXAZDQF-UHFFFAOYSA-N</t>
  </si>
  <si>
    <t>Phenylpropanoids and polyketides</t>
  </si>
  <si>
    <t>Macrolactams</t>
  </si>
  <si>
    <t>C31H45N3O8</t>
  </si>
  <si>
    <t>10.53_507.3320n</t>
  </si>
  <si>
    <t>PC(17:1(9Z)/0:0)</t>
  </si>
  <si>
    <t>LMGP01050126</t>
  </si>
  <si>
    <t>[C@](COP(=O)([O-])OCC[N+](C)(C)C)([H])(O)COC(CCCCCCC/C=C\CCCCCCC)=O</t>
  </si>
  <si>
    <t>LPMGFNAQZPADDZ-FJIRUFBNSA-N</t>
  </si>
  <si>
    <t>C25H50NO7P</t>
  </si>
  <si>
    <t>0.74_203.1497m/z</t>
  </si>
  <si>
    <t>Symmetric Dimethylarginine</t>
  </si>
  <si>
    <t>HMDB0003334</t>
  </si>
  <si>
    <t>30344-00-4</t>
  </si>
  <si>
    <t>CN\C(NCCC[C@H](N)C(O)=O)=N/C</t>
  </si>
  <si>
    <t>HVPFXCBJHIIJGS-LURJTMIESA-N</t>
  </si>
  <si>
    <t>C8H18N4O2</t>
  </si>
  <si>
    <t>12.56_792.5879m/z</t>
  </si>
  <si>
    <t>PC(O-18:0/18:3(9Z,12Z,15Z))</t>
  </si>
  <si>
    <t>HMDB0304720</t>
  </si>
  <si>
    <t>LMGP01020205</t>
  </si>
  <si>
    <t>[C@](COP(=O)([O-])OCC[N+](C)(C)C)([H])(OC(CCCCCCC/C=C\C/C=C\C/C=C\CC)=O)COCCCCCCCCCCCCCCCCCC</t>
  </si>
  <si>
    <t>GKKOTWSKEIRXDA-JUUDQZDJSA-N</t>
  </si>
  <si>
    <t>C44H84NO7P</t>
  </si>
  <si>
    <t>13.10_790.5697m/z</t>
  </si>
  <si>
    <t>PC(18:0/20:5(9Z,11Z,13Z,15Z,17Z))</t>
  </si>
  <si>
    <t>LMGP01010807</t>
  </si>
  <si>
    <t>[C@](COP(=O)([O-])OCC[N+](C)(C)C)([H])(OC(CCCCCCC/C=C\C=C/C=C\C=C/C=C\CC)=O)COC(CCCCCCCCCCCCCCCCC)=O</t>
  </si>
  <si>
    <t>QRHBQDASPXNHQA-DRCLNZIMSA-N</t>
  </si>
  <si>
    <t>C46H82NO8P</t>
  </si>
  <si>
    <t>0.75_131.0696n</t>
  </si>
  <si>
    <t>Creatine</t>
  </si>
  <si>
    <t>HMDB0000064</t>
  </si>
  <si>
    <t>C00300</t>
  </si>
  <si>
    <t>mmu00260,mmu00330</t>
  </si>
  <si>
    <t>Glycine, serine and threonine metabolism|Arginine and proline metabolism</t>
  </si>
  <si>
    <t>57-00-1</t>
  </si>
  <si>
    <t>CN(CC(O)=O)C(N)=N</t>
  </si>
  <si>
    <t>CVSVTCORWBXHQV-UHFFFAOYSA-N</t>
  </si>
  <si>
    <t>M+H-H2O, M+Na, M+H</t>
  </si>
  <si>
    <t>C4H9N3O2</t>
  </si>
  <si>
    <t>10.00_931.5274m/z</t>
  </si>
  <si>
    <t>Hoduloside Vii</t>
  </si>
  <si>
    <t>HMDB0040659</t>
  </si>
  <si>
    <t>154971-11-6</t>
  </si>
  <si>
    <t>CC1OC(OC2C(O)C(O)COC2OC2CCC3(C)C(CCC4(C)C3CCC3C(C(=O)CC43COC3OC(CO)C(O)C(O)C3O)C(C)(O)C\C=C\C(C)(C)O)C2(C)C)C(O)C(O)C1O</t>
  </si>
  <si>
    <t>YAFOSOWHFJFSLN-NTEUORMPSA-N</t>
  </si>
  <si>
    <t>Triterpenoids</t>
  </si>
  <si>
    <t>C47H78O18</t>
  </si>
  <si>
    <t>1.24_269.1073m/z</t>
  </si>
  <si>
    <t>3,3'-Dihydroxy-4,5-Dimethoxybibenzyl</t>
  </si>
  <si>
    <t>HMDB0302010</t>
  </si>
  <si>
    <t>CC1=CC=CC(=C1)C1=NN=C(O1)C1=CC=CC2=CC=CC=C12</t>
  </si>
  <si>
    <t>VLEVIOBDMUPMGI-UHFFFAOYSA-N</t>
  </si>
  <si>
    <t>Naphthalenes</t>
  </si>
  <si>
    <t>C19H14N2O</t>
  </si>
  <si>
    <t>12.76_1160.3355m/z</t>
  </si>
  <si>
    <t>(3s)-Hydroxy-Tetracosa-6,9,12,15,18,21-All-Cis-Hexaenoyl-Coa</t>
  </si>
  <si>
    <t>HMDB0012479</t>
  </si>
  <si>
    <t>CCC=CCC=CCC=CCC=CCC=CCC=CCCC(O)CC(=O)SCCNC(=O)CCNC(=O)C(O)C(C)(C)COP(O)(=O)OP(O)(=O)OCC1OC(C(O)C1OP(O)(O)=O)N1C=NC2=C1N=CN=C2N</t>
  </si>
  <si>
    <t>JJCGUWRDULVWQG-UHFFFAOYSA-N</t>
  </si>
  <si>
    <t>Fatty acyl thioesters</t>
  </si>
  <si>
    <t>C45H70N7O18P3S</t>
  </si>
  <si>
    <t>9.55_385.2236m/z</t>
  </si>
  <si>
    <t>Berkeleylactone M</t>
  </si>
  <si>
    <t>LMFA07040173</t>
  </si>
  <si>
    <t>[C@@H]1([C@@H](OC(=O)CCC(=O)O)CCCCCCCCC[C@@H](C)OC(=O)CC1)O</t>
  </si>
  <si>
    <t>GUYSGRRZEXJUDH-ZACQAIPSSA-N</t>
  </si>
  <si>
    <t>C20H34O7</t>
  </si>
  <si>
    <t>0.77_116.0709m/z</t>
  </si>
  <si>
    <t>L-Proline</t>
  </si>
  <si>
    <t>HMDB0000162</t>
  </si>
  <si>
    <t>C00148</t>
  </si>
  <si>
    <t>mmu00330,mmu00470,mmu00970,mmu02010,mmu04974,mmu04978,mmu05230</t>
  </si>
  <si>
    <t>Arginine and proline metabolism|D-Amino acid metabolism|Aminoacyl-tRNA biosynthesis|ABC transporters|Protein digestion and absorption|Mineral absorption|Central carbon metabolism in cancer</t>
  </si>
  <si>
    <t>147-85-3</t>
  </si>
  <si>
    <t>OC(=O)[C@@H]1CCCN1</t>
  </si>
  <si>
    <t>ONIBWKKTOPOVIA-BYPYZUCNSA-N</t>
  </si>
  <si>
    <t>C5H9NO2</t>
  </si>
  <si>
    <t>11.47_428.3731m/z</t>
  </si>
  <si>
    <t>Stearoylcarnitine</t>
  </si>
  <si>
    <t>HMDB0000848</t>
  </si>
  <si>
    <t>25597-09-5</t>
  </si>
  <si>
    <t>CCCCCCCCCCCCCCCCCC(=O)O[C@H](CC(O)=O)C[N+](C)(C)C</t>
  </si>
  <si>
    <t>FNPHNLNTJNMAEE-HSZRJFAPSA-O</t>
  </si>
  <si>
    <t>Quaternary ammonium salts</t>
  </si>
  <si>
    <t>C25H49NO4</t>
  </si>
  <si>
    <t>10.69_1103.6514m/z</t>
  </si>
  <si>
    <t>Lithocholate 3-O-Glucuronide</t>
  </si>
  <si>
    <t>HMDB0002513</t>
  </si>
  <si>
    <t>C03033</t>
  </si>
  <si>
    <t>mmu00040,mmu00053,mmu04976</t>
  </si>
  <si>
    <t>Pentose and glucuronate interconversions|Ascorbate and aldarate metabolism|Bile secretion</t>
  </si>
  <si>
    <t>75239-91-7</t>
  </si>
  <si>
    <t>[H][C@@]12CC[C@H]([C@H](C)CCC(O)=O)[C@@]1(C)CC[C@@]1([H])[C@@]2([H])CC[C@]2([H])C[C@H](CC[C@]12C)O[C@@H]1O[C@@H]([C@@H](O)[C@H](O)[C@H]1O)C(O)=O</t>
  </si>
  <si>
    <t>GIQXKAXWRLHLDD-VOJQCDQYSA-N</t>
  </si>
  <si>
    <t>Steroids and steroid derivatives</t>
  </si>
  <si>
    <t>Steroidal glycosides</t>
  </si>
  <si>
    <t>C30H48O9</t>
  </si>
  <si>
    <t>10.07_562.3156m/z</t>
  </si>
  <si>
    <t>PC(18:3(9Z,12Z,15Z)/0:0)</t>
  </si>
  <si>
    <t>HMDB0010388</t>
  </si>
  <si>
    <t>LMGP01050038</t>
  </si>
  <si>
    <t>[C@](COP(=O)([O-])OCC[N+](C)(C)C)([H])(O)COC(CCCCCCC/C=C\C/C=C\C/C=C\CC)=O</t>
  </si>
  <si>
    <t>WKQNRCYKYCKESD-YVHLTTHBSA-N</t>
  </si>
  <si>
    <t>C26H48NO7P</t>
  </si>
  <si>
    <t>10.99_342.1464n</t>
  </si>
  <si>
    <t>1,2,3,4-Tetrahydro-1-[1-Hydroxy-3-(4-Hydroxyphenyl)-2-Propenyl]-7-Methoxy-2,6-Naphthalenediol</t>
  </si>
  <si>
    <t>HMDB0041400</t>
  </si>
  <si>
    <t>163811-77-6</t>
  </si>
  <si>
    <t>COC1=C(O)C=C2CCC(O)C(C(O)\C=C/C3=CC=C(O)C=C3)C2=C1</t>
  </si>
  <si>
    <t>WCBFHZJDMQCSLQ-YWEYNIOJSA-N</t>
  </si>
  <si>
    <t>Tetralins</t>
  </si>
  <si>
    <t>C20H22O5</t>
  </si>
  <si>
    <t>0.72_188.1757m/z</t>
  </si>
  <si>
    <t>N1-Acetylspermidine</t>
  </si>
  <si>
    <t>HMDB0001276</t>
  </si>
  <si>
    <t>C00612</t>
  </si>
  <si>
    <t>14278-49-0</t>
  </si>
  <si>
    <t>CC(=O)NCCCNCCCCN</t>
  </si>
  <si>
    <t>MQTAVJHICJWXBR-UHFFFAOYSA-N</t>
  </si>
  <si>
    <t>Carboximidic acids and derivatives</t>
  </si>
  <si>
    <t>Carboximidic acids</t>
  </si>
  <si>
    <t>C9H21N3O</t>
  </si>
  <si>
    <t>11.35_838.5086m/z</t>
  </si>
  <si>
    <t>Azaspiracid 2</t>
  </si>
  <si>
    <t>HMDB0038234</t>
  </si>
  <si>
    <t>265996-92-7</t>
  </si>
  <si>
    <t>CC1CNC2(CC3OC4(CC(=C)C5OC(O)(C(O)C6CC7OC8(CCC9(CC(C)=CC(O9)\C=C\CCC(O)=O)O8)C(C)CC7O6)C(C)CC5C)CC(C)CC(O4)C3O2)C(C)C1</t>
  </si>
  <si>
    <t>FWMJPUBOGPIFOU-PKNBQFBNSA-N</t>
  </si>
  <si>
    <t>Azaspirodecane derivatives</t>
  </si>
  <si>
    <t>C48H73NO12</t>
  </si>
  <si>
    <t>10.48_330.3361m/z</t>
  </si>
  <si>
    <t>N,N-Dimethyl-Safingol</t>
  </si>
  <si>
    <t>LMSP01080056</t>
  </si>
  <si>
    <t>OC[C@]([H])(N(C)C)[C@@]([H])(O)CCCCCCCCCCCCCCC</t>
  </si>
  <si>
    <t>BYBHBTCYJMUUDZ-PMACEKPBSA-N</t>
  </si>
  <si>
    <t>C20H43NO2</t>
  </si>
  <si>
    <t>0.78_180.0270n</t>
  </si>
  <si>
    <t>2,5-Dimethyl-1,4-Dithiane-2,5-Diol</t>
  </si>
  <si>
    <t>HMDB0033556</t>
  </si>
  <si>
    <t>55704-78-4</t>
  </si>
  <si>
    <t>CC1(O)CSC(C)(O)CS1</t>
  </si>
  <si>
    <t>NHKIYYMFGJBOTK-UHFFFAOYSA-N</t>
  </si>
  <si>
    <t>Dithianes</t>
  </si>
  <si>
    <t>C6H12O2S2</t>
  </si>
  <si>
    <t>10.16_857.6757m/z</t>
  </si>
  <si>
    <t>11-Hydroxyheptadecanoylcarnitine</t>
  </si>
  <si>
    <t>HMDB0241514</t>
  </si>
  <si>
    <t>CCCCCCC(O)CCCCCCCCCC(=O)OC(CC([O-])=O)C[N+](C)(C)C</t>
  </si>
  <si>
    <t>PHOYWWUWAMRPJA-UHFFFAOYSA-N</t>
  </si>
  <si>
    <t>C24H47NO5</t>
  </si>
  <si>
    <t>0.83_325.0811n</t>
  </si>
  <si>
    <t>Lipo-Pab</t>
  </si>
  <si>
    <t>HMDB0254117</t>
  </si>
  <si>
    <t>OC(=O)C1=CC=C(NC(=O)CCCCC2CCSS2)C=C1</t>
  </si>
  <si>
    <t>NEBJBHGIXSLSNP-UHFFFAOYSA-N</t>
  </si>
  <si>
    <t>C15H19NO3S2</t>
  </si>
  <si>
    <t>10.07_540.3060m/z</t>
  </si>
  <si>
    <t>PC(18:3(6Z,9Z,12Z)/0:0)</t>
  </si>
  <si>
    <t>HMDB0010387</t>
  </si>
  <si>
    <t>LMGP01050128</t>
  </si>
  <si>
    <t>[C@](COP(=O)([O-])OCC[N+](C)(C)C)([H])(O)COC(CCCC/C=C\C/C=C\C/C=C\CCCCC)=O</t>
  </si>
  <si>
    <t>MRTUWVDDQVMUCR-ACHCNROVSA-N</t>
  </si>
  <si>
    <t>10.92_864.5707m/z</t>
  </si>
  <si>
    <t>PC(P-18:1(11Z)/PGF2alpha)</t>
  </si>
  <si>
    <t>HMDB0289663</t>
  </si>
  <si>
    <t>CCCCCC\C=C/CCCCCCCCC=COC[C@H](COP([O-])(=O)OCC[N+](C)(C)C)OC(=O)CCC\C=C\C[C@H]1[C@@H](O)C[C@@H](O)[C@@H]1\C=C\[C@@H](O)CCCCC</t>
  </si>
  <si>
    <t>GJDUTQABMXMMFB-NYKCIZHQSA-N</t>
  </si>
  <si>
    <t>C46H84NO10P</t>
  </si>
  <si>
    <t>10.41_623.4373m/z</t>
  </si>
  <si>
    <t>PE(12:0/14:1(9Z))</t>
  </si>
  <si>
    <t>LMGP02010359</t>
  </si>
  <si>
    <t>[C@](COP(=O)(O)OCCN)([H])(OC(CCCCCCC/C=C\CCCC)=O)COC(CCCCCCCCCCC)=O</t>
  </si>
  <si>
    <t>YKTVMHWVXDZXEQ-HQGHLRICSA-N</t>
  </si>
  <si>
    <t>C31H60NO8P</t>
  </si>
  <si>
    <t>10.92_840.5762m/z</t>
  </si>
  <si>
    <t>PE(20:3(8Z,11Z,14Z)/20:1(11Z))</t>
  </si>
  <si>
    <t>HMDB0009362</t>
  </si>
  <si>
    <t>LMGP02010922</t>
  </si>
  <si>
    <t>[C@](COP(=O)(O)OCCN)([H])(OC(CCCCCCCCC/C=C\CCCCCCCC)=O)COC(CCCCCC/C=C\C/C=C\C/C=C\CCCCC)=O</t>
  </si>
  <si>
    <t>CVPHRRKVQKYWSZ-TUMWYCLHSA-N</t>
  </si>
  <si>
    <t>10.04_586.3158m/z</t>
  </si>
  <si>
    <t>PC(20:5(5Z,8Z,11Z,14Z,17Z)/0:0)</t>
  </si>
  <si>
    <t>HMDB0010397</t>
  </si>
  <si>
    <t>LMGP01050050</t>
  </si>
  <si>
    <t>[C@](COP(=O)([O-])OCC[N+](C)(C)C)([H])(O)COC(CCC/C=C\C/C=C\C/C=C\C/C=C\C/C=C\CC)=O</t>
  </si>
  <si>
    <t>PDIGSOAOQOXRDU-WJPZTBRDSA-N</t>
  </si>
  <si>
    <t>C28H48NO7P</t>
  </si>
  <si>
    <t>10.15_606.3033m/z</t>
  </si>
  <si>
    <t>PC(2:0/5-iso PGF2VI)</t>
  </si>
  <si>
    <t>HMDB0288846</t>
  </si>
  <si>
    <t>CCCCC[C@@H](O)\C=C\[C@H]1[C@H](O)C[C@H](O)[C@H]1C\C=C/CC(=O)O[C@H](COC(C)=O)COP([O-])(=O)OCC[N+](C)(C)C</t>
  </si>
  <si>
    <t>ITQQPOGXVGYIGN-SWXBXXFYSA-N</t>
  </si>
  <si>
    <t>C28H50NO11P</t>
  </si>
  <si>
    <t>10.41_813.4816n</t>
  </si>
  <si>
    <t>PS(16:1(9Z)/20:4(8Z,11Z,14Z,17Z)-2OH(5S,6R))</t>
  </si>
  <si>
    <t>HMDB0281288</t>
  </si>
  <si>
    <t>[H][C@@](COC(=O)CCCCCCC\C=C/CCCCCC)(COP(O)(=O)OC[C@H](N)C(O)=O)OC(=O)CCC[C@@H](O)[C@H](O)C\C=C/C\C=C/C\C=C/C\C=C/CC</t>
  </si>
  <si>
    <t>MUABOFCPPWPMRT-ZDZHOBIXSA-N</t>
  </si>
  <si>
    <t>C42H72NO12P</t>
  </si>
  <si>
    <t>1.25_356.1215m/z</t>
  </si>
  <si>
    <t>1,7-Dimethylguanosine</t>
  </si>
  <si>
    <t>HMDB0001961</t>
  </si>
  <si>
    <t>69453-64-1</t>
  </si>
  <si>
    <t>CN1C=[N+]([C@@H]2O[C@H](CO)[C@@H](O)[C@H]2[O-])C2=C1C(=O)N(C)C(N)=N2</t>
  </si>
  <si>
    <t>AISVAXNALHBFPC-IOSLPCCCSA-N</t>
  </si>
  <si>
    <t>C12H17N5O5</t>
  </si>
  <si>
    <t>10.45_921.1008m/z</t>
  </si>
  <si>
    <t>Punicafolin</t>
  </si>
  <si>
    <t>HMDB0029950</t>
  </si>
  <si>
    <t>88847-11-4</t>
  </si>
  <si>
    <t>OC1=CC(=CC(O)=C1O)C(=O)OC1OC2COC(=O)C3=CC(O)=C(O)C(O)=C3C3=C(O)C(O)=C(O)C=C3C(=O)OC(C2OC(=O)C2=CC(O)=C(O)C(O)=C2)C1OC(=O)C1=CC(O)=C(O)C(O)=C1</t>
  </si>
  <si>
    <t>DPBVYZVSXAZMAY-UHFFFAOYSA-N</t>
  </si>
  <si>
    <t>Tannins</t>
  </si>
  <si>
    <t>Hydrolyzable tannins</t>
  </si>
  <si>
    <t>C41H30O26</t>
  </si>
  <si>
    <t>10.42_504.3105m/z</t>
  </si>
  <si>
    <t>PC(17:2(9Z,12Z)/0:0)</t>
  </si>
  <si>
    <t>HMDB0256157</t>
  </si>
  <si>
    <t>CCCCC=CCC=CCCCCCCCC(=O)OCC(O)COP([O-])(=O)OCC[N+](C)(C)C</t>
  </si>
  <si>
    <t>GYPQKMKDLBCBMB-UHFFFAOYSA-N</t>
  </si>
  <si>
    <t>C25H48NO7P</t>
  </si>
  <si>
    <t>12.33_355.3447n</t>
  </si>
  <si>
    <t>Eicosanoyl-Ea</t>
  </si>
  <si>
    <t>HMDB0248559</t>
  </si>
  <si>
    <t>LMFA08040038</t>
  </si>
  <si>
    <t>94421-69-9</t>
  </si>
  <si>
    <t>C(CCCCCCCCCCC)CCCCCCCC(=O)NCCO</t>
  </si>
  <si>
    <t>AUJVQJHODMISJP-UHFFFAOYSA-N</t>
  </si>
  <si>
    <t>M+H-H2O, M+H, M+Na</t>
  </si>
  <si>
    <t>C22H45NO2</t>
  </si>
  <si>
    <t>14.48_508.5452m/z</t>
  </si>
  <si>
    <t>2-Hexadecyloctadec-9-Enal</t>
  </si>
  <si>
    <t>HMDB0255386</t>
  </si>
  <si>
    <t>CCCCCCCCCCCCCCCCC(CCCCCCC=CCCCCCCCC)C=O</t>
  </si>
  <si>
    <t>XHLSSYAPLXBRJF-UHFFFAOYSA-N</t>
  </si>
  <si>
    <t>C34H66O</t>
  </si>
  <si>
    <t>13.35_1173.8466m/z</t>
  </si>
  <si>
    <t>Mactraxanthin 3-Linolenate 3'-Palmitate</t>
  </si>
  <si>
    <t>LMPR01070378</t>
  </si>
  <si>
    <t>[C@]1(O)(/C=C/C(/C)=C/C=C/C(/C)=C/C=C/C=C(/C=C/C=C(/C=C/[C@]2(O)[C@@](O)(C)C[C@@H](OC(=O)CCCCCCCCCCCCCCC)C[C@]2(C)C)\C)\C)[C@@](O)(C)C[C@@H](OC(CCCCCCC/C=C\C/C=C\C/C=C\CC)=O)C[C@@]1(C)C</t>
  </si>
  <si>
    <t>PMLUKTBNVOFDDD-OITHXFONSA-N</t>
  </si>
  <si>
    <t>C74H118O8</t>
  </si>
  <si>
    <t>10.38_104.1073m/z</t>
  </si>
  <si>
    <t>Cyclopentanol</t>
  </si>
  <si>
    <t>HMDB0302463</t>
  </si>
  <si>
    <t>C02020</t>
  </si>
  <si>
    <t>96-41-3</t>
  </si>
  <si>
    <t>OC1CCCC1</t>
  </si>
  <si>
    <t>XCIXKGXIYUWCLL-UHFFFAOYSA-N</t>
  </si>
  <si>
    <t>Organic oxygen compounds</t>
  </si>
  <si>
    <t>Organooxygen compounds</t>
  </si>
  <si>
    <t>Alcohols and polyols</t>
  </si>
  <si>
    <t>C5H10O</t>
  </si>
  <si>
    <t>11.83_594.3781m/z</t>
  </si>
  <si>
    <t>PC(20:1(11Z)/0:0)</t>
  </si>
  <si>
    <t>HMDB0010391</t>
  </si>
  <si>
    <t>LMGP01050131</t>
  </si>
  <si>
    <t>[C@](COP(=O)([O-])OCC[N+](C)(C)C)([H])(O)COC(CCCCCCCCC/C=C\CCCCCCCC)=O</t>
  </si>
  <si>
    <t>YYSFWGQAKJTHRE-MEOKJUQFSA-N</t>
  </si>
  <si>
    <t>C28H56NO7P</t>
  </si>
  <si>
    <t>12.62_519.2611m/z</t>
  </si>
  <si>
    <t>Austalide G</t>
  </si>
  <si>
    <t>HMDB0030154</t>
  </si>
  <si>
    <t>96817-09-3</t>
  </si>
  <si>
    <t>COC(=O)CCC1(C)C2CC3=C(OC2(C)CC(OC(C)=O)C1C(C)(C)O)C(C)=C1COC(=O)C1=C3OC</t>
  </si>
  <si>
    <t>ZOYRWINBLNBGCP-UHFFFAOYSA-N</t>
  </si>
  <si>
    <t>Benzopyrans</t>
  </si>
  <si>
    <t>1-benzopyrans</t>
  </si>
  <si>
    <t>C28H38O9</t>
  </si>
  <si>
    <t>10.92_583.3367m/z</t>
  </si>
  <si>
    <t>Thioperamide</t>
  </si>
  <si>
    <t>HMDB0259023</t>
  </si>
  <si>
    <t>C17933</t>
  </si>
  <si>
    <t>148440-81-7</t>
  </si>
  <si>
    <t>SC(=NC1CCCCC1)N1CCC(CC1)C1=CN=CN1</t>
  </si>
  <si>
    <t>QKDDJDBFONZGBW-UHFFFAOYSA-N</t>
  </si>
  <si>
    <t>Piperidines</t>
  </si>
  <si>
    <t>C15H24N4S</t>
  </si>
  <si>
    <t>1.06_236.9982m/z</t>
  </si>
  <si>
    <t>Pentafluorobenzoyl Acetate</t>
  </si>
  <si>
    <t>HMDB0256261</t>
  </si>
  <si>
    <t>CC(=O)OC(=O)C1=C(F)C(F)=C(F)C(F)=C1F</t>
  </si>
  <si>
    <t>WODCDQXOYWLWCW-UHFFFAOYSA-N</t>
  </si>
  <si>
    <t>C9H3F5O3</t>
  </si>
  <si>
    <t>10.92_342.2165n</t>
  </si>
  <si>
    <t>17-Keto-4(Z),7(Z),10(Z),13(Z),15(E),19(Z)-Docosahexaenoic Acid</t>
  </si>
  <si>
    <t>CCC=CCC(=O)C=CC=CCC=CCC=CCC=CCCC(=O)O</t>
  </si>
  <si>
    <t>QCEBQMMZCFADMF-SWDQBTSJSA-N</t>
  </si>
  <si>
    <t>Fatty acids and conjugates</t>
  </si>
  <si>
    <t>C22H30O3</t>
  </si>
  <si>
    <t>10.85_478.2941m/z</t>
  </si>
  <si>
    <t>PE(0:0/18:1(11Z))</t>
  </si>
  <si>
    <t>HMDB0011475</t>
  </si>
  <si>
    <t>LMGP02050039</t>
  </si>
  <si>
    <t>C(OP(OCCN)(O)=O)[C@]([H])(OC(=O)CCCCCCCCC/C=C\CCCCCC)CO</t>
  </si>
  <si>
    <t>CZYOFWNORPEFDG-KOIKXXGWSA-N</t>
  </si>
  <si>
    <t>11.64_631.3302m/z</t>
  </si>
  <si>
    <t>Di-8-Anepps</t>
  </si>
  <si>
    <t>HMDB0251114</t>
  </si>
  <si>
    <t>CCCCCCCCN(CCCCCCCC)C1=CC2=C(C=C1)C=C(C=CC1=CC=[N+](CCCS([O-])(=O)=O)C=C1)C=C2</t>
  </si>
  <si>
    <t>IXFSUSNUALIXLU-UHFFFAOYSA-N</t>
  </si>
  <si>
    <t>C36H52N2O3S</t>
  </si>
  <si>
    <t>13.26_383.3395n</t>
  </si>
  <si>
    <t>N-Stearoyl Valine</t>
  </si>
  <si>
    <t>HMDB0241952</t>
  </si>
  <si>
    <t>CCCCCCCCCCCCCCCCCC(=O)NC(C(C)C)C(O)=O</t>
  </si>
  <si>
    <t>SIPMISGYHBUSIB-UHFFFAOYSA-N</t>
  </si>
  <si>
    <t>C23H45NO3</t>
  </si>
  <si>
    <t>10.71_480.3104m/z</t>
  </si>
  <si>
    <t>PC(15:0/0:0)</t>
  </si>
  <si>
    <t>HMDB0010381</t>
  </si>
  <si>
    <t>LMGP01050016</t>
  </si>
  <si>
    <t>[C@](COP(=O)([O-])OCC[N+](C)(C)C)([H])(O)COC(CCCCCCCCCCCCCC)=O</t>
  </si>
  <si>
    <t>RJZVWDTYEWCUAR-JOCHJYFZSA-N</t>
  </si>
  <si>
    <t>1.61_261.1577n</t>
  </si>
  <si>
    <t>Hydroxyvalerylcarnitine</t>
  </si>
  <si>
    <t>HMDB0013132</t>
  </si>
  <si>
    <t>CCC(O)CC(O)O[C@@H](CC([O-])=O)C[N+](C)(C)C</t>
  </si>
  <si>
    <t>PSRQDLCMEPQOQH-YZRBJQDESA-N</t>
  </si>
  <si>
    <t>C12H23NO5</t>
  </si>
  <si>
    <t>10.09_415.2112m/z</t>
  </si>
  <si>
    <t>Melleolide B</t>
  </si>
  <si>
    <t>HMDB0038787</t>
  </si>
  <si>
    <t>101901-55-7</t>
  </si>
  <si>
    <t>COC1=CC(O)=C(C(=O)OC2CC3(C)C4C(CC(C)(C)C4O)C=C(CO)C23O)C(C)=C1</t>
  </si>
  <si>
    <t>NHDJKXOHRUHQHG-UHFFFAOYSA-N</t>
  </si>
  <si>
    <t>Sesquiterpenoids</t>
  </si>
  <si>
    <t>C24H32O7</t>
  </si>
  <si>
    <t>0.79_346.0557m/z</t>
  </si>
  <si>
    <t>Adenosine Monophosphate</t>
  </si>
  <si>
    <t>HMDB0000045</t>
  </si>
  <si>
    <t>C00020</t>
  </si>
  <si>
    <t>mmu00230,mmu01523,mmu04022,mmu04024,mmu04068,mmu04150,mmu04151,mmu04152,mmu04211,mmu04740,mmu04742,mmu04923,mmu04924,mmu04925,mmu04927,mmu04928,mmu04934,mmu05012,mmu05022,mmu05032</t>
  </si>
  <si>
    <t>Purine metabolism|Antifolate resistance|cGMP-PKG signaling pathway|cAMP signaling pathway|FoxO signaling pathway|mTOR signaling pathway|PI3K-Akt signaling pathway|AMPK signaling pathway|Longevity regulating pathway|Olfactory transduction|Taste transduction|Regulation of lipolysis in adipocytes|Renin secretion|Aldosterone synthesis and secretion|Cortisol synthesis and secretion|Parathyroid hormone synthesis, secretion and action|Cushing syndrome|Parkinson disease|Pathways of neurodegeneration - multiple diseases|Morphine addiction</t>
  </si>
  <si>
    <t>61-19-8</t>
  </si>
  <si>
    <t>NC1=C2N=CN([C@@H]3O[C@H](COP(O)(O)=O)[C@@H](O)[C@H]3O)C2=NC=N1</t>
  </si>
  <si>
    <t>UDMBCSSLTHHNCD-KQYNXXCUSA-N</t>
  </si>
  <si>
    <t>Purine nucleotides</t>
  </si>
  <si>
    <t>Purine ribonucleotides</t>
  </si>
  <si>
    <t>C10H14N5O7P</t>
  </si>
  <si>
    <t>10.92_923.1161m/z</t>
  </si>
  <si>
    <t>Penta-O-Galloyl-Alpha-D-Glucopyranose</t>
  </si>
  <si>
    <t>HMDB0249931</t>
  </si>
  <si>
    <t>OC1=CC(=CC(O)=C1O)C(=O)OCC1OC(OC(=O)C2=CC(O)=C(O)C(O)=C2)C(OC(=O)C2=CC(O)=C(O)C(O)=C2)C(OC(=O)C2=CC(O)=C(O)C(O)=C2)C1OC(=O)C1=CC(O)=C(O)C(O)=C1</t>
  </si>
  <si>
    <t>QJYNZEYHSMRWBK-UHFFFAOYSA-N</t>
  </si>
  <si>
    <t>C41H32O26</t>
  </si>
  <si>
    <t>1.73_415.1191m/z</t>
  </si>
  <si>
    <t>Antofloxacin</t>
  </si>
  <si>
    <t>HMDB0248493</t>
  </si>
  <si>
    <t>CC1COC2=C(N3CCN(C)CC3)C(F)=C(N)C3=C2N1C=C(C(O)=O)C3=O</t>
  </si>
  <si>
    <t>MHFCVNDHFSOKMK-UHFFFAOYSA-N</t>
  </si>
  <si>
    <t>Quinolines and derivatives</t>
  </si>
  <si>
    <t>Quinoline carboxylic acids</t>
  </si>
  <si>
    <t>C18H21FN4O4</t>
  </si>
  <si>
    <t>D: control group</t>
  </si>
  <si>
    <t>DP: RT+anti-PD-1 group</t>
  </si>
  <si>
    <t>M: RT+anti-PD-1+si-Hspb1 group</t>
  </si>
  <si>
    <t>Average(M)</t>
  </si>
  <si>
    <t>M1</t>
  </si>
  <si>
    <t>M2</t>
  </si>
  <si>
    <t>M3</t>
  </si>
  <si>
    <t>M4</t>
  </si>
  <si>
    <t>M5</t>
  </si>
  <si>
    <t>12.56_785.5914n</t>
  </si>
  <si>
    <t>PC(18:1(16Z)/18:1(16Z))</t>
  </si>
  <si>
    <t>LMGP01010857</t>
  </si>
  <si>
    <t>[C@](COP(=O)([O-])OCC[N+](C)(C)C)([H])(OC(CCCCCCCCCCCCCC/C=C\C)=O)COC(CCCCCCCCCCCCCC/C=C\C)=O</t>
  </si>
  <si>
    <t>IFUMJRUHZLNBFL-VZCZMAETSA-N</t>
  </si>
  <si>
    <t>M+H, M+K, M+H-H2O</t>
  </si>
  <si>
    <t>4.30_370.2198n</t>
  </si>
  <si>
    <t>Octaethylene Glycol</t>
  </si>
  <si>
    <t>HMDB0094680</t>
  </si>
  <si>
    <t>OCCOCCOCCOCCOCCOCCOCCOCCO</t>
  </si>
  <si>
    <t>GLZWNFNQMJAZGY-UHFFFAOYSA-N</t>
  </si>
  <si>
    <t>Ethers</t>
  </si>
  <si>
    <t>M+H, M+NH4, M+Na</t>
  </si>
  <si>
    <t>C16H34O9</t>
  </si>
  <si>
    <t>4.70_546.3249n</t>
  </si>
  <si>
    <t>Phytyl 2-O-Methyl-Dimethylarsinoylribose</t>
  </si>
  <si>
    <t>LMPR0104010040</t>
  </si>
  <si>
    <t>CC(CCCC(CCCC(CCC/C(/C)=C/CO[C@H]1[C@H](OC)[C@H](O)[C@@H](C[As](=O)(C)C)O1)C)C)C</t>
  </si>
  <si>
    <t>DERBZIOJEXWVSK-HGEPQFIESA-N</t>
  </si>
  <si>
    <t>Terpene glycosides</t>
  </si>
  <si>
    <t>M+H, M+Na, M+NH4</t>
  </si>
  <si>
    <t>C28H55AsO5</t>
  </si>
  <si>
    <t>3.99_282.1676n</t>
  </si>
  <si>
    <t>Hexaethylene Glycol</t>
  </si>
  <si>
    <t>HMDB0061822</t>
  </si>
  <si>
    <t>2615-15-8</t>
  </si>
  <si>
    <t>OCCOCCOCCOCCOCCOCCO</t>
  </si>
  <si>
    <t>IIRDTKBZINWQAW-UHFFFAOYSA-N</t>
  </si>
  <si>
    <t>C12H26O7</t>
  </si>
  <si>
    <t>4.16_326.1939n</t>
  </si>
  <si>
    <t>Heptaethylene Glycol</t>
  </si>
  <si>
    <t>HMDB0061835</t>
  </si>
  <si>
    <t>5617-32-3</t>
  </si>
  <si>
    <t>OCCOCCOCCOCCOCCOCCOCCO</t>
  </si>
  <si>
    <t>XPJRQAIZZQMSCM-UHFFFAOYSA-N</t>
  </si>
  <si>
    <t>M+H, M+NH4, M+K</t>
  </si>
  <si>
    <t>C14H30O8</t>
  </si>
  <si>
    <t>4.93_339.2018n</t>
  </si>
  <si>
    <t>Bursin</t>
  </si>
  <si>
    <t>HMDB0249447</t>
  </si>
  <si>
    <t>NCCCCC(N)C(=O)NC(CC1=CNC=N1)C(=O)NCC(N)=O</t>
  </si>
  <si>
    <t>DIBAKBGYJUCGDL-UHFFFAOYSA-N</t>
  </si>
  <si>
    <t>C14H25N7O3</t>
  </si>
  <si>
    <t>10.38_501.2853n</t>
  </si>
  <si>
    <t>PE(20:4(5Z,8Z,11Z,14Z)/0:0)</t>
  </si>
  <si>
    <t>HMDB0011517</t>
  </si>
  <si>
    <t>LMGP02050009</t>
  </si>
  <si>
    <t>652149-09-2</t>
  </si>
  <si>
    <t>[C@](COP(=O)(O)OCCN)([H])(O)COC(CCC/C=C\C/C=C\C/C=C\C/C=C\CCCCC)=O</t>
  </si>
  <si>
    <t>ROPRRXYVXLDXQO-XSQXPFHXSA-N</t>
  </si>
  <si>
    <t>C25H44NO7P</t>
  </si>
  <si>
    <t>11.31_876.5684m/z</t>
  </si>
  <si>
    <t>PS(19:0/22:4(7Z,10Z,13Z,16Z))</t>
  </si>
  <si>
    <t>LMGP03010478</t>
  </si>
  <si>
    <t>C(O)(=O)[C@@]([H])(N)COP(OC[C@]([H])(OC(CCCCC/C=C\C/C=C\C/C=C\C/C=C\CCCCC)=O)COC(CCCCCCCCCCCCCCCCCC)=O)(=O)O</t>
  </si>
  <si>
    <t>VQTWDUOUDJVBHP-MZVVFSQDSA-N</t>
  </si>
  <si>
    <t>C47H84NO10P</t>
  </si>
  <si>
    <t>4.30_409.1827m/z</t>
  </si>
  <si>
    <t>Mespirenone</t>
  </si>
  <si>
    <t>HMDB0254483</t>
  </si>
  <si>
    <t>CC(=O)SC1CC2=CC(=O)C=CC2(C)C2CCC3(C)C(C4CC4C33CCC(=O)O3)C12</t>
  </si>
  <si>
    <t>CPHJTSJQUQZOLJ-UHFFFAOYSA-N</t>
  </si>
  <si>
    <t>Steroid lactones</t>
  </si>
  <si>
    <t>C25H30O4S</t>
  </si>
  <si>
    <t>4.91_678.4037n</t>
  </si>
  <si>
    <t>23r,Acetoxy-3beta,15alpha,24r,25-Tetrahydroxy-Cycloart-7-En-16-One-3-O-Beta-D-Xylopyranoside</t>
  </si>
  <si>
    <t>LMST01100018</t>
  </si>
  <si>
    <t>C1C[C@H](O[C@H]2[C@H](O)[C@@H](O)[C@H](O)CO2)C(C)(C)[C@]2([H])CC=C3[C@]4(C)[C@@H](O)C(=O)[C@@]([C@H](C)C[C@@H](OC(=O)C)[C@@H](O)C(O)(C)C)([H])[C@@]4(C)CC[C@@]43C[C@]124</t>
  </si>
  <si>
    <t>HMBXWIISEWSWQK-QMIZWMDOSA-N</t>
  </si>
  <si>
    <t>Cycloartanols and derivatives</t>
  </si>
  <si>
    <t>C37H58O11</t>
  </si>
  <si>
    <t>14.87_795.6271m/z</t>
  </si>
  <si>
    <t>Coenzyme Q9</t>
  </si>
  <si>
    <t>HMDB0006707</t>
  </si>
  <si>
    <t>LMPR02010004</t>
  </si>
  <si>
    <t>C01967</t>
  </si>
  <si>
    <t>303-97-9</t>
  </si>
  <si>
    <t>C1(OC)C(=O)C(C)=C(C/C=C(\C)/CC/C=C(\C)/CC/C=C(\C)/CC/C=C(\C)/CC/C=C(\C)/CC/C=C(\C)/CC/C=C(\C)/CC/C=C(\C)/CC/C=C(\C)/C)C(=O)C=1OC</t>
  </si>
  <si>
    <t>UUGXJSBPSRROMU-WJNLUYJISA-N</t>
  </si>
  <si>
    <t>Quinone and hydroquinone lipids</t>
  </si>
  <si>
    <t>C54H82O4</t>
  </si>
  <si>
    <t>4.43_453.2086m/z</t>
  </si>
  <si>
    <t>Lactose-Lysine</t>
  </si>
  <si>
    <t>HMDB0253951</t>
  </si>
  <si>
    <t>NC(CCCCNCC(=O)C(O)C(OC1OC(CO)C(O)C(O)C1O)C(O)CO)C(O)=O</t>
  </si>
  <si>
    <t>XVJNMIGVIYENHK-UHFFFAOYSA-N</t>
  </si>
  <si>
    <t>Saccharolipids</t>
  </si>
  <si>
    <t>C18H34N2O12</t>
  </si>
  <si>
    <t>2.69_194.1160n</t>
  </si>
  <si>
    <t>Tetraethylene Glycol</t>
  </si>
  <si>
    <t>HMDB0094708</t>
  </si>
  <si>
    <t>OCCOCCOCCOCCO</t>
  </si>
  <si>
    <t>UWHCKJMYHZGTIT-UHFFFAOYSA-N</t>
  </si>
  <si>
    <t>C8H18O5</t>
  </si>
  <si>
    <t>3.71_238.1415n</t>
  </si>
  <si>
    <t>Pentaethylene Glycol</t>
  </si>
  <si>
    <t>HMDB0256256</t>
  </si>
  <si>
    <t>OCCOCCOCCOCCOCCO</t>
  </si>
  <si>
    <t>JLFNLZLINWHATN-UHFFFAOYSA-N</t>
  </si>
  <si>
    <t>M+H, M+K, M+NH4</t>
  </si>
  <si>
    <t>C10H22O6</t>
  </si>
  <si>
    <t>10.38_612.3307m/z</t>
  </si>
  <si>
    <t>PC(22:6(4Z,7Z,10Z,13Z,16Z,19Z)/0:0)</t>
  </si>
  <si>
    <t>HMDB0010404</t>
  </si>
  <si>
    <t>LMGP01050056</t>
  </si>
  <si>
    <t>162440-05-3</t>
  </si>
  <si>
    <t>[C@](COP(=O)([O-])OCC[N+](C)(C)C)([H])(O)COC(CC/C=C\C/C=C\C/C=C\C/C=C\C/C=C\C/C=C\CC)=O</t>
  </si>
  <si>
    <t>LSOWKZULVQWMLY-APPDJCNMSA-N</t>
  </si>
  <si>
    <t>C30H50NO7P</t>
  </si>
  <si>
    <t>0.75_162.1124m/z</t>
  </si>
  <si>
    <t>L-Carnitine</t>
  </si>
  <si>
    <t>C15025</t>
  </si>
  <si>
    <t>6645-46-1</t>
  </si>
  <si>
    <t>C[N+](C)(C)CC(CC(=O)[O-])O</t>
  </si>
  <si>
    <t>PHIQHXFUZVPYII-ZCFIWIBFSA-N</t>
  </si>
  <si>
    <t>C7H15NO3</t>
  </si>
  <si>
    <t>0.68_239.1618m/z</t>
  </si>
  <si>
    <t>P-Hydroxyphenylethylbiguanide</t>
  </si>
  <si>
    <t>HMDB0259540</t>
  </si>
  <si>
    <t>NC(N)=NC(N)=NCCC1=CC=C(O)C=C1</t>
  </si>
  <si>
    <t>PQASMWYEXAKHKQ-UHFFFAOYSA-N</t>
  </si>
  <si>
    <t>C10H15N5O</t>
  </si>
  <si>
    <t>4.86_306.1977n</t>
  </si>
  <si>
    <t>(E)-4-(2-(5,6,7,8-Tetrahydro-8,8-Dimethyl-2-Naphthalenyl)-1-Propenyl)Benzenemethanol</t>
  </si>
  <si>
    <t>HMDB0258347</t>
  </si>
  <si>
    <t>CC(=CC1=CC=C(CO)C=C1)C1=CC2=C(CCCC2(C)C)C=C1</t>
  </si>
  <si>
    <t>DYYLLTMYNNLNMB-UHFFFAOYSA-N</t>
  </si>
  <si>
    <t>C22H26O</t>
  </si>
  <si>
    <t>10.36_477.2852n</t>
  </si>
  <si>
    <t>PE(18:2(9Z,12Z)/0:0)</t>
  </si>
  <si>
    <t>HMDB0011507</t>
  </si>
  <si>
    <t>LMGP02050011</t>
  </si>
  <si>
    <t>85046-18-0</t>
  </si>
  <si>
    <t>[C@](COP(=O)(O)OCCN)([H])(O)COC(CCCCCCC/C=C\C/C=C\CCCCC)=O</t>
  </si>
  <si>
    <t>DBHKHNGBVGWQJE-USWSLJGRSA-N</t>
  </si>
  <si>
    <t>C23H44NO7P</t>
  </si>
  <si>
    <t>13.26_821.0822m/z</t>
  </si>
  <si>
    <t>M7g(5')Pppam</t>
  </si>
  <si>
    <t>HMDB0304410</t>
  </si>
  <si>
    <t>COC1C(O)C(COP([O-])(=O)OP([O-])(=O)OP([O-])(=O)OCC2OC(C(O)C2O)N2C=[N+](C)C3=C2N=C(N)NC3=O)OC1N1C=NC2=C1N=CN=C2N</t>
  </si>
  <si>
    <t>UFVBPMPLSKDIFV-UHFFFAOYSA-L</t>
  </si>
  <si>
    <t>(5'-&gt;5')-dinucleotides</t>
  </si>
  <si>
    <t>C22H29N10O17P3-2</t>
  </si>
  <si>
    <t>10.38_500.2786m/z</t>
  </si>
  <si>
    <t>PE(0:0/20:4(5Z,8Z,11Z,14Z))</t>
  </si>
  <si>
    <t>HMDB0011487</t>
  </si>
  <si>
    <t>LMGP02050051</t>
  </si>
  <si>
    <t>C(OP(OCCN)(O)=O)[C@]([H])(OC(=O)CCC/C=C\C/C=C\C/C=C\C/C=C\CCCCC)CO</t>
  </si>
  <si>
    <t>YWOCITMXHHTBAW-XSQXPFHXSA-N</t>
  </si>
  <si>
    <t>4.79_284.1845n</t>
  </si>
  <si>
    <t>Melanostatin</t>
  </si>
  <si>
    <t>HMDB0005764</t>
  </si>
  <si>
    <t>9083-38-9</t>
  </si>
  <si>
    <t>CC(C)C[C@H](NC(=O)[C@@H]1CCCN1)C(=O)NCC(N)=O</t>
  </si>
  <si>
    <t>NOOJLZTTWSNHOX-UWVGGRQHSA-N</t>
  </si>
  <si>
    <t>C13H24N4O3</t>
  </si>
  <si>
    <t>4.61_593.2750m/z</t>
  </si>
  <si>
    <t>Ganoderic Acid F</t>
  </si>
  <si>
    <t>HMDB0035988</t>
  </si>
  <si>
    <t>98665-15-7</t>
  </si>
  <si>
    <t>CC(CC(=O)CC(C)C(O)=O)C1CC(=O)C2(C)C3=C(C(=O)C(OC(C)=O)C12C)C1(C)CCC(=O)C(C)(C)C1CC3=O</t>
  </si>
  <si>
    <t>BWCNWXLKMWWVBT-UHFFFAOYSA-N</t>
  </si>
  <si>
    <t>C32H42O9</t>
  </si>
  <si>
    <t>4.34_429.1703m/z</t>
  </si>
  <si>
    <t>N-(4-((5-(3-(2-Aminoethyl)-1h-Indol-5-Yl)-1,2,4-Oxadiazol-3-Yl)Methyl)Phenyl)Methanesulfonamide</t>
  </si>
  <si>
    <t>HMDB0260308</t>
  </si>
  <si>
    <t>CS(=O)(=O)NC1=CC=C(CC2=NOC(=N2)C2=CC3=C(NC=C3CCN)C=C2)C=C1</t>
  </si>
  <si>
    <t>HKXMQLISPYELRD-UHFFFAOYSA-N</t>
  </si>
  <si>
    <t>Tryptamines and derivatives</t>
  </si>
  <si>
    <t>C20H21N5O3S</t>
  </si>
  <si>
    <t>4.53_549.2489m/z</t>
  </si>
  <si>
    <t>2-O-(Beta-D-Galactopyranosyl-(1-&gt;6)-Beta-D-Galactopyranosyl) 2s-Hydroxyundecanoic Acid</t>
  </si>
  <si>
    <t>LMFA13010047</t>
  </si>
  <si>
    <t>CCCCCCCCC[C@H](O[C@H]1[C@H](O)[C@@H](O)[C@@H](O)[C@@H](CO[C@H]2[C@H](O)[C@@H](O)[C@@H](O)[C@@H](CO)O2)O1)C(=O)O</t>
  </si>
  <si>
    <t>LMSCLROPNINDDT-NBEBUOOJSA-N</t>
  </si>
  <si>
    <t>Fatty acyl glycosides</t>
  </si>
  <si>
    <t>C23H42O13</t>
  </si>
  <si>
    <t>10.38_619.2890m/z</t>
  </si>
  <si>
    <t>PI(20:4(5Z,8Z,11Z,14Z)/0:0)</t>
  </si>
  <si>
    <t>HMDB0061690</t>
  </si>
  <si>
    <t>LMGP06050006</t>
  </si>
  <si>
    <t>1246430-04-5</t>
  </si>
  <si>
    <t>[C@]([H])(O)(COP(=O)(O)O[C@H]1[C@H](O)[C@@H](O)[C@H](O)[C@@H](O)[C@H]1O)COC(CCC/C=C\C/C=C\C/C=C\C/C=C\CCCCC)=O</t>
  </si>
  <si>
    <t>LXUGKKVCSTYZFK-HYNUQJCBSA-N</t>
  </si>
  <si>
    <t>C29H49O12P</t>
  </si>
  <si>
    <t>4.56_517.2230m/z</t>
  </si>
  <si>
    <t>Ustiloxin D</t>
  </si>
  <si>
    <t>HMDB0041054</t>
  </si>
  <si>
    <t>158243-18-6</t>
  </si>
  <si>
    <t>CCC1(C)OC2=CC(=CC=C2O)C(O)C(NC)C(=O)NC(C(C)C)C(=O)NC1C(=O)NCC(O)=O</t>
  </si>
  <si>
    <t>GDXLZSYACWZHOC-UHFFFAOYSA-N</t>
  </si>
  <si>
    <t>C23H34N4O8</t>
  </si>
  <si>
    <t>13.12_948.4997m/z</t>
  </si>
  <si>
    <t>PGP(18:2(9Z,11Z)/22:6(5Z,8E,10Z,13Z,15E,19Z)-2OH(7S, 17S))</t>
  </si>
  <si>
    <t>HMDB0272879</t>
  </si>
  <si>
    <t>[H][C@](O)(COP(O)(O)=O)COP(O)(=O)OC[C@@]([H])(COC(=O)CCCCCCC\C=C/C=C\CCCCCC)OC(=O)CCC\C=C/[C@@H](O)\C=C\C=C/C\C=C/C=C/[C@@H](O)C\C=C/CC</t>
  </si>
  <si>
    <t>IOSKNDBJEKXQCG-URGQJHMMSA-N</t>
  </si>
  <si>
    <t>C46H76O15P2</t>
  </si>
  <si>
    <t>4.33_383.1924m/z</t>
  </si>
  <si>
    <t>(5s,6r)-Methyl 5,6,7-Trihydroxyheptanoate</t>
  </si>
  <si>
    <t>HMDB0247393</t>
  </si>
  <si>
    <t>COC(=O)CCCC(O)C(O)CO</t>
  </si>
  <si>
    <t>RNMFWAFZUNVQOR-UHFFFAOYSA-N</t>
  </si>
  <si>
    <t>C8H16O5</t>
  </si>
  <si>
    <t>4.43_505.2227m/z</t>
  </si>
  <si>
    <t>Hydroxyhomo Sildenafil</t>
  </si>
  <si>
    <t>HMDB0253271</t>
  </si>
  <si>
    <t>CCCC1=NN(C)C2=C1N=C(NC2=O)C1=C(OCC)C=CC(=C1)S(=O)(=O)N1CCN(CCO)CC1</t>
  </si>
  <si>
    <t>NEYKRKVLEWKOBI-UHFFFAOYSA-N</t>
  </si>
  <si>
    <t>C23H32N6O5S</t>
  </si>
  <si>
    <t>10.89_426.3574m/z</t>
  </si>
  <si>
    <t>(13z)-Octadec-13-Enoylcarnitine</t>
  </si>
  <si>
    <t>HMDB0241529</t>
  </si>
  <si>
    <t>CCCCC=CCCCCCCCCCCCC(=O)OC(CC([O-])=O)C[N+](C)(C)C</t>
  </si>
  <si>
    <t>BSBZJWYPQPUBQJ-UHFFFAOYSA-N</t>
  </si>
  <si>
    <t>C25H47NO4</t>
  </si>
  <si>
    <t>4.89_648.3567n</t>
  </si>
  <si>
    <t>Proctolin</t>
  </si>
  <si>
    <t>HMDB0256789</t>
  </si>
  <si>
    <t>CC(C)CC(NC(=O)C(CC1=CC=C(O)C=C1)NC(=O)C(N)CCCN=C(N)N)C(=O)N1CCCC1C(=O)NC(C(C)O)C(O)=O</t>
  </si>
  <si>
    <t>KKUPPLMEDQDAJX-UHFFFAOYSA-N</t>
  </si>
  <si>
    <t>M+NH4, M+Na, M+H</t>
  </si>
  <si>
    <t>C30H48N8O8</t>
  </si>
  <si>
    <t>10.36_476.2784m/z</t>
  </si>
  <si>
    <t>PE(0:0/18:2(9Z,12Z))</t>
  </si>
  <si>
    <t>HMDB0011477</t>
  </si>
  <si>
    <t>LMGP02050041</t>
  </si>
  <si>
    <t>C(OP(OCCN)(O)=O)[C@]([H])(OC(=O)CCCCCCC/C=C\C/C=C\CCCCC)CO</t>
  </si>
  <si>
    <t>SVRBKLJIDJHADS-USWSLJGRSA-N</t>
  </si>
  <si>
    <t>4.70_637.3010m/z</t>
  </si>
  <si>
    <t>Harderoporphyrinogen</t>
  </si>
  <si>
    <t>HMDB0002160</t>
  </si>
  <si>
    <t>42607-18-1</t>
  </si>
  <si>
    <t>CC1=C2CC3N=C(CC4N=C(CC5=NC(CC(N2)=C1CCC(O)=O)C(CCC(O)=O)=C5C)C(C)=C4C=C)C(C)=C3CCC(O)=O</t>
  </si>
  <si>
    <t>QTGZHJUSEYHULR-UHFFFAOYSA-N</t>
  </si>
  <si>
    <t>Tetrapyrroles and derivatives</t>
  </si>
  <si>
    <t>Porphyrins</t>
  </si>
  <si>
    <t>C35H42N4O6</t>
  </si>
  <si>
    <t>0.75_118.0865m/z</t>
  </si>
  <si>
    <t>Allyl Acetic Acid</t>
  </si>
  <si>
    <t>HMDB0031602</t>
  </si>
  <si>
    <t>LMFA01030007</t>
  </si>
  <si>
    <t>591-80-0</t>
  </si>
  <si>
    <t>C=CCCC(=O)O</t>
  </si>
  <si>
    <t>HVAMZGADVCBITI-UHFFFAOYSA-N</t>
  </si>
  <si>
    <t>C5H8O2</t>
  </si>
  <si>
    <t>4.20_385.1441m/z</t>
  </si>
  <si>
    <t>(E)-N-(2-Amino-4-Fluorophenyl)-3-(1-Cinnamyl-1h-Pyrazol-4-Yl)Acrylamide</t>
  </si>
  <si>
    <t>HMDB0257192</t>
  </si>
  <si>
    <t>NC1=C(NC(=O)C=CC2=CN(CC=CC3=CC=CC=C3)N=C2)C=CC(F)=C1</t>
  </si>
  <si>
    <t>BLVQHYHDYFTPDV-UHFFFAOYSA-N</t>
  </si>
  <si>
    <t>Anilides</t>
  </si>
  <si>
    <t>C21H19FN4O</t>
  </si>
  <si>
    <t>4.18_339.1660m/z</t>
  </si>
  <si>
    <t>Tiadenol</t>
  </si>
  <si>
    <t>HMDB0259066</t>
  </si>
  <si>
    <t>OCCSCCCCCCCCCCSCCO</t>
  </si>
  <si>
    <t>WRCITXQNXAIKLR-UHFFFAOYSA-N</t>
  </si>
  <si>
    <t>Organosulfur compounds</t>
  </si>
  <si>
    <t>Thioethers</t>
  </si>
  <si>
    <t>Dialkylthioethers</t>
  </si>
  <si>
    <t>C14H30O2S2</t>
  </si>
  <si>
    <t>4.82_325.1543m/z</t>
  </si>
  <si>
    <t>Oxyphenbutazone</t>
  </si>
  <si>
    <t>HMDB0256021</t>
  </si>
  <si>
    <t>C19494</t>
  </si>
  <si>
    <t>129-20-4</t>
  </si>
  <si>
    <t>CCCCC1C(=O)N(N(C1=O)C1=CC=C(O)C=C1)C1=CC=CC=C1</t>
  </si>
  <si>
    <t>HFHZKZSRXITVMK-UHFFFAOYSA-N</t>
  </si>
  <si>
    <t>Phenols</t>
  </si>
  <si>
    <t>1-hydroxy-2-unsubstituted benzenoids</t>
  </si>
  <si>
    <t>C19H20N2O3</t>
  </si>
  <si>
    <t>13.06_908.5055m/z</t>
  </si>
  <si>
    <t>PGP(16:0/22:6(5Z,7Z,10Z,13Z,16Z,19Z)-OH(4))</t>
  </si>
  <si>
    <t>HMDB0272368</t>
  </si>
  <si>
    <t>[H][C@](O)(COP(O)(O)=O)COP(O)(=O)OC[C@@]([H])(COC(=O)CCCCCCCCCCCCCCC)OC(=O)CCC(O)\C=C/C=C\C\C=C/C\C=C/C\C=C/C\C=C/CC</t>
  </si>
  <si>
    <t>VAPVKXNLDSBNMC-ZLNZGKCGSA-N</t>
  </si>
  <si>
    <t>C44H76O14P2</t>
  </si>
  <si>
    <t>5.64_182.0709n</t>
  </si>
  <si>
    <t>Triethyl Phosphate</t>
  </si>
  <si>
    <t>HMDB0259191</t>
  </si>
  <si>
    <t>78-40-0</t>
  </si>
  <si>
    <t>CCOP(=O)(OCC)OCC</t>
  </si>
  <si>
    <t>DQWPFSLDHJDLRL-UHFFFAOYSA-N</t>
  </si>
  <si>
    <t>Organic phosphoric acids and derivatives</t>
  </si>
  <si>
    <t>Phosphate esters</t>
  </si>
  <si>
    <t>C6H15O4P</t>
  </si>
  <si>
    <t>4.43_480.2350n</t>
  </si>
  <si>
    <t>11-Oxo-Androsterone Glucuronide</t>
  </si>
  <si>
    <t>HMDB0010338</t>
  </si>
  <si>
    <t>CC12CC(=O)C3C(CCC4CC(CCC34C)OC3OC(C(O)C(O)C3O)C(O)=O)C1CCC2=O</t>
  </si>
  <si>
    <t>QTXWOOLAHRQMGZ-UHFFFAOYSA-N</t>
  </si>
  <si>
    <t>C25H36O9</t>
  </si>
  <si>
    <t>4.00_295.1398m/z</t>
  </si>
  <si>
    <t>Isopentyl Beta-D-Glucoside</t>
  </si>
  <si>
    <t>HMDB0034750</t>
  </si>
  <si>
    <t>CC(C)CCOC1OC(CO)C(O)C(O)C1O</t>
  </si>
  <si>
    <t>PPOCTRFLRHRTTR-UHFFFAOYSA-N</t>
  </si>
  <si>
    <t>C11H22O6</t>
  </si>
  <si>
    <t>14.66_643.5267m/z</t>
  </si>
  <si>
    <t>Cer(t18:0/5-iso PGF2VI)</t>
  </si>
  <si>
    <t>HMDB0290171</t>
  </si>
  <si>
    <t>CCCCCCCCCCCCCCC(O)C(O)[C@H](CO)NC(=O)C\C=C/C[C@@H]1[C@@H](O)C[C@@H](O)[C@@H]1\C=C\[C@H](O)CCCCC</t>
  </si>
  <si>
    <t>DTPMDOWSHMODQP-WMASQSPWSA-N</t>
  </si>
  <si>
    <t>C36H67NO7</t>
  </si>
  <si>
    <t>3.73_297.0919m/z</t>
  </si>
  <si>
    <t>N-(2-Cyclohexyloxy-4-Nitrophenyl)Methanesulfonamide</t>
  </si>
  <si>
    <t>HMDB0255773</t>
  </si>
  <si>
    <t>123653-11-2</t>
  </si>
  <si>
    <t>CS(=O)(=O)NC1=C(OC2CCCCC2)C=C(C=C1)N(=O)=O</t>
  </si>
  <si>
    <t>KTDZCOWXCWUPEO-UHFFFAOYSA-N</t>
  </si>
  <si>
    <t>Nitrobenzenes</t>
  </si>
  <si>
    <t>C13H18N2O5S</t>
  </si>
  <si>
    <t>11.41_826.5613m/z</t>
  </si>
  <si>
    <t>PC(16:0/20:4(5Z,8Z,11Z,14Z))</t>
  </si>
  <si>
    <t>HMDB0007982</t>
  </si>
  <si>
    <t>35418-58-7</t>
  </si>
  <si>
    <t>CCCCCCCCCCCCCCCC(=O)OC[C@]([H])(COP([O-])(=O)OCC[N+](C)(C)C)OC(=O)CCC\C=C/C\C=C/C\C=C/C\C=C/CCCCC</t>
  </si>
  <si>
    <t>IIZPXYDJLKNOIY-JXPKJXOSSA-N</t>
  </si>
  <si>
    <t>C44H80NO8P</t>
  </si>
  <si>
    <t>12.51_264.2450n</t>
  </si>
  <si>
    <t>(±)-(Z)-2-(5-Tetradecenyl)Cyclobutanone</t>
  </si>
  <si>
    <t>HMDB0037543</t>
  </si>
  <si>
    <t>173074-85-6</t>
  </si>
  <si>
    <t>CCCCCCCC\C=C/CCCCC1CCC1=O</t>
  </si>
  <si>
    <t>ITFDRFJPWYWSMZ-KTKRTIGZSA-N</t>
  </si>
  <si>
    <t>Carbonyl compounds</t>
  </si>
  <si>
    <t>C18H32O</t>
  </si>
  <si>
    <t>1.36_132.1020m/z</t>
  </si>
  <si>
    <t>2s-Amino-3s-Methylpentanoic Acid</t>
  </si>
  <si>
    <t>HMDB0000172</t>
  </si>
  <si>
    <t>LMFA01100047</t>
  </si>
  <si>
    <t>C00407</t>
  </si>
  <si>
    <t>mmu00280,mmu00290,mmu00970,mmu02010,mmu04974,mmu04978,mmu05230</t>
  </si>
  <si>
    <t>Valine, leucine and isoleucine degradation|Valine, leucine and isoleucine biosynthesis|Aminoacyl-tRNA biosynthesis|ABC transporters|Protein digestion and absorption|Mineral absorption|Central carbon metabolism in cancer</t>
  </si>
  <si>
    <t>73-32-5</t>
  </si>
  <si>
    <t>C([C@@H](N)[C@@H](C)CC)(=O)O</t>
  </si>
  <si>
    <t>AGPKZVBTJJNPAG-WHFBIAKZSA-N</t>
  </si>
  <si>
    <t>C6H13NO2</t>
  </si>
  <si>
    <t>1.12_164.0475n</t>
  </si>
  <si>
    <t>2-Hydroxycinnamic Acid</t>
  </si>
  <si>
    <t>HMDB0002641</t>
  </si>
  <si>
    <t>C01772</t>
  </si>
  <si>
    <t>mmu00360</t>
  </si>
  <si>
    <t>Phenylalanine metabolism</t>
  </si>
  <si>
    <t>614-60-8</t>
  </si>
  <si>
    <t>OC(=O)\C=C\C1=C(O)C=CC=C1</t>
  </si>
  <si>
    <t>PMOWTIHVNWZYFI-AATRIKPKSA-N</t>
  </si>
  <si>
    <t>Cinnamic acids and derivatives</t>
  </si>
  <si>
    <t>Hydroxycinnamic acids and derivatives</t>
  </si>
  <si>
    <t>C9H8O3</t>
  </si>
  <si>
    <t>10.35_525.2857n</t>
  </si>
  <si>
    <t>PE(0:0/22:6(4Z,7Z,10Z,13Z,16Z,19Z))</t>
  </si>
  <si>
    <t>HMDB0011496</t>
  </si>
  <si>
    <t>LMGP02050060</t>
  </si>
  <si>
    <t>C(OP(OCCN)(O)=O)[C@]([H])(OC(=O)CC/C=C\C/C=C\C/C=C\C/C=C\C/C=C\C/C=C\CC)CO</t>
  </si>
  <si>
    <t>TWBVHOYVCUOMJY-PAUXXPOVSA-N</t>
  </si>
  <si>
    <t>M-H, 2M-H</t>
  </si>
  <si>
    <t>C27H44NO7P</t>
  </si>
  <si>
    <t>4.24_809.2567m/z</t>
  </si>
  <si>
    <t>Maltopentaose</t>
  </si>
  <si>
    <t>HMDB0012254</t>
  </si>
  <si>
    <t>34620-76-3</t>
  </si>
  <si>
    <t>OC[C@H]1O[C@H](O[C@H]2[C@H](O)[C@@H](O)[C@@H](O[C@H]3[C@H](O)[C@@H](O)[C@@H](O[C@H]4[C@H](O)[C@@H](O)[C@@H](O[C@H]5[C@H](O)[C@@H](O)[C@@H](O)O[C@@H]5CO)O[C@@H]4CO)O[C@@H]3CO)O[C@@H]2CO)[C@H](O)[C@@H](O)[C@@H]1O</t>
  </si>
  <si>
    <t>FTNIPWXXIGNQQF-DWTFCAFKSA-N</t>
  </si>
  <si>
    <t>Carbohydrates and carbohydrate conjugates</t>
  </si>
  <si>
    <t>C30H52O26</t>
  </si>
  <si>
    <t>11.64_1046.7263n</t>
  </si>
  <si>
    <t>GM4(d18:1/20:0)</t>
  </si>
  <si>
    <t>LMSP0601AA03</t>
  </si>
  <si>
    <t>[C@](CO[C@@H]1O[C@H](CO)[C@H](O)[C@H](O[C@]2(O[C@@]([H])([C@H](O)[C@H](O)CO)[C@H](NC(=O)C)[C@@H](O)C2)C(O)=O)[C@H]1O)([H])(NC(CCCCCCCCCCCCCCCCCCC)=O)[C@]([H])(O)/C=C/CCCCCCCCCCCCC</t>
  </si>
  <si>
    <t>ZHNKBYJDADPECR-CJIBULCKSA-N</t>
  </si>
  <si>
    <t>C55H102N2O16</t>
  </si>
  <si>
    <t>2.10_148.0525n</t>
  </si>
  <si>
    <t>Trans-Cinnamic Acid</t>
  </si>
  <si>
    <t>HMDB0000930</t>
  </si>
  <si>
    <t>C10438</t>
  </si>
  <si>
    <t>140-10-3</t>
  </si>
  <si>
    <t>OC(=O)\C=C\C1=CC=CC=C1</t>
  </si>
  <si>
    <t>WBYWAXJHAXSJNI-VOTSOKGWSA-N</t>
  </si>
  <si>
    <t>Cinnamic acids</t>
  </si>
  <si>
    <t>M+H-H2O, M+NH4, M+H</t>
  </si>
  <si>
    <t>C9H8O2</t>
  </si>
  <si>
    <t>1.06_132.0246n</t>
  </si>
  <si>
    <t>Thtc</t>
  </si>
  <si>
    <t>C11074</t>
  </si>
  <si>
    <t>C1CC(SC1)C(=O)O</t>
  </si>
  <si>
    <t>MZOYMQRKTJRHGJ-UHFFFAOYSA-N</t>
  </si>
  <si>
    <t>Thiolanes</t>
  </si>
  <si>
    <t>C5H8O2S</t>
  </si>
  <si>
    <t>12.40_816.5508m/z</t>
  </si>
  <si>
    <t>PE(18:0/22:5(7Z,10Z,13Z,16Z,19Z))</t>
  </si>
  <si>
    <t>HMDB0009011</t>
  </si>
  <si>
    <t>[H][C@@](COC(=O)CCCCCCCCCCCCCCCCC)(COP(O)(=O)OCCN)OC(=O)CCCCC\C=C/C\C=C/C\C=C/C\C=C/C\C=C/CC</t>
  </si>
  <si>
    <t>KYERVKWKQQBRQB-LKDUQXRXSA-N</t>
  </si>
  <si>
    <t>C45H80NO8P</t>
  </si>
  <si>
    <t>12.15_896.5360m/z</t>
  </si>
  <si>
    <t>Hebevinoside Viii</t>
  </si>
  <si>
    <t>HMDB0034598</t>
  </si>
  <si>
    <t>101365-10-0</t>
  </si>
  <si>
    <t>CC(CCC=C(C)C)C1C(CC2(C)C3C(O)C=C4C(CCC(OC5OCC(OC(C)=O)C(O)C5O)C4(C)C)C3(C)CCC12C)OC1OC(COC(C)=O)C(OC(C)=O)C(O)C1O</t>
  </si>
  <si>
    <t>CASUNJDNTPMYBY-UHFFFAOYSA-N</t>
  </si>
  <si>
    <t>C47H74O15</t>
  </si>
  <si>
    <t>1.57_150.0894n</t>
  </si>
  <si>
    <t>Triethylene Glycol</t>
  </si>
  <si>
    <t>HMDB0259193</t>
  </si>
  <si>
    <t>OCCOCCOCCO</t>
  </si>
  <si>
    <t>ZIBGPFATKBEMQZ-UHFFFAOYSA-N</t>
  </si>
  <si>
    <t>C6H14O4</t>
  </si>
  <si>
    <t>4.43_460.3106m/z</t>
  </si>
  <si>
    <t>Gentamicin</t>
  </si>
  <si>
    <t>HMDB0014936</t>
  </si>
  <si>
    <t>C00505</t>
  </si>
  <si>
    <t>1403-66-3</t>
  </si>
  <si>
    <t>CNC(C)C1CCC(N)C(OC2C(N)CC(N)C(OC3OCC(C)(O)C(NC)C3O)C2O)O1</t>
  </si>
  <si>
    <t>CEAZRRDELHUEMR-UHFFFAOYSA-N</t>
  </si>
  <si>
    <t>C21H43N5O7</t>
  </si>
  <si>
    <t>4.68_574.2212n</t>
  </si>
  <si>
    <t>Chromozym Pl</t>
  </si>
  <si>
    <t>HMDB0250215</t>
  </si>
  <si>
    <t>CC1=CC=C(C=C1)S(=O)(=O)NCC(=O)N1CCCC1C(=O)NC(CCCCN)C(=O)NC1=CC=C(C=C1)[N+]([O-])=O</t>
  </si>
  <si>
    <t>PEHDMKYTTRTXSH-UHFFFAOYSA-N</t>
  </si>
  <si>
    <t>C26H34N6O7S</t>
  </si>
  <si>
    <t>14.98_852.6461m/z</t>
  </si>
  <si>
    <t>PC(15:0/24:1(15Z))</t>
  </si>
  <si>
    <t>HMDB0007960</t>
  </si>
  <si>
    <t>CCCCCCCCCCCCCCC(=O)OC[C@]([H])(COP([O-])(=O)OCC[N+](C)(C)C)OC(=O)CCCCCCCCCCCCC\C=C/CCCCCCCC</t>
  </si>
  <si>
    <t>ZZRIEDFKBWSOPK-ULOIKCHLSA-N</t>
  </si>
  <si>
    <t>C47H92NO8P</t>
  </si>
  <si>
    <t>10.48_374.3622m/z</t>
  </si>
  <si>
    <t>Phellonic Acid</t>
  </si>
  <si>
    <t>HMDB0302963</t>
  </si>
  <si>
    <t>LMFA01050079</t>
  </si>
  <si>
    <t>C19623</t>
  </si>
  <si>
    <t>C(CCCCCCCCCCCCC(=O)O)CCCCCCCCO</t>
  </si>
  <si>
    <t>IBPVZXPSTLXWCG-UHFFFAOYSA-N</t>
  </si>
  <si>
    <t>C22H44O3</t>
  </si>
  <si>
    <t>4.86_338.2020m/z</t>
  </si>
  <si>
    <t>Ala Ile Leu</t>
  </si>
  <si>
    <t>CCC(C)C(C(=O)NC(CC(C)C)C(=O)O)NC(=O)C(C)N</t>
  </si>
  <si>
    <t>TZDNWXDLYFIFPT-BJDJZHNGSA-N</t>
  </si>
  <si>
    <t>C15H29N3O4</t>
  </si>
  <si>
    <t>4.24_786.2404n</t>
  </si>
  <si>
    <t>Hydroxypropionic Porphyrin Iii</t>
  </si>
  <si>
    <t>HMDB0000728</t>
  </si>
  <si>
    <t>163894-03-9</t>
  </si>
  <si>
    <t>CC1=C(CCC(O)=O)C2=N\C\1=C/C1=C(CC(O)=O)C(CCC(O)=O)=C(N1)\C=C1/N=C(/C=C3\N/C(=C\2)C(CCC(O)=O)=C3CC(O)=O)C(CCC(O)=O)=C1CC(O)=O</t>
  </si>
  <si>
    <t>NGHBDJAOMFYFRP-PKXAPQLQSA-N</t>
  </si>
  <si>
    <t>M-H, M+FA-H</t>
  </si>
  <si>
    <t>C39H38N4O14</t>
  </si>
  <si>
    <t>11.81_280.2631m/z</t>
  </si>
  <si>
    <t>(4e,14z)-2-Aminooctadeca-4,14-Diene-1,3-Diol</t>
  </si>
  <si>
    <t>HMDB0242112</t>
  </si>
  <si>
    <t>[H]\C(CCC)=C(/[H])CCCCCCCC\C([H])=C(/[H])C(O)C(N)CO</t>
  </si>
  <si>
    <t>KWDXKYNWAKMLKK-YQMRQDNGSA-N</t>
  </si>
  <si>
    <t>C18H35NO2</t>
  </si>
  <si>
    <t>11.06_858.5237n</t>
  </si>
  <si>
    <t>PI(16:0/20:4(5Z,8Z,11Z,14Z))</t>
  </si>
  <si>
    <t>HMDB0009789</t>
  </si>
  <si>
    <t>LMGP06010958</t>
  </si>
  <si>
    <t>88587-97-7</t>
  </si>
  <si>
    <t>[C@]([H])(OC(CCC/C=C\C/C=C\C/C=C\C/C=C\CCCCC)=O)(COP(=O)(O)O[C@H]1[C@H](O)[C@@H](O)[C@H](O)[C@@H](O)[C@H]1O)COC(CCCCCCCCCCCCCCC)=O</t>
  </si>
  <si>
    <t>KIQYUSYSJTUGFZ-LSLODQAYSA-N</t>
  </si>
  <si>
    <t>C45H79O13P</t>
  </si>
  <si>
    <t>4.93_360.2152m/z</t>
  </si>
  <si>
    <t>Ile Val Glu</t>
  </si>
  <si>
    <t>CCC(C)C(C(=O)NC(C(C)C)C(=O)NC(CCC(=O)O)C(=O)O)N</t>
  </si>
  <si>
    <t>YWCJXQKATPNPOE-UKJIMTQDSA-N</t>
  </si>
  <si>
    <t>C16H29N3O6</t>
  </si>
  <si>
    <t>12.28_256.2631m/z</t>
  </si>
  <si>
    <t>Palmitamide</t>
  </si>
  <si>
    <t>HMDB0012273</t>
  </si>
  <si>
    <t>LMFA08010009</t>
  </si>
  <si>
    <t>629-54-9</t>
  </si>
  <si>
    <t>NC(=O)CCCCCCCCCCCCCCC</t>
  </si>
  <si>
    <t>HSEMFIZWXHQJAE-UHFFFAOYSA-N</t>
  </si>
  <si>
    <t>Fatty amides</t>
  </si>
  <si>
    <t>C16H33NO</t>
  </si>
  <si>
    <t>4.33_451.1799m/z</t>
  </si>
  <si>
    <t>Fumaryl Diketopiperazine</t>
  </si>
  <si>
    <t>HMDB0252520</t>
  </si>
  <si>
    <t>OC(=O)C=CC(=O)NCCCCC1NC(=O)C(CCCCNC(=O)C=CC(O)=O)NC1=O</t>
  </si>
  <si>
    <t>BBNKIRVUCQNAQR-UHFFFAOYSA-N</t>
  </si>
  <si>
    <t>C20H28N4O8</t>
  </si>
  <si>
    <t>4.30_396.2164m/z</t>
  </si>
  <si>
    <t>Albafuran A</t>
  </si>
  <si>
    <t>HMDB0030071</t>
  </si>
  <si>
    <t>C08732</t>
  </si>
  <si>
    <t>84323-14-8</t>
  </si>
  <si>
    <t>CC(C)=CCC\C(C)=C\CC1=C(C=C(O)C=C1O)C1=CC2=C(O1)C=C(O)C=C2</t>
  </si>
  <si>
    <t>KGOOVUKZICPAIZ-FRKPEAEDSA-N</t>
  </si>
  <si>
    <t>2-arylbenzofuran flavonoids</t>
  </si>
  <si>
    <t>C24H26O4</t>
  </si>
  <si>
    <t>4.86_679.3764m/z</t>
  </si>
  <si>
    <t>Methantheline</t>
  </si>
  <si>
    <t>HMDB0015075</t>
  </si>
  <si>
    <t>C07849</t>
  </si>
  <si>
    <t>5818-17-7</t>
  </si>
  <si>
    <t>CC[N+](C)(CC)CCOC(=O)C1C2=CC=CC=C2OC2=CC=CC=C12</t>
  </si>
  <si>
    <t>GZHFODJQISUKAY-UHFFFAOYSA-N</t>
  </si>
  <si>
    <t>C21H26NO3+</t>
  </si>
  <si>
    <t>4.46_495.2063m/z</t>
  </si>
  <si>
    <t>Rivenprost</t>
  </si>
  <si>
    <t>HMDB0257249</t>
  </si>
  <si>
    <t>COCC1=CC=CC(CC(O)C=CC2C(O)CC(=O)C2CCSCCCC(=O)OC)=C1</t>
  </si>
  <si>
    <t>FBQUXLIJKPWCAO-UHFFFAOYSA-N</t>
  </si>
  <si>
    <t>C24H34O6S</t>
  </si>
  <si>
    <t>4.60_530.1950n</t>
  </si>
  <si>
    <t>Artonin Q</t>
  </si>
  <si>
    <t>HMDB0041124</t>
  </si>
  <si>
    <t>161017-00-1</t>
  </si>
  <si>
    <t>COC(=O)C1(O)CC(=O)C2=C1C(=CC1=C2OC2=C(C(O)=C3C=CC(C)(C)OC3=C2CC=C(C)C)C1=O)C(C)=C</t>
  </si>
  <si>
    <t>RYPVESRWZADKJR-UHFFFAOYSA-N</t>
  </si>
  <si>
    <t>C31H30O8</t>
  </si>
  <si>
    <t>3.74_289.0892m/z</t>
  </si>
  <si>
    <t>Glucose 3-Hydroxybutyrate</t>
  </si>
  <si>
    <t>HMDB0252771</t>
  </si>
  <si>
    <t>CCC(O)C(=O)OC(C(O)C=O)C(O)C(O)CO</t>
  </si>
  <si>
    <t>HIBYJNNRFVMMRN-UHFFFAOYSA-N</t>
  </si>
  <si>
    <t>C10H18O8</t>
  </si>
  <si>
    <t>10.74_400.3417m/z</t>
  </si>
  <si>
    <t>Palmitoylcarnitine</t>
  </si>
  <si>
    <t>HMDB0000222</t>
  </si>
  <si>
    <t>LMFA07070004</t>
  </si>
  <si>
    <t>C02990</t>
  </si>
  <si>
    <t>mmu00071</t>
  </si>
  <si>
    <t>Fatty acid degradation</t>
  </si>
  <si>
    <t>2364-67-2</t>
  </si>
  <si>
    <t>O=C(O[C@](CC([O-])=O)(C[N+](C)(C)C)[H])CCCCCCCCCCCCCCC</t>
  </si>
  <si>
    <t>XOMRRQXKHMYMOC-OAQYLSRUSA-N</t>
  </si>
  <si>
    <t>C23H45NO4</t>
  </si>
  <si>
    <t>11.01_398.2430n</t>
  </si>
  <si>
    <t>Tris(2-Butoxyethyl) Phosphate</t>
  </si>
  <si>
    <t>HMDB0259275</t>
  </si>
  <si>
    <t>C14446</t>
  </si>
  <si>
    <t>78-51-3</t>
  </si>
  <si>
    <t>CCCCOCCOP(=O)(OCCOCCCC)OCCOCCCC</t>
  </si>
  <si>
    <t>WTLBZVNBAKMVDP-UHFFFAOYSA-N</t>
  </si>
  <si>
    <t>C18H39O7P</t>
  </si>
  <si>
    <t>5.05_766.4566n</t>
  </si>
  <si>
    <t>PA(20:5(5Z,8Z,11Z,14Z,17Z)/22:6(4Z,7Z,10Z,13Z,16Z,19Z))</t>
  </si>
  <si>
    <t>HMDB0115221</t>
  </si>
  <si>
    <t>LMGP10010855</t>
  </si>
  <si>
    <t>[C@](COP(=O)(O)O)([H])(OC(CC/C=C\C/C=C\C/C=C\C/C=C\C/C=C\C/C=C\CC)=O)COC(CCC/C=C\C/C=C\C/C=C\C/C=C\C/C=C\CC)=O</t>
  </si>
  <si>
    <t>QBIOFUQCWQRPBK-VPKAUXFLSA-N</t>
  </si>
  <si>
    <t>Glycerophosphates</t>
  </si>
  <si>
    <t>M+Na, M+K, M+NH4, M+H</t>
  </si>
  <si>
    <t>C45H67O8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rgb="FF000000"/>
      <name val="Calibri"/>
      <charset val="134"/>
      <scheme val="minor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u/>
      <sz val="11"/>
      <color rgb="FF0000FF"/>
      <name val="Calibri"/>
      <charset val="134"/>
    </font>
    <font>
      <u/>
      <sz val="11"/>
      <color rgb="FF800080"/>
      <name val="Calibri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3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9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2" fillId="0" borderId="0" xfId="0" applyFont="1" applyFill="1"/>
    <xf numFmtId="0" fontId="2" fillId="0" borderId="0" xfId="0" applyFont="1" applyAlignment="1">
      <alignment horizontal="left"/>
    </xf>
    <xf numFmtId="0" fontId="4" fillId="0" borderId="0" xfId="0" applyFont="1" applyFill="1"/>
    <xf numFmtId="0" fontId="0" fillId="2" borderId="0" xfId="0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I110"/>
  <sheetViews>
    <sheetView tabSelected="1" workbookViewId="0">
      <selection activeCell="B11" sqref="B11"/>
    </sheetView>
  </sheetViews>
  <sheetFormatPr defaultColWidth="11" defaultRowHeight="15"/>
  <cols>
    <col min="2" max="3" width="14.5714285714286"/>
    <col min="5" max="5" width="42.4285714285714" customWidth="1"/>
    <col min="7" max="7" width="45.7142857142857" customWidth="1"/>
    <col min="15" max="15" width="12"/>
    <col min="27" max="27" width="15.8571428571429"/>
    <col min="28" max="31" width="14.5714285714286"/>
    <col min="32" max="32" width="15.8571428571429"/>
    <col min="34" max="45" width="14.5714285714286"/>
    <col min="46" max="47" width="12.8571428571429"/>
    <col min="48" max="217" width="11" style="1"/>
  </cols>
  <sheetData>
    <row r="1" spans="1:1">
      <c r="A1" t="s">
        <v>0</v>
      </c>
    </row>
    <row r="2" spans="1:4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</row>
    <row r="3" spans="1:45">
      <c r="A3" s="3" t="s">
        <v>46</v>
      </c>
      <c r="B3" s="3">
        <v>780.551004490705</v>
      </c>
      <c r="C3" s="3">
        <v>12.5647666666667</v>
      </c>
      <c r="D3" s="3" t="s">
        <v>47</v>
      </c>
      <c r="E3" s="3" t="s">
        <v>48</v>
      </c>
      <c r="F3" s="3">
        <v>18259</v>
      </c>
      <c r="G3" s="4" t="str">
        <f>HYPERLINK("http://funmeta.oebiotech.com/network/18259","http://funmeta.oebiotech.com/network/18259")</f>
        <v>http://funmeta.oebiotech.com/network/18259</v>
      </c>
      <c r="H3" s="3" t="s">
        <v>49</v>
      </c>
      <c r="I3" s="3">
        <v>59422</v>
      </c>
      <c r="J3" s="3" t="s">
        <v>50</v>
      </c>
      <c r="K3" s="3">
        <v>73002</v>
      </c>
      <c r="L3" s="3" t="s">
        <v>51</v>
      </c>
      <c r="M3" s="3" t="s">
        <v>52</v>
      </c>
      <c r="N3" s="3" t="s">
        <v>53</v>
      </c>
      <c r="O3" s="3">
        <v>5287971</v>
      </c>
      <c r="P3" s="3" t="s">
        <v>54</v>
      </c>
      <c r="Q3" s="3" t="s">
        <v>55</v>
      </c>
      <c r="R3" s="3" t="s">
        <v>56</v>
      </c>
      <c r="S3" s="3" t="s">
        <v>57</v>
      </c>
      <c r="T3" s="3" t="s">
        <v>58</v>
      </c>
      <c r="U3" s="3" t="s">
        <v>59</v>
      </c>
      <c r="V3" s="3" t="s">
        <v>60</v>
      </c>
      <c r="W3" s="3">
        <v>56.3</v>
      </c>
      <c r="X3" s="3">
        <v>92</v>
      </c>
      <c r="Y3" s="3" t="s">
        <v>61</v>
      </c>
      <c r="Z3" s="3" t="s">
        <v>62</v>
      </c>
      <c r="AA3" s="3">
        <v>-0.490185751818321</v>
      </c>
      <c r="AB3" s="3">
        <v>27.3980174156097</v>
      </c>
      <c r="AC3" s="3">
        <v>1904315.56629045</v>
      </c>
      <c r="AD3" s="3">
        <v>59989838.8668742</v>
      </c>
      <c r="AE3" s="5">
        <v>0.0317439686830363</v>
      </c>
      <c r="AF3" s="5">
        <v>-4.97737368222518</v>
      </c>
      <c r="AG3" s="5" t="s">
        <v>63</v>
      </c>
      <c r="AH3" s="3">
        <v>2.80009628398923e-6</v>
      </c>
      <c r="AI3" s="3">
        <v>0.000731686698208569</v>
      </c>
      <c r="AJ3" s="3">
        <v>52484.7103903997</v>
      </c>
      <c r="AK3" s="3">
        <v>151636.506298459</v>
      </c>
      <c r="AL3" s="3">
        <v>2121889.87990955</v>
      </c>
      <c r="AM3" s="3">
        <v>4028245.53256173</v>
      </c>
      <c r="AN3" s="3">
        <v>3167321.20229211</v>
      </c>
      <c r="AO3" s="3">
        <v>71721664.793248</v>
      </c>
      <c r="AP3" s="3">
        <v>68067105.758656</v>
      </c>
      <c r="AQ3" s="3">
        <v>62770555.3710709</v>
      </c>
      <c r="AR3" s="3">
        <v>52178129.3947112</v>
      </c>
      <c r="AS3" s="3">
        <v>45211739.0166849</v>
      </c>
    </row>
    <row r="4" spans="1:45">
      <c r="A4" s="3" t="s">
        <v>64</v>
      </c>
      <c r="B4" s="3">
        <v>782.567020319348</v>
      </c>
      <c r="C4" s="3">
        <v>12.5647666666667</v>
      </c>
      <c r="D4" s="3" t="s">
        <v>47</v>
      </c>
      <c r="E4" s="3" t="s">
        <v>65</v>
      </c>
      <c r="F4" s="3">
        <v>239094</v>
      </c>
      <c r="G4" s="4" t="str">
        <f>HYPERLINK("http://funmeta.oebiotech.com/network/239094","http://funmeta.oebiotech.com/network/239094")</f>
        <v>http://funmeta.oebiotech.com/network/239094</v>
      </c>
      <c r="H4" s="3" t="s">
        <v>66</v>
      </c>
      <c r="I4" s="3"/>
      <c r="J4" s="3"/>
      <c r="K4" s="3"/>
      <c r="L4" s="3"/>
      <c r="M4" s="3"/>
      <c r="N4" s="3"/>
      <c r="O4" s="3"/>
      <c r="P4" s="3"/>
      <c r="Q4" s="3" t="s">
        <v>67</v>
      </c>
      <c r="R4" s="3" t="s">
        <v>68</v>
      </c>
      <c r="S4" s="3" t="s">
        <v>69</v>
      </c>
      <c r="T4" s="3" t="s">
        <v>69</v>
      </c>
      <c r="U4" s="3" t="s">
        <v>69</v>
      </c>
      <c r="V4" s="3" t="s">
        <v>60</v>
      </c>
      <c r="W4" s="3">
        <v>53.9</v>
      </c>
      <c r="X4" s="3">
        <v>85.7</v>
      </c>
      <c r="Y4" s="3" t="s">
        <v>70</v>
      </c>
      <c r="Z4" s="3" t="s">
        <v>71</v>
      </c>
      <c r="AA4" s="3">
        <v>-3.01569972533454</v>
      </c>
      <c r="AB4" s="3">
        <v>19.3526441225691</v>
      </c>
      <c r="AC4" s="3">
        <v>9080569.75031814</v>
      </c>
      <c r="AD4" s="3">
        <v>44372290.2746249</v>
      </c>
      <c r="AE4" s="5">
        <v>0.204645054247088</v>
      </c>
      <c r="AF4" s="5">
        <v>-2.28880429397208</v>
      </c>
      <c r="AG4" s="5" t="s">
        <v>63</v>
      </c>
      <c r="AH4" s="3">
        <v>0.00354151172679337</v>
      </c>
      <c r="AI4" s="3">
        <v>0.0342039853257677</v>
      </c>
      <c r="AJ4" s="3">
        <v>21744.2191883021</v>
      </c>
      <c r="AK4" s="3">
        <v>31336.0962349305</v>
      </c>
      <c r="AL4" s="3">
        <v>229104.545786352</v>
      </c>
      <c r="AM4" s="3">
        <v>4777123.37664252</v>
      </c>
      <c r="AN4" s="3">
        <v>40343540.5137386</v>
      </c>
      <c r="AO4" s="3">
        <v>47689663.7926011</v>
      </c>
      <c r="AP4" s="3">
        <v>44961427.3280676</v>
      </c>
      <c r="AQ4" s="3">
        <v>31937518.5650401</v>
      </c>
      <c r="AR4" s="3">
        <v>43298013.0296829</v>
      </c>
      <c r="AS4" s="3">
        <v>53974828.6577326</v>
      </c>
    </row>
    <row r="5" spans="1:45">
      <c r="A5" s="3" t="s">
        <v>72</v>
      </c>
      <c r="B5" s="3">
        <v>784.582276156264</v>
      </c>
      <c r="C5" s="3">
        <v>12.5647666666667</v>
      </c>
      <c r="D5" s="3" t="s">
        <v>47</v>
      </c>
      <c r="E5" s="3" t="s">
        <v>73</v>
      </c>
      <c r="F5" s="3">
        <v>20200</v>
      </c>
      <c r="G5" s="4" t="str">
        <f>HYPERLINK("http://funmeta.oebiotech.com/network/20200","http://funmeta.oebiotech.com/network/20200")</f>
        <v>http://funmeta.oebiotech.com/network/20200</v>
      </c>
      <c r="H5" s="3"/>
      <c r="I5" s="3">
        <v>76746</v>
      </c>
      <c r="J5" s="3" t="s">
        <v>74</v>
      </c>
      <c r="K5" s="3"/>
      <c r="L5" s="3"/>
      <c r="M5" s="3"/>
      <c r="N5" s="3"/>
      <c r="O5" s="3">
        <v>52924214</v>
      </c>
      <c r="P5" s="3"/>
      <c r="Q5" s="3" t="s">
        <v>75</v>
      </c>
      <c r="R5" s="3" t="s">
        <v>76</v>
      </c>
      <c r="S5" s="3" t="s">
        <v>57</v>
      </c>
      <c r="T5" s="3" t="s">
        <v>58</v>
      </c>
      <c r="U5" s="3" t="s">
        <v>77</v>
      </c>
      <c r="V5" s="3" t="s">
        <v>60</v>
      </c>
      <c r="W5" s="3">
        <v>51.1</v>
      </c>
      <c r="X5" s="3">
        <v>69.1</v>
      </c>
      <c r="Y5" s="3" t="s">
        <v>61</v>
      </c>
      <c r="Z5" s="3" t="s">
        <v>78</v>
      </c>
      <c r="AA5" s="3">
        <v>-0.52496367097502</v>
      </c>
      <c r="AB5" s="3">
        <v>18.810797227657</v>
      </c>
      <c r="AC5" s="3">
        <v>1228480.92917007</v>
      </c>
      <c r="AD5" s="3">
        <v>28498418.0273151</v>
      </c>
      <c r="AE5" s="5">
        <v>0.0431069867805503</v>
      </c>
      <c r="AF5" s="5">
        <v>-4.53593446949188</v>
      </c>
      <c r="AG5" s="5" t="s">
        <v>63</v>
      </c>
      <c r="AH5" s="3">
        <v>2.43440290198258e-7</v>
      </c>
      <c r="AI5" s="3">
        <v>0.000206741666450871</v>
      </c>
      <c r="AJ5" s="3">
        <v>20911.0194326085</v>
      </c>
      <c r="AK5" s="3">
        <v>18980.9346709519</v>
      </c>
      <c r="AL5" s="3">
        <v>17017.3604937882</v>
      </c>
      <c r="AM5" s="3">
        <v>716961.511450364</v>
      </c>
      <c r="AN5" s="3">
        <v>5368533.81980262</v>
      </c>
      <c r="AO5" s="3">
        <v>28654249.2497256</v>
      </c>
      <c r="AP5" s="3">
        <v>32681720.3413979</v>
      </c>
      <c r="AQ5" s="3">
        <v>29609017.4863429</v>
      </c>
      <c r="AR5" s="3">
        <v>27064063.4184259</v>
      </c>
      <c r="AS5" s="3">
        <v>24483039.6406831</v>
      </c>
    </row>
    <row r="6" s="8" customFormat="1" spans="1:217">
      <c r="A6" s="3" t="s">
        <v>79</v>
      </c>
      <c r="B6" s="3">
        <v>780.551135545303</v>
      </c>
      <c r="C6" s="3">
        <v>13.2929166666667</v>
      </c>
      <c r="D6" s="3" t="s">
        <v>47</v>
      </c>
      <c r="E6" s="3" t="s">
        <v>80</v>
      </c>
      <c r="F6" s="3">
        <v>134038</v>
      </c>
      <c r="G6" s="4" t="str">
        <f>HYPERLINK("http://funmeta.oebiotech.com/network/134038","http://funmeta.oebiotech.com/network/134038")</f>
        <v>http://funmeta.oebiotech.com/network/134038</v>
      </c>
      <c r="H6" s="3" t="s">
        <v>81</v>
      </c>
      <c r="I6" s="3"/>
      <c r="J6" s="3"/>
      <c r="K6" s="3"/>
      <c r="L6" s="3"/>
      <c r="M6" s="3"/>
      <c r="N6" s="3"/>
      <c r="O6" s="3">
        <v>131821045</v>
      </c>
      <c r="P6" s="3"/>
      <c r="Q6" s="3" t="s">
        <v>82</v>
      </c>
      <c r="R6" s="3" t="s">
        <v>83</v>
      </c>
      <c r="S6" s="3" t="s">
        <v>57</v>
      </c>
      <c r="T6" s="3" t="s">
        <v>58</v>
      </c>
      <c r="U6" s="3" t="s">
        <v>77</v>
      </c>
      <c r="V6" s="3" t="s">
        <v>60</v>
      </c>
      <c r="W6" s="3">
        <v>50.6</v>
      </c>
      <c r="X6" s="3">
        <v>66</v>
      </c>
      <c r="Y6" s="3" t="s">
        <v>84</v>
      </c>
      <c r="Z6" s="3" t="s">
        <v>85</v>
      </c>
      <c r="AA6" s="3">
        <v>-3.39425476160883</v>
      </c>
      <c r="AB6" s="3">
        <v>16.1195529664785</v>
      </c>
      <c r="AC6" s="3">
        <v>3277522.54130649</v>
      </c>
      <c r="AD6" s="3">
        <v>24696817.4731407</v>
      </c>
      <c r="AE6" s="5">
        <v>0.132710319654385</v>
      </c>
      <c r="AF6" s="5">
        <v>-2.91364753476453</v>
      </c>
      <c r="AG6" s="5" t="s">
        <v>63</v>
      </c>
      <c r="AH6" s="3">
        <v>0.00021837407287103</v>
      </c>
      <c r="AI6" s="3">
        <v>0.00789166729300946</v>
      </c>
      <c r="AJ6" s="3">
        <v>19973.5337269646</v>
      </c>
      <c r="AK6" s="3">
        <v>228811.546708968</v>
      </c>
      <c r="AL6" s="3">
        <v>1661668.87344231</v>
      </c>
      <c r="AM6" s="3">
        <v>2653801.21058621</v>
      </c>
      <c r="AN6" s="3">
        <v>11823357.542068</v>
      </c>
      <c r="AO6" s="3">
        <v>32977784.3056512</v>
      </c>
      <c r="AP6" s="3">
        <v>27792695.0500073</v>
      </c>
      <c r="AQ6" s="3">
        <v>23434589.9402537</v>
      </c>
      <c r="AR6" s="3">
        <v>19773161.1612984</v>
      </c>
      <c r="AS6" s="3">
        <v>19505856.9084927</v>
      </c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</row>
    <row r="7" spans="1:47">
      <c r="A7" s="3" t="s">
        <v>86</v>
      </c>
      <c r="B7" s="3">
        <v>744.553327408818</v>
      </c>
      <c r="C7" s="3">
        <v>12.5647666666667</v>
      </c>
      <c r="D7" s="3" t="s">
        <v>47</v>
      </c>
      <c r="E7" s="3" t="s">
        <v>87</v>
      </c>
      <c r="F7" s="3">
        <v>19944</v>
      </c>
      <c r="G7" s="4" t="str">
        <f>HYPERLINK("http://funmeta.oebiotech.com/network/19944","http://funmeta.oebiotech.com/network/19944")</f>
        <v>http://funmeta.oebiotech.com/network/19944</v>
      </c>
      <c r="H7" s="3" t="s">
        <v>88</v>
      </c>
      <c r="I7" s="3">
        <v>40443</v>
      </c>
      <c r="J7" s="3" t="s">
        <v>89</v>
      </c>
      <c r="K7" s="3">
        <v>133599</v>
      </c>
      <c r="L7" s="3"/>
      <c r="M7" s="3"/>
      <c r="N7" s="3"/>
      <c r="O7" s="3">
        <v>9546749</v>
      </c>
      <c r="P7" s="3" t="s">
        <v>90</v>
      </c>
      <c r="Q7" s="3" t="s">
        <v>91</v>
      </c>
      <c r="R7" s="3" t="s">
        <v>92</v>
      </c>
      <c r="S7" s="3" t="s">
        <v>57</v>
      </c>
      <c r="T7" s="3" t="s">
        <v>58</v>
      </c>
      <c r="U7" s="3" t="s">
        <v>77</v>
      </c>
      <c r="V7" s="3" t="s">
        <v>60</v>
      </c>
      <c r="W7" s="3">
        <v>56</v>
      </c>
      <c r="X7" s="3">
        <v>88.5</v>
      </c>
      <c r="Y7" s="3" t="s">
        <v>93</v>
      </c>
      <c r="Z7" s="3" t="s">
        <v>94</v>
      </c>
      <c r="AA7" s="3">
        <v>-0.610743132353072</v>
      </c>
      <c r="AB7" s="3">
        <v>14.4826283599935</v>
      </c>
      <c r="AC7" s="3">
        <v>22148424.171415</v>
      </c>
      <c r="AD7" s="3">
        <v>3769538.30579993</v>
      </c>
      <c r="AE7" s="5">
        <v>5.87563313452386</v>
      </c>
      <c r="AF7" s="5">
        <v>2.55474431905173</v>
      </c>
      <c r="AG7" s="5" t="s">
        <v>95</v>
      </c>
      <c r="AH7" s="3">
        <v>0.000661263024341166</v>
      </c>
      <c r="AI7" s="3">
        <v>0.0155993784283815</v>
      </c>
      <c r="AJ7" s="3">
        <v>31442528.2636398</v>
      </c>
      <c r="AK7" s="3">
        <v>27575568.6224041</v>
      </c>
      <c r="AL7" s="3">
        <v>21941028.2584228</v>
      </c>
      <c r="AM7" s="3">
        <v>16932114.5287473</v>
      </c>
      <c r="AN7" s="3">
        <v>12850881.1838609</v>
      </c>
      <c r="AO7" s="3">
        <v>5359824.56394374</v>
      </c>
      <c r="AP7" s="3">
        <v>3912907.43101209</v>
      </c>
      <c r="AQ7" s="3">
        <v>3612572.74630562</v>
      </c>
      <c r="AR7" s="3">
        <v>3058236.59506791</v>
      </c>
      <c r="AS7" s="3">
        <v>2904150.19267028</v>
      </c>
      <c r="AT7" s="1"/>
      <c r="AU7" s="1"/>
    </row>
    <row r="8" spans="1:47">
      <c r="A8" s="3" t="s">
        <v>96</v>
      </c>
      <c r="B8" s="3">
        <v>522.355047899919</v>
      </c>
      <c r="C8" s="3">
        <v>10.9217833333333</v>
      </c>
      <c r="D8" s="3" t="s">
        <v>47</v>
      </c>
      <c r="E8" s="3" t="s">
        <v>97</v>
      </c>
      <c r="F8" s="3">
        <v>19837</v>
      </c>
      <c r="G8" s="4" t="str">
        <f>HYPERLINK("http://funmeta.oebiotech.com/network/19837","http://funmeta.oebiotech.com/network/19837")</f>
        <v>http://funmeta.oebiotech.com/network/19837</v>
      </c>
      <c r="H8" s="3" t="s">
        <v>98</v>
      </c>
      <c r="I8" s="3">
        <v>40298</v>
      </c>
      <c r="J8" s="3" t="s">
        <v>99</v>
      </c>
      <c r="K8" s="3">
        <v>28610</v>
      </c>
      <c r="L8" s="3"/>
      <c r="M8" s="3"/>
      <c r="N8" s="3"/>
      <c r="O8" s="3">
        <v>16081932</v>
      </c>
      <c r="P8" s="3" t="s">
        <v>100</v>
      </c>
      <c r="Q8" s="3" t="s">
        <v>101</v>
      </c>
      <c r="R8" s="3" t="s">
        <v>102</v>
      </c>
      <c r="S8" s="3" t="s">
        <v>57</v>
      </c>
      <c r="T8" s="3" t="s">
        <v>58</v>
      </c>
      <c r="U8" s="3" t="s">
        <v>59</v>
      </c>
      <c r="V8" s="3" t="s">
        <v>103</v>
      </c>
      <c r="W8" s="3">
        <v>62.4</v>
      </c>
      <c r="X8" s="3">
        <v>86.1</v>
      </c>
      <c r="Y8" s="3" t="s">
        <v>104</v>
      </c>
      <c r="Z8" s="3" t="s">
        <v>105</v>
      </c>
      <c r="AA8" s="3">
        <v>-0.706191146852166</v>
      </c>
      <c r="AB8" s="3">
        <v>12.1220894127479</v>
      </c>
      <c r="AC8" s="3">
        <v>19450745.0335976</v>
      </c>
      <c r="AD8" s="3">
        <v>32704161.7147818</v>
      </c>
      <c r="AE8" s="5">
        <v>0.594748313784364</v>
      </c>
      <c r="AF8" s="5">
        <v>-0.749648818524274</v>
      </c>
      <c r="AG8" s="5" t="s">
        <v>63</v>
      </c>
      <c r="AH8" s="3">
        <v>0.0055461007089652</v>
      </c>
      <c r="AI8" s="3">
        <v>0.0426727754122239</v>
      </c>
      <c r="AJ8" s="3">
        <v>26559292.4486207</v>
      </c>
      <c r="AK8" s="3">
        <v>26331238.5652539</v>
      </c>
      <c r="AL8" s="3">
        <v>11231401.505742</v>
      </c>
      <c r="AM8" s="3">
        <v>16357004.1173712</v>
      </c>
      <c r="AN8" s="3">
        <v>16774788.5310004</v>
      </c>
      <c r="AO8" s="3">
        <v>38807326.2468668</v>
      </c>
      <c r="AP8" s="3">
        <v>32777083.2994982</v>
      </c>
      <c r="AQ8" s="3">
        <v>32900643.3891882</v>
      </c>
      <c r="AR8" s="3">
        <v>27424967.7738601</v>
      </c>
      <c r="AS8" s="3">
        <v>31610787.8644958</v>
      </c>
      <c r="AT8" s="1"/>
      <c r="AU8" s="1"/>
    </row>
    <row r="9" spans="1:47">
      <c r="A9" s="3" t="s">
        <v>106</v>
      </c>
      <c r="B9" s="3">
        <v>564.330831239653</v>
      </c>
      <c r="C9" s="3">
        <v>10.4173</v>
      </c>
      <c r="D9" s="3" t="s">
        <v>107</v>
      </c>
      <c r="E9" s="3" t="s">
        <v>108</v>
      </c>
      <c r="F9" s="3">
        <v>83281</v>
      </c>
      <c r="G9" s="4" t="str">
        <f>HYPERLINK("http://funmeta.oebiotech.com/network/83281","http://funmeta.oebiotech.com/network/83281")</f>
        <v>http://funmeta.oebiotech.com/network/83281</v>
      </c>
      <c r="H9" s="3" t="s">
        <v>109</v>
      </c>
      <c r="I9" s="3"/>
      <c r="J9" s="3"/>
      <c r="K9" s="3">
        <v>76084</v>
      </c>
      <c r="L9" s="3"/>
      <c r="M9" s="3"/>
      <c r="N9" s="3"/>
      <c r="O9" s="3">
        <v>71768169</v>
      </c>
      <c r="P9" s="3" t="s">
        <v>110</v>
      </c>
      <c r="Q9" s="3" t="s">
        <v>111</v>
      </c>
      <c r="R9" s="3" t="s">
        <v>112</v>
      </c>
      <c r="S9" s="3" t="s">
        <v>57</v>
      </c>
      <c r="T9" s="3" t="s">
        <v>58</v>
      </c>
      <c r="U9" s="3" t="s">
        <v>59</v>
      </c>
      <c r="V9" s="3" t="s">
        <v>103</v>
      </c>
      <c r="W9" s="3">
        <v>68.1</v>
      </c>
      <c r="X9" s="3">
        <v>94.3</v>
      </c>
      <c r="Y9" s="3" t="s">
        <v>113</v>
      </c>
      <c r="Z9" s="3" t="s">
        <v>114</v>
      </c>
      <c r="AA9" s="3">
        <v>0.267255438971009</v>
      </c>
      <c r="AB9" s="3">
        <v>9.69032243896705</v>
      </c>
      <c r="AC9" s="3">
        <v>8543407.65950483</v>
      </c>
      <c r="AD9" s="3">
        <v>16067365.8174911</v>
      </c>
      <c r="AE9" s="5">
        <v>0.53172422639462</v>
      </c>
      <c r="AF9" s="5">
        <v>-0.91124989496437</v>
      </c>
      <c r="AG9" s="5" t="s">
        <v>63</v>
      </c>
      <c r="AH9" s="3">
        <v>0.000266458029543054</v>
      </c>
      <c r="AI9" s="3">
        <v>0.00863120575338841</v>
      </c>
      <c r="AJ9" s="3">
        <v>11192850.942006</v>
      </c>
      <c r="AK9" s="3">
        <v>10364094.5397102</v>
      </c>
      <c r="AL9" s="3">
        <v>5101852.2540971</v>
      </c>
      <c r="AM9" s="3">
        <v>8693056.53251616</v>
      </c>
      <c r="AN9" s="3">
        <v>7365184.02919469</v>
      </c>
      <c r="AO9" s="3">
        <v>17390782.875593</v>
      </c>
      <c r="AP9" s="3">
        <v>16632458.3191781</v>
      </c>
      <c r="AQ9" s="3">
        <v>16642732.0808492</v>
      </c>
      <c r="AR9" s="3">
        <v>14260379.2563647</v>
      </c>
      <c r="AS9" s="3">
        <v>15410476.5554706</v>
      </c>
      <c r="AT9" s="1"/>
      <c r="AU9" s="1"/>
    </row>
    <row r="10" spans="1:47">
      <c r="A10" s="3" t="s">
        <v>115</v>
      </c>
      <c r="B10" s="3">
        <v>544.338978496123</v>
      </c>
      <c r="C10" s="3">
        <v>10.4109666666667</v>
      </c>
      <c r="D10" s="3" t="s">
        <v>47</v>
      </c>
      <c r="E10" s="3" t="s">
        <v>116</v>
      </c>
      <c r="F10" s="3">
        <v>19873</v>
      </c>
      <c r="G10" s="4" t="str">
        <f>HYPERLINK("http://funmeta.oebiotech.com/network/19873","http://funmeta.oebiotech.com/network/19873")</f>
        <v>http://funmeta.oebiotech.com/network/19873</v>
      </c>
      <c r="H10" s="3" t="s">
        <v>117</v>
      </c>
      <c r="I10" s="3">
        <v>46690</v>
      </c>
      <c r="J10" s="3" t="s">
        <v>118</v>
      </c>
      <c r="K10" s="3">
        <v>76079</v>
      </c>
      <c r="L10" s="3"/>
      <c r="M10" s="3"/>
      <c r="N10" s="3"/>
      <c r="O10" s="3">
        <v>52924038</v>
      </c>
      <c r="P10" s="3" t="s">
        <v>119</v>
      </c>
      <c r="Q10" s="3" t="s">
        <v>120</v>
      </c>
      <c r="R10" s="3" t="s">
        <v>121</v>
      </c>
      <c r="S10" s="3" t="s">
        <v>57</v>
      </c>
      <c r="T10" s="3" t="s">
        <v>58</v>
      </c>
      <c r="U10" s="3" t="s">
        <v>59</v>
      </c>
      <c r="V10" s="3" t="s">
        <v>103</v>
      </c>
      <c r="W10" s="3">
        <v>58.1</v>
      </c>
      <c r="X10" s="3">
        <v>71.1</v>
      </c>
      <c r="Y10" s="3" t="s">
        <v>93</v>
      </c>
      <c r="Z10" s="3" t="s">
        <v>122</v>
      </c>
      <c r="AA10" s="3">
        <v>-1.44940917798395</v>
      </c>
      <c r="AB10" s="3">
        <v>9.64023702452554</v>
      </c>
      <c r="AC10" s="3">
        <v>7668569.65622667</v>
      </c>
      <c r="AD10" s="3">
        <v>15823459.2382386</v>
      </c>
      <c r="AE10" s="5">
        <v>0.484632945348319</v>
      </c>
      <c r="AF10" s="5">
        <v>-1.04503561235345</v>
      </c>
      <c r="AG10" s="5" t="s">
        <v>63</v>
      </c>
      <c r="AH10" s="3">
        <v>0.00298990401115242</v>
      </c>
      <c r="AI10" s="3">
        <v>0.0314449037953088</v>
      </c>
      <c r="AJ10" s="3">
        <v>9496895.73106011</v>
      </c>
      <c r="AK10" s="3">
        <v>10657718.952525</v>
      </c>
      <c r="AL10" s="3">
        <v>2799036.0346664</v>
      </c>
      <c r="AM10" s="3">
        <v>8123675.44242157</v>
      </c>
      <c r="AN10" s="3">
        <v>7265522.12046026</v>
      </c>
      <c r="AO10" s="3">
        <v>20338985.2621697</v>
      </c>
      <c r="AP10" s="3">
        <v>14516214.0935894</v>
      </c>
      <c r="AQ10" s="3">
        <v>13993490.4734182</v>
      </c>
      <c r="AR10" s="3">
        <v>12625906.3591461</v>
      </c>
      <c r="AS10" s="3">
        <v>17642700.0028698</v>
      </c>
      <c r="AT10" s="1"/>
      <c r="AU10" s="1"/>
    </row>
    <row r="11" spans="1:47">
      <c r="A11" s="3" t="s">
        <v>123</v>
      </c>
      <c r="B11" s="3">
        <v>991.670416864547</v>
      </c>
      <c r="C11" s="3">
        <v>10.6927</v>
      </c>
      <c r="D11" s="3" t="s">
        <v>47</v>
      </c>
      <c r="E11" s="3" t="s">
        <v>124</v>
      </c>
      <c r="F11" s="3">
        <v>42034</v>
      </c>
      <c r="G11" s="4" t="str">
        <f>HYPERLINK("http://funmeta.oebiotech.com/network/42034","http://funmeta.oebiotech.com/network/42034")</f>
        <v>http://funmeta.oebiotech.com/network/42034</v>
      </c>
      <c r="H11" s="3"/>
      <c r="I11" s="3"/>
      <c r="J11" s="3" t="s">
        <v>125</v>
      </c>
      <c r="K11" s="3"/>
      <c r="L11" s="3"/>
      <c r="M11" s="3"/>
      <c r="N11" s="3"/>
      <c r="O11" s="3">
        <v>44261964</v>
      </c>
      <c r="P11" s="3"/>
      <c r="Q11" s="3" t="s">
        <v>126</v>
      </c>
      <c r="R11" s="3" t="s">
        <v>127</v>
      </c>
      <c r="S11" s="3" t="s">
        <v>57</v>
      </c>
      <c r="T11" s="3" t="s">
        <v>128</v>
      </c>
      <c r="U11" s="3" t="s">
        <v>129</v>
      </c>
      <c r="V11" s="3" t="s">
        <v>130</v>
      </c>
      <c r="W11" s="3">
        <v>45</v>
      </c>
      <c r="X11" s="3">
        <v>0</v>
      </c>
      <c r="Y11" s="3" t="s">
        <v>131</v>
      </c>
      <c r="Z11" s="3" t="s">
        <v>132</v>
      </c>
      <c r="AA11" s="3">
        <v>2.83194482319916</v>
      </c>
      <c r="AB11" s="3">
        <v>8.71754466524766</v>
      </c>
      <c r="AC11" s="3">
        <v>7092276.96982719</v>
      </c>
      <c r="AD11" s="3">
        <v>13787685.0747228</v>
      </c>
      <c r="AE11" s="5">
        <v>0.514392150052046</v>
      </c>
      <c r="AF11" s="5">
        <v>-0.959059468487827</v>
      </c>
      <c r="AG11" s="5" t="s">
        <v>63</v>
      </c>
      <c r="AH11" s="3">
        <v>0.00349053986249832</v>
      </c>
      <c r="AI11" s="3">
        <v>0.0342039853257677</v>
      </c>
      <c r="AJ11" s="3">
        <v>10113572.9160179</v>
      </c>
      <c r="AK11" s="3">
        <v>10073017.7267773</v>
      </c>
      <c r="AL11" s="3">
        <v>4378394.33235905</v>
      </c>
      <c r="AM11" s="3">
        <v>5591228.89314624</v>
      </c>
      <c r="AN11" s="3">
        <v>5305170.98083546</v>
      </c>
      <c r="AO11" s="3">
        <v>17008292.0816292</v>
      </c>
      <c r="AP11" s="3">
        <v>14803770.9657164</v>
      </c>
      <c r="AQ11" s="3">
        <v>14253112.1199065</v>
      </c>
      <c r="AR11" s="3">
        <v>11189543.3471961</v>
      </c>
      <c r="AS11" s="3">
        <v>11683706.859166</v>
      </c>
      <c r="AT11" s="1"/>
      <c r="AU11" s="1"/>
    </row>
    <row r="12" spans="1:47">
      <c r="A12" s="3" t="s">
        <v>133</v>
      </c>
      <c r="B12" s="3">
        <v>540.330877374242</v>
      </c>
      <c r="C12" s="3">
        <v>10.68925</v>
      </c>
      <c r="D12" s="3" t="s">
        <v>107</v>
      </c>
      <c r="E12" s="3" t="s">
        <v>134</v>
      </c>
      <c r="F12" s="3">
        <v>19830</v>
      </c>
      <c r="G12" s="4" t="str">
        <f>HYPERLINK("http://funmeta.oebiotech.com/network/19830","http://funmeta.oebiotech.com/network/19830")</f>
        <v>http://funmeta.oebiotech.com/network/19830</v>
      </c>
      <c r="H12" s="3" t="s">
        <v>135</v>
      </c>
      <c r="I12" s="3">
        <v>40284</v>
      </c>
      <c r="J12" s="3" t="s">
        <v>136</v>
      </c>
      <c r="K12" s="3">
        <v>72998</v>
      </c>
      <c r="L12" s="3" t="s">
        <v>137</v>
      </c>
      <c r="M12" s="3" t="s">
        <v>138</v>
      </c>
      <c r="N12" s="3" t="s">
        <v>139</v>
      </c>
      <c r="O12" s="3">
        <v>460602</v>
      </c>
      <c r="P12" s="3" t="s">
        <v>140</v>
      </c>
      <c r="Q12" s="3" t="s">
        <v>141</v>
      </c>
      <c r="R12" s="3" t="s">
        <v>142</v>
      </c>
      <c r="S12" s="3" t="s">
        <v>57</v>
      </c>
      <c r="T12" s="3" t="s">
        <v>58</v>
      </c>
      <c r="U12" s="3" t="s">
        <v>59</v>
      </c>
      <c r="V12" s="3" t="s">
        <v>103</v>
      </c>
      <c r="W12" s="3">
        <v>76</v>
      </c>
      <c r="X12" s="3">
        <v>99.8</v>
      </c>
      <c r="Y12" s="3" t="s">
        <v>113</v>
      </c>
      <c r="Z12" s="3" t="s">
        <v>143</v>
      </c>
      <c r="AA12" s="3">
        <v>0.373343211225182</v>
      </c>
      <c r="AB12" s="3">
        <v>8.55136214348349</v>
      </c>
      <c r="AC12" s="3">
        <v>15381376.4383366</v>
      </c>
      <c r="AD12" s="3">
        <v>21743445.9122801</v>
      </c>
      <c r="AE12" s="5">
        <v>0.707402888226175</v>
      </c>
      <c r="AF12" s="5">
        <v>-0.499395985516224</v>
      </c>
      <c r="AG12" s="5" t="s">
        <v>63</v>
      </c>
      <c r="AH12" s="3">
        <v>0.00264629815426308</v>
      </c>
      <c r="AI12" s="3">
        <v>0.0300651332108083</v>
      </c>
      <c r="AJ12" s="3">
        <v>18716108.286471</v>
      </c>
      <c r="AK12" s="3">
        <v>18271259.1003427</v>
      </c>
      <c r="AL12" s="3">
        <v>12420934.6806494</v>
      </c>
      <c r="AM12" s="3">
        <v>13853455.1302034</v>
      </c>
      <c r="AN12" s="3">
        <v>13645124.9940164</v>
      </c>
      <c r="AO12" s="3">
        <v>23510959.7721695</v>
      </c>
      <c r="AP12" s="3">
        <v>22477394.8866318</v>
      </c>
      <c r="AQ12" s="3">
        <v>22658676.9076228</v>
      </c>
      <c r="AR12" s="3">
        <v>19904229.9695638</v>
      </c>
      <c r="AS12" s="3">
        <v>20165968.0254127</v>
      </c>
      <c r="AT12" s="1"/>
      <c r="AU12" s="1"/>
    </row>
    <row r="13" spans="1:47">
      <c r="A13" s="3" t="s">
        <v>144</v>
      </c>
      <c r="B13" s="3">
        <v>804.550719249407</v>
      </c>
      <c r="C13" s="3">
        <v>12.5647666666667</v>
      </c>
      <c r="D13" s="3" t="s">
        <v>47</v>
      </c>
      <c r="E13" s="3" t="s">
        <v>145</v>
      </c>
      <c r="F13" s="3">
        <v>18300</v>
      </c>
      <c r="G13" s="4" t="str">
        <f>HYPERLINK("http://funmeta.oebiotech.com/network/18300","http://funmeta.oebiotech.com/network/18300")</f>
        <v>http://funmeta.oebiotech.com/network/18300</v>
      </c>
      <c r="H13" s="3" t="s">
        <v>146</v>
      </c>
      <c r="I13" s="3">
        <v>59471</v>
      </c>
      <c r="J13" s="3" t="s">
        <v>147</v>
      </c>
      <c r="K13" s="3"/>
      <c r="L13" s="3" t="s">
        <v>51</v>
      </c>
      <c r="M13" s="3" t="s">
        <v>52</v>
      </c>
      <c r="N13" s="3" t="s">
        <v>53</v>
      </c>
      <c r="O13" s="3">
        <v>24778773</v>
      </c>
      <c r="P13" s="3"/>
      <c r="Q13" s="3" t="s">
        <v>148</v>
      </c>
      <c r="R13" s="3" t="s">
        <v>149</v>
      </c>
      <c r="S13" s="3" t="s">
        <v>57</v>
      </c>
      <c r="T13" s="3" t="s">
        <v>58</v>
      </c>
      <c r="U13" s="3" t="s">
        <v>59</v>
      </c>
      <c r="V13" s="3" t="s">
        <v>60</v>
      </c>
      <c r="W13" s="3">
        <v>48.9</v>
      </c>
      <c r="X13" s="3">
        <v>61.7</v>
      </c>
      <c r="Y13" s="3" t="s">
        <v>84</v>
      </c>
      <c r="Z13" s="3" t="s">
        <v>150</v>
      </c>
      <c r="AA13" s="3">
        <v>-3.81094972496719</v>
      </c>
      <c r="AB13" s="3">
        <v>8.41268296457541</v>
      </c>
      <c r="AC13" s="3">
        <v>4848372.37140206</v>
      </c>
      <c r="AD13" s="3">
        <v>13290222.3971733</v>
      </c>
      <c r="AE13" s="5">
        <v>0.364807467212382</v>
      </c>
      <c r="AF13" s="5">
        <v>-1.45479283468291</v>
      </c>
      <c r="AG13" s="5" t="s">
        <v>63</v>
      </c>
      <c r="AH13" s="3">
        <v>0.0431670014970826</v>
      </c>
      <c r="AI13" s="3">
        <v>0.148220556948672</v>
      </c>
      <c r="AJ13" s="3">
        <v>0.000338249016026274</v>
      </c>
      <c r="AK13" s="3">
        <v>941276.122228894</v>
      </c>
      <c r="AL13" s="3">
        <v>1990588.47237358</v>
      </c>
      <c r="AM13" s="3">
        <v>3683691.55999659</v>
      </c>
      <c r="AN13" s="3">
        <v>17626305.702073</v>
      </c>
      <c r="AO13" s="3">
        <v>17452933.7685875</v>
      </c>
      <c r="AP13" s="3">
        <v>15413511.5474876</v>
      </c>
      <c r="AQ13" s="3">
        <v>10652978.1133029</v>
      </c>
      <c r="AR13" s="3">
        <v>11019655.743477</v>
      </c>
      <c r="AS13" s="3">
        <v>11912032.8130115</v>
      </c>
      <c r="AT13" s="1"/>
      <c r="AU13" s="1"/>
    </row>
    <row r="14" spans="1:47">
      <c r="A14" s="3" t="s">
        <v>151</v>
      </c>
      <c r="B14" s="3">
        <v>832.582015541308</v>
      </c>
      <c r="C14" s="3">
        <v>13.1160166666667</v>
      </c>
      <c r="D14" s="3" t="s">
        <v>47</v>
      </c>
      <c r="E14" s="3" t="s">
        <v>152</v>
      </c>
      <c r="F14" s="3">
        <v>242633</v>
      </c>
      <c r="G14" s="4" t="str">
        <f>HYPERLINK("http://funmeta.oebiotech.com/network/242633","http://funmeta.oebiotech.com/network/242633")</f>
        <v>http://funmeta.oebiotech.com/network/242633</v>
      </c>
      <c r="H14" s="3" t="s">
        <v>153</v>
      </c>
      <c r="I14" s="3"/>
      <c r="J14" s="3"/>
      <c r="K14" s="3"/>
      <c r="L14" s="3"/>
      <c r="M14" s="3"/>
      <c r="N14" s="3"/>
      <c r="O14" s="3"/>
      <c r="P14" s="3"/>
      <c r="Q14" s="3" t="s">
        <v>154</v>
      </c>
      <c r="R14" s="3" t="s">
        <v>155</v>
      </c>
      <c r="S14" s="3" t="s">
        <v>69</v>
      </c>
      <c r="T14" s="3" t="s">
        <v>69</v>
      </c>
      <c r="U14" s="3" t="s">
        <v>69</v>
      </c>
      <c r="V14" s="3" t="s">
        <v>60</v>
      </c>
      <c r="W14" s="3">
        <v>48.5</v>
      </c>
      <c r="X14" s="3">
        <v>57.5</v>
      </c>
      <c r="Y14" s="3" t="s">
        <v>61</v>
      </c>
      <c r="Z14" s="3" t="s">
        <v>156</v>
      </c>
      <c r="AA14" s="3">
        <v>-0.815747518144415</v>
      </c>
      <c r="AB14" s="3">
        <v>7.06900451148248</v>
      </c>
      <c r="AC14" s="3">
        <v>1280332.4816998</v>
      </c>
      <c r="AD14" s="3">
        <v>7028133.76742672</v>
      </c>
      <c r="AE14" s="5">
        <v>0.182172469117443</v>
      </c>
      <c r="AF14" s="5">
        <v>-2.45662314710214</v>
      </c>
      <c r="AG14" s="5" t="s">
        <v>63</v>
      </c>
      <c r="AH14" s="3">
        <v>0.0230951953597178</v>
      </c>
      <c r="AI14" s="3">
        <v>0.102823563089071</v>
      </c>
      <c r="AJ14" s="3">
        <v>15695.1487854547</v>
      </c>
      <c r="AK14" s="3">
        <v>21347.3040656739</v>
      </c>
      <c r="AL14" s="3">
        <v>197617.248415866</v>
      </c>
      <c r="AM14" s="3">
        <v>953942.452624758</v>
      </c>
      <c r="AN14" s="3">
        <v>5213060.25460726</v>
      </c>
      <c r="AO14" s="3">
        <v>3509318.26394451</v>
      </c>
      <c r="AP14" s="3">
        <v>3200985.61706006</v>
      </c>
      <c r="AQ14" s="3">
        <v>5984129.82422463</v>
      </c>
      <c r="AR14" s="3">
        <v>10566858.6440654</v>
      </c>
      <c r="AS14" s="3">
        <v>11879376.487839</v>
      </c>
      <c r="AT14" s="1"/>
      <c r="AU14" s="1"/>
    </row>
    <row r="15" spans="1:47">
      <c r="A15" s="3" t="s">
        <v>157</v>
      </c>
      <c r="B15" s="3">
        <v>730.537861626552</v>
      </c>
      <c r="C15" s="3">
        <v>12.5647666666667</v>
      </c>
      <c r="D15" s="3" t="s">
        <v>47</v>
      </c>
      <c r="E15" s="3" t="s">
        <v>158</v>
      </c>
      <c r="F15" s="3">
        <v>20261</v>
      </c>
      <c r="G15" s="4" t="str">
        <f>HYPERLINK("http://funmeta.oebiotech.com/network/20261","http://funmeta.oebiotech.com/network/20261")</f>
        <v>http://funmeta.oebiotech.com/network/20261</v>
      </c>
      <c r="H15" s="3"/>
      <c r="I15" s="3">
        <v>76807</v>
      </c>
      <c r="J15" s="3" t="s">
        <v>159</v>
      </c>
      <c r="K15" s="3"/>
      <c r="L15" s="3"/>
      <c r="M15" s="3"/>
      <c r="N15" s="3"/>
      <c r="O15" s="3">
        <v>52924273</v>
      </c>
      <c r="P15" s="3"/>
      <c r="Q15" s="3" t="s">
        <v>160</v>
      </c>
      <c r="R15" s="3" t="s">
        <v>161</v>
      </c>
      <c r="S15" s="3" t="s">
        <v>57</v>
      </c>
      <c r="T15" s="3" t="s">
        <v>58</v>
      </c>
      <c r="U15" s="3" t="s">
        <v>77</v>
      </c>
      <c r="V15" s="3" t="s">
        <v>60</v>
      </c>
      <c r="W15" s="3">
        <v>54.3</v>
      </c>
      <c r="X15" s="3">
        <v>83.6</v>
      </c>
      <c r="Y15" s="3" t="s">
        <v>93</v>
      </c>
      <c r="Z15" s="3" t="s">
        <v>162</v>
      </c>
      <c r="AA15" s="3">
        <v>-0.369873386198117</v>
      </c>
      <c r="AB15" s="3">
        <v>5.3926228262984</v>
      </c>
      <c r="AC15" s="3">
        <v>3467291.0178793</v>
      </c>
      <c r="AD15" s="3">
        <v>373290.193830765</v>
      </c>
      <c r="AE15" s="5">
        <v>9.28845995737897</v>
      </c>
      <c r="AF15" s="5">
        <v>3.21543941511901</v>
      </c>
      <c r="AG15" s="5" t="s">
        <v>95</v>
      </c>
      <c r="AH15" s="3">
        <v>0.0200727732873101</v>
      </c>
      <c r="AI15" s="3">
        <v>0.0945731079847328</v>
      </c>
      <c r="AJ15" s="3">
        <v>5420503.68980757</v>
      </c>
      <c r="AK15" s="3">
        <v>6258702.92803013</v>
      </c>
      <c r="AL15" s="3">
        <v>3438567.20330458</v>
      </c>
      <c r="AM15" s="3">
        <v>1349020.82066196</v>
      </c>
      <c r="AN15" s="3">
        <v>869660.447592236</v>
      </c>
      <c r="AO15" s="3">
        <v>477849.713783365</v>
      </c>
      <c r="AP15" s="3">
        <v>340805.204235628</v>
      </c>
      <c r="AQ15" s="3">
        <v>311781.330673795</v>
      </c>
      <c r="AR15" s="3">
        <v>369075.708900778</v>
      </c>
      <c r="AS15" s="3">
        <v>366939.01156026</v>
      </c>
      <c r="AT15" s="1"/>
      <c r="AU15" s="1"/>
    </row>
    <row r="16" spans="1:47">
      <c r="A16" s="3" t="s">
        <v>163</v>
      </c>
      <c r="B16" s="3">
        <v>566.346520836735</v>
      </c>
      <c r="C16" s="3">
        <v>10.9244833333333</v>
      </c>
      <c r="D16" s="3" t="s">
        <v>107</v>
      </c>
      <c r="E16" s="3" t="s">
        <v>164</v>
      </c>
      <c r="F16" s="3">
        <v>19863</v>
      </c>
      <c r="G16" s="4" t="str">
        <f>HYPERLINK("http://funmeta.oebiotech.com/network/19863","http://funmeta.oebiotech.com/network/19863")</f>
        <v>http://funmeta.oebiotech.com/network/19863</v>
      </c>
      <c r="H16" s="3" t="s">
        <v>165</v>
      </c>
      <c r="I16" s="3">
        <v>40348</v>
      </c>
      <c r="J16" s="3" t="s">
        <v>166</v>
      </c>
      <c r="K16" s="3">
        <v>76071</v>
      </c>
      <c r="L16" s="3"/>
      <c r="M16" s="3"/>
      <c r="N16" s="3"/>
      <c r="O16" s="3">
        <v>24779494</v>
      </c>
      <c r="P16" s="3" t="s">
        <v>167</v>
      </c>
      <c r="Q16" s="3" t="s">
        <v>168</v>
      </c>
      <c r="R16" s="3" t="s">
        <v>169</v>
      </c>
      <c r="S16" s="3" t="s">
        <v>57</v>
      </c>
      <c r="T16" s="3" t="s">
        <v>58</v>
      </c>
      <c r="U16" s="3" t="s">
        <v>59</v>
      </c>
      <c r="V16" s="3" t="s">
        <v>103</v>
      </c>
      <c r="W16" s="3">
        <v>67.4</v>
      </c>
      <c r="X16" s="3">
        <v>98</v>
      </c>
      <c r="Y16" s="3" t="s">
        <v>113</v>
      </c>
      <c r="Z16" s="3" t="s">
        <v>105</v>
      </c>
      <c r="AA16" s="3">
        <v>0.342050467505912</v>
      </c>
      <c r="AB16" s="3">
        <v>5.29546052588408</v>
      </c>
      <c r="AC16" s="3">
        <v>2838981.70226412</v>
      </c>
      <c r="AD16" s="3">
        <v>5109936.20298592</v>
      </c>
      <c r="AE16" s="5">
        <v>0.555580654921915</v>
      </c>
      <c r="AF16" s="5">
        <v>-0.847931728710792</v>
      </c>
      <c r="AG16" s="5" t="s">
        <v>63</v>
      </c>
      <c r="AH16" s="3">
        <v>0.000408175116404049</v>
      </c>
      <c r="AI16" s="3">
        <v>0.0113653350034799</v>
      </c>
      <c r="AJ16" s="3">
        <v>3522357.85887506</v>
      </c>
      <c r="AK16" s="3">
        <v>3496446.44172045</v>
      </c>
      <c r="AL16" s="3">
        <v>1681606.06208802</v>
      </c>
      <c r="AM16" s="3">
        <v>2835636.17177575</v>
      </c>
      <c r="AN16" s="3">
        <v>2658861.97686133</v>
      </c>
      <c r="AO16" s="3">
        <v>5587299.21185012</v>
      </c>
      <c r="AP16" s="3">
        <v>5053195.72688366</v>
      </c>
      <c r="AQ16" s="3">
        <v>5371278.5652964</v>
      </c>
      <c r="AR16" s="3">
        <v>4401637.41645411</v>
      </c>
      <c r="AS16" s="3">
        <v>5136270.09444532</v>
      </c>
      <c r="AT16" s="1"/>
      <c r="AU16" s="1"/>
    </row>
    <row r="17" spans="1:47">
      <c r="A17" s="3" t="s">
        <v>170</v>
      </c>
      <c r="B17" s="3">
        <v>588.330878789898</v>
      </c>
      <c r="C17" s="3">
        <v>10.4173</v>
      </c>
      <c r="D17" s="3" t="s">
        <v>107</v>
      </c>
      <c r="E17" s="3" t="s">
        <v>171</v>
      </c>
      <c r="F17" s="3">
        <v>19846</v>
      </c>
      <c r="G17" s="4" t="str">
        <f>HYPERLINK("http://funmeta.oebiotech.com/network/19846","http://funmeta.oebiotech.com/network/19846")</f>
        <v>http://funmeta.oebiotech.com/network/19846</v>
      </c>
      <c r="H17" s="3" t="s">
        <v>172</v>
      </c>
      <c r="I17" s="3">
        <v>40314</v>
      </c>
      <c r="J17" s="3" t="s">
        <v>173</v>
      </c>
      <c r="K17" s="3">
        <v>74344</v>
      </c>
      <c r="L17" s="3" t="s">
        <v>137</v>
      </c>
      <c r="M17" s="3" t="s">
        <v>138</v>
      </c>
      <c r="N17" s="3" t="s">
        <v>139</v>
      </c>
      <c r="O17" s="3">
        <v>24779476</v>
      </c>
      <c r="P17" s="3" t="s">
        <v>174</v>
      </c>
      <c r="Q17" s="3" t="s">
        <v>175</v>
      </c>
      <c r="R17" s="3" t="s">
        <v>176</v>
      </c>
      <c r="S17" s="3" t="s">
        <v>57</v>
      </c>
      <c r="T17" s="3" t="s">
        <v>58</v>
      </c>
      <c r="U17" s="3" t="s">
        <v>59</v>
      </c>
      <c r="V17" s="3" t="s">
        <v>103</v>
      </c>
      <c r="W17" s="3">
        <v>71.5</v>
      </c>
      <c r="X17" s="3">
        <v>87.9</v>
      </c>
      <c r="Y17" s="3" t="s">
        <v>113</v>
      </c>
      <c r="Z17" s="3" t="s">
        <v>122</v>
      </c>
      <c r="AA17" s="3">
        <v>0.342966197448421</v>
      </c>
      <c r="AB17" s="3">
        <v>5.17777336045748</v>
      </c>
      <c r="AC17" s="3">
        <v>2407394.51287264</v>
      </c>
      <c r="AD17" s="3">
        <v>4696289.56547124</v>
      </c>
      <c r="AE17" s="5">
        <v>0.512616285540108</v>
      </c>
      <c r="AF17" s="5">
        <v>-0.964048781894362</v>
      </c>
      <c r="AG17" s="5" t="s">
        <v>63</v>
      </c>
      <c r="AH17" s="3">
        <v>0.00170803809772764</v>
      </c>
      <c r="AI17" s="3">
        <v>0.0250108007459761</v>
      </c>
      <c r="AJ17" s="3">
        <v>2790963.34001639</v>
      </c>
      <c r="AK17" s="3">
        <v>3043007.22813603</v>
      </c>
      <c r="AL17" s="3">
        <v>936448.108709578</v>
      </c>
      <c r="AM17" s="3">
        <v>2866250.84385628</v>
      </c>
      <c r="AN17" s="3">
        <v>2400303.0436449</v>
      </c>
      <c r="AO17" s="3">
        <v>5575659.78987047</v>
      </c>
      <c r="AP17" s="3">
        <v>4337223.38796727</v>
      </c>
      <c r="AQ17" s="3">
        <v>4327941.15035679</v>
      </c>
      <c r="AR17" s="3">
        <v>3937619.96537025</v>
      </c>
      <c r="AS17" s="3">
        <v>5303003.53379143</v>
      </c>
      <c r="AT17" s="1"/>
      <c r="AU17" s="1"/>
    </row>
    <row r="18" s="8" customFormat="1" spans="1:217">
      <c r="A18" s="3" t="s">
        <v>177</v>
      </c>
      <c r="B18" s="3">
        <v>494.324031156406</v>
      </c>
      <c r="C18" s="3">
        <v>10.1447666666667</v>
      </c>
      <c r="D18" s="3" t="s">
        <v>47</v>
      </c>
      <c r="E18" s="3" t="s">
        <v>178</v>
      </c>
      <c r="F18" s="3">
        <v>551150</v>
      </c>
      <c r="G18" s="4" t="str">
        <f>HYPERLINK("http://funmeta.oebiotech.com/network/551150","http://funmeta.oebiotech.com/network/551150")</f>
        <v>http://funmeta.oebiotech.com/network/551150</v>
      </c>
      <c r="H18" s="3"/>
      <c r="I18" s="3"/>
      <c r="J18" s="3"/>
      <c r="K18" s="3"/>
      <c r="L18" s="3"/>
      <c r="M18" s="3"/>
      <c r="N18" s="3"/>
      <c r="O18" s="3">
        <v>312531180</v>
      </c>
      <c r="P18" s="3"/>
      <c r="Q18" s="3" t="s">
        <v>179</v>
      </c>
      <c r="R18" s="3" t="s">
        <v>180</v>
      </c>
      <c r="S18" s="3" t="s">
        <v>69</v>
      </c>
      <c r="T18" s="3" t="s">
        <v>69</v>
      </c>
      <c r="U18" s="3" t="s">
        <v>69</v>
      </c>
      <c r="V18" s="3" t="s">
        <v>103</v>
      </c>
      <c r="W18" s="3">
        <v>64</v>
      </c>
      <c r="X18" s="3">
        <v>89.6</v>
      </c>
      <c r="Y18" s="3" t="s">
        <v>104</v>
      </c>
      <c r="Z18" s="3" t="s">
        <v>181</v>
      </c>
      <c r="AA18" s="3">
        <v>-0.171870626748766</v>
      </c>
      <c r="AB18" s="3">
        <v>4.66132021700525</v>
      </c>
      <c r="AC18" s="3">
        <v>1304845.61115155</v>
      </c>
      <c r="AD18" s="3">
        <v>3075833.85056706</v>
      </c>
      <c r="AE18" s="5">
        <v>0.424224998665319</v>
      </c>
      <c r="AF18" s="5">
        <v>-1.23709845660297</v>
      </c>
      <c r="AG18" s="5" t="s">
        <v>63</v>
      </c>
      <c r="AH18" s="3">
        <v>0.000497451986640661</v>
      </c>
      <c r="AI18" s="3">
        <v>0.0127202947384625</v>
      </c>
      <c r="AJ18" s="3">
        <v>1968752.20211733</v>
      </c>
      <c r="AK18" s="3">
        <v>1720698.16707905</v>
      </c>
      <c r="AL18" s="3">
        <v>845829.953575542</v>
      </c>
      <c r="AM18" s="3">
        <v>1037262.90032431</v>
      </c>
      <c r="AN18" s="3">
        <v>951684.832661535</v>
      </c>
      <c r="AO18" s="3">
        <v>3517788.36209382</v>
      </c>
      <c r="AP18" s="3">
        <v>3465664.15974107</v>
      </c>
      <c r="AQ18" s="3">
        <v>3299792.21209874</v>
      </c>
      <c r="AR18" s="3">
        <v>2479766.52969205</v>
      </c>
      <c r="AS18" s="3">
        <v>2616157.98920961</v>
      </c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</row>
    <row r="19" spans="1:45">
      <c r="A19" s="3" t="s">
        <v>182</v>
      </c>
      <c r="B19" s="3">
        <v>818.564729290496</v>
      </c>
      <c r="C19" s="3">
        <v>13.0987333333333</v>
      </c>
      <c r="D19" s="3" t="s">
        <v>47</v>
      </c>
      <c r="E19" s="3" t="s">
        <v>183</v>
      </c>
      <c r="F19" s="3">
        <v>50066</v>
      </c>
      <c r="G19" s="4" t="str">
        <f>HYPERLINK("http://funmeta.oebiotech.com/network/50066","http://funmeta.oebiotech.com/network/50066")</f>
        <v>http://funmeta.oebiotech.com/network/50066</v>
      </c>
      <c r="H19" s="3" t="s">
        <v>184</v>
      </c>
      <c r="I19" s="3">
        <v>60578</v>
      </c>
      <c r="J19" s="3"/>
      <c r="K19" s="3"/>
      <c r="L19" s="3" t="s">
        <v>185</v>
      </c>
      <c r="M19" s="3" t="s">
        <v>186</v>
      </c>
      <c r="N19" s="3" t="s">
        <v>187</v>
      </c>
      <c r="O19" s="3">
        <v>53479688</v>
      </c>
      <c r="P19" s="3"/>
      <c r="Q19" s="3" t="s">
        <v>188</v>
      </c>
      <c r="R19" s="3" t="s">
        <v>189</v>
      </c>
      <c r="S19" s="3" t="s">
        <v>57</v>
      </c>
      <c r="T19" s="3" t="s">
        <v>58</v>
      </c>
      <c r="U19" s="3" t="s">
        <v>77</v>
      </c>
      <c r="V19" s="3" t="s">
        <v>190</v>
      </c>
      <c r="W19" s="3">
        <v>38.9</v>
      </c>
      <c r="X19" s="3">
        <v>28.1</v>
      </c>
      <c r="Y19" s="3" t="s">
        <v>61</v>
      </c>
      <c r="Z19" s="3" t="s">
        <v>191</v>
      </c>
      <c r="AA19" s="3">
        <v>-2.88672020421185</v>
      </c>
      <c r="AB19" s="3">
        <v>4.55167274711327</v>
      </c>
      <c r="AC19" s="3">
        <v>68907.2481865136</v>
      </c>
      <c r="AD19" s="3">
        <v>1823165.78293694</v>
      </c>
      <c r="AE19" s="5">
        <v>0.0377953825326355</v>
      </c>
      <c r="AF19" s="5">
        <v>-4.72564619882509</v>
      </c>
      <c r="AG19" s="5" t="s">
        <v>63</v>
      </c>
      <c r="AH19" s="3">
        <v>0.000208823273883689</v>
      </c>
      <c r="AI19" s="3">
        <v>0.00778421611186307</v>
      </c>
      <c r="AJ19" s="3">
        <v>31302.0665850441</v>
      </c>
      <c r="AK19" s="3">
        <v>2637.36337516885</v>
      </c>
      <c r="AL19" s="3">
        <v>9073.40237167689</v>
      </c>
      <c r="AM19" s="3">
        <v>66673.0425845063</v>
      </c>
      <c r="AN19" s="3">
        <v>234850.366016172</v>
      </c>
      <c r="AO19" s="3">
        <v>1041384.68650739</v>
      </c>
      <c r="AP19" s="3">
        <v>1433426.0802606</v>
      </c>
      <c r="AQ19" s="3">
        <v>1876467.16311963</v>
      </c>
      <c r="AR19" s="3">
        <v>2189999.00065543</v>
      </c>
      <c r="AS19" s="3">
        <v>2574551.98414167</v>
      </c>
    </row>
    <row r="20" spans="1:45">
      <c r="A20" s="3" t="s">
        <v>192</v>
      </c>
      <c r="B20" s="3">
        <v>268.104035584082</v>
      </c>
      <c r="C20" s="3">
        <v>1.24303333333333</v>
      </c>
      <c r="D20" s="3" t="s">
        <v>47</v>
      </c>
      <c r="E20" s="3" t="s">
        <v>193</v>
      </c>
      <c r="F20" s="3">
        <v>46843</v>
      </c>
      <c r="G20" s="4" t="str">
        <f>HYPERLINK("http://funmeta.oebiotech.com/network/46843","http://funmeta.oebiotech.com/network/46843")</f>
        <v>http://funmeta.oebiotech.com/network/46843</v>
      </c>
      <c r="H20" s="3" t="s">
        <v>194</v>
      </c>
      <c r="I20" s="3">
        <v>86</v>
      </c>
      <c r="J20" s="3"/>
      <c r="K20" s="3">
        <v>16335</v>
      </c>
      <c r="L20" s="3" t="s">
        <v>195</v>
      </c>
      <c r="M20" s="3" t="s">
        <v>196</v>
      </c>
      <c r="N20" s="3" t="s">
        <v>197</v>
      </c>
      <c r="O20" s="3">
        <v>60961</v>
      </c>
      <c r="P20" s="3" t="s">
        <v>198</v>
      </c>
      <c r="Q20" s="3" t="s">
        <v>199</v>
      </c>
      <c r="R20" s="3" t="s">
        <v>200</v>
      </c>
      <c r="S20" s="3" t="s">
        <v>201</v>
      </c>
      <c r="T20" s="3" t="s">
        <v>202</v>
      </c>
      <c r="U20" s="3" t="s">
        <v>69</v>
      </c>
      <c r="V20" s="3" t="s">
        <v>103</v>
      </c>
      <c r="W20" s="3">
        <v>68.7</v>
      </c>
      <c r="X20" s="3">
        <v>92</v>
      </c>
      <c r="Y20" s="3" t="s">
        <v>104</v>
      </c>
      <c r="Z20" s="3" t="s">
        <v>203</v>
      </c>
      <c r="AA20" s="3">
        <v>0.0195918976561093</v>
      </c>
      <c r="AB20" s="3">
        <v>4.46589090182076</v>
      </c>
      <c r="AC20" s="3">
        <v>11796.6833880161</v>
      </c>
      <c r="AD20" s="3">
        <v>1723963.35824209</v>
      </c>
      <c r="AE20" s="5">
        <v>0.00684276921062002</v>
      </c>
      <c r="AF20" s="5">
        <v>-7.19120399494233</v>
      </c>
      <c r="AG20" s="5" t="s">
        <v>63</v>
      </c>
      <c r="AH20" s="3">
        <v>0.00221754233024266</v>
      </c>
      <c r="AI20" s="3">
        <v>0.0272077200661186</v>
      </c>
      <c r="AJ20" s="3">
        <v>31497.0402414252</v>
      </c>
      <c r="AK20" s="3">
        <v>7064.80156273281</v>
      </c>
      <c r="AL20" s="3">
        <v>5728.19907388461</v>
      </c>
      <c r="AM20" s="3">
        <v>12038.6844282888</v>
      </c>
      <c r="AN20" s="3">
        <v>2654.69163374893</v>
      </c>
      <c r="AO20" s="3">
        <v>1213535.9931235</v>
      </c>
      <c r="AP20" s="3">
        <v>2187555.57796138</v>
      </c>
      <c r="AQ20" s="3">
        <v>2879141.69282042</v>
      </c>
      <c r="AR20" s="3">
        <v>634839.246985984</v>
      </c>
      <c r="AS20" s="3">
        <v>1704744.28031917</v>
      </c>
    </row>
    <row r="21" spans="1:45">
      <c r="A21" s="3" t="s">
        <v>204</v>
      </c>
      <c r="B21" s="3">
        <v>831.569028322815</v>
      </c>
      <c r="C21" s="3">
        <v>13.1160166666667</v>
      </c>
      <c r="D21" s="3" t="s">
        <v>47</v>
      </c>
      <c r="E21" s="3" t="s">
        <v>205</v>
      </c>
      <c r="F21" s="3">
        <v>39811</v>
      </c>
      <c r="G21" s="4" t="str">
        <f>HYPERLINK("http://funmeta.oebiotech.com/network/39811","http://funmeta.oebiotech.com/network/39811")</f>
        <v>http://funmeta.oebiotech.com/network/39811</v>
      </c>
      <c r="H21" s="3"/>
      <c r="I21" s="3"/>
      <c r="J21" s="3" t="s">
        <v>206</v>
      </c>
      <c r="K21" s="3"/>
      <c r="L21" s="3"/>
      <c r="M21" s="3"/>
      <c r="N21" s="3"/>
      <c r="O21" s="3">
        <v>70699108</v>
      </c>
      <c r="P21" s="3"/>
      <c r="Q21" s="3" t="s">
        <v>207</v>
      </c>
      <c r="R21" s="3" t="s">
        <v>208</v>
      </c>
      <c r="S21" s="3" t="s">
        <v>57</v>
      </c>
      <c r="T21" s="3" t="s">
        <v>128</v>
      </c>
      <c r="U21" s="3" t="s">
        <v>209</v>
      </c>
      <c r="V21" s="3" t="s">
        <v>60</v>
      </c>
      <c r="W21" s="3">
        <v>42.1</v>
      </c>
      <c r="X21" s="3">
        <v>50.3</v>
      </c>
      <c r="Y21" s="3" t="s">
        <v>210</v>
      </c>
      <c r="Z21" s="3" t="s">
        <v>211</v>
      </c>
      <c r="AA21" s="3">
        <v>-1.87509894988613</v>
      </c>
      <c r="AB21" s="3">
        <v>4.30817859686126</v>
      </c>
      <c r="AC21" s="3">
        <v>792920.021774229</v>
      </c>
      <c r="AD21" s="3">
        <v>2495232.53163973</v>
      </c>
      <c r="AE21" s="5">
        <v>0.317773999705417</v>
      </c>
      <c r="AF21" s="5">
        <v>-1.65392700679807</v>
      </c>
      <c r="AG21" s="5" t="s">
        <v>63</v>
      </c>
      <c r="AH21" s="3">
        <v>0.00255014192625667</v>
      </c>
      <c r="AI21" s="3">
        <v>0.0297751195446473</v>
      </c>
      <c r="AJ21" s="3">
        <v>71558.3858738716</v>
      </c>
      <c r="AK21" s="3">
        <v>38198.6301656809</v>
      </c>
      <c r="AL21" s="3">
        <v>803198.991087073</v>
      </c>
      <c r="AM21" s="3">
        <v>969623.30003447</v>
      </c>
      <c r="AN21" s="3">
        <v>2082020.80171005</v>
      </c>
      <c r="AO21" s="3">
        <v>2974445.92895644</v>
      </c>
      <c r="AP21" s="3">
        <v>2452093.97542762</v>
      </c>
      <c r="AQ21" s="3">
        <v>2271362.48322293</v>
      </c>
      <c r="AR21" s="3">
        <v>2288991.38033564</v>
      </c>
      <c r="AS21" s="3">
        <v>2489268.89025601</v>
      </c>
    </row>
    <row r="22" spans="1:45">
      <c r="A22" s="3" t="s">
        <v>212</v>
      </c>
      <c r="B22" s="3">
        <v>319.227784743227</v>
      </c>
      <c r="C22" s="3">
        <v>10.9244833333333</v>
      </c>
      <c r="D22" s="3" t="s">
        <v>107</v>
      </c>
      <c r="E22" s="3" t="s">
        <v>213</v>
      </c>
      <c r="F22" s="3">
        <v>200151</v>
      </c>
      <c r="G22" s="4" t="str">
        <f>HYPERLINK("http://funmeta.oebiotech.com/network/200151","http://funmeta.oebiotech.com/network/200151")</f>
        <v>http://funmeta.oebiotech.com/network/200151</v>
      </c>
      <c r="H22" s="3" t="s">
        <v>214</v>
      </c>
      <c r="I22" s="3">
        <v>45651</v>
      </c>
      <c r="J22" s="3"/>
      <c r="K22" s="3"/>
      <c r="L22" s="3"/>
      <c r="M22" s="3"/>
      <c r="N22" s="3"/>
      <c r="O22" s="3">
        <v>1436</v>
      </c>
      <c r="P22" s="3" t="s">
        <v>215</v>
      </c>
      <c r="Q22" s="3" t="s">
        <v>216</v>
      </c>
      <c r="R22" s="3" t="s">
        <v>217</v>
      </c>
      <c r="S22" s="3" t="s">
        <v>57</v>
      </c>
      <c r="T22" s="3" t="s">
        <v>218</v>
      </c>
      <c r="U22" s="3" t="s">
        <v>219</v>
      </c>
      <c r="V22" s="3" t="s">
        <v>103</v>
      </c>
      <c r="W22" s="3">
        <v>73.7</v>
      </c>
      <c r="X22" s="3">
        <v>95.6</v>
      </c>
      <c r="Y22" s="3" t="s">
        <v>220</v>
      </c>
      <c r="Z22" s="3" t="s">
        <v>221</v>
      </c>
      <c r="AA22" s="3">
        <v>-0.261400705954835</v>
      </c>
      <c r="AB22" s="3">
        <v>3.3912712872187</v>
      </c>
      <c r="AC22" s="3">
        <v>216555.837960415</v>
      </c>
      <c r="AD22" s="3">
        <v>1197026.57293072</v>
      </c>
      <c r="AE22" s="5">
        <v>0.180911470854164</v>
      </c>
      <c r="AF22" s="5">
        <v>-2.46664420865427</v>
      </c>
      <c r="AG22" s="5" t="s">
        <v>63</v>
      </c>
      <c r="AH22" s="3">
        <v>0.00215283828238485</v>
      </c>
      <c r="AI22" s="3">
        <v>0.0268867339899314</v>
      </c>
      <c r="AJ22" s="3">
        <v>313522.286228939</v>
      </c>
      <c r="AK22" s="3">
        <v>205283.008076998</v>
      </c>
      <c r="AL22" s="3">
        <v>113929.167876006</v>
      </c>
      <c r="AM22" s="3">
        <v>365561.012109928</v>
      </c>
      <c r="AN22" s="3">
        <v>84483.7155102037</v>
      </c>
      <c r="AO22" s="3">
        <v>1316618.8599145</v>
      </c>
      <c r="AP22" s="3">
        <v>1899631.34388372</v>
      </c>
      <c r="AQ22" s="3">
        <v>1197583.08062726</v>
      </c>
      <c r="AR22" s="3">
        <v>602812.646384785</v>
      </c>
      <c r="AS22" s="3">
        <v>968486.933843314</v>
      </c>
    </row>
    <row r="23" spans="1:45">
      <c r="A23" s="3" t="s">
        <v>222</v>
      </c>
      <c r="B23" s="3">
        <v>274.273958707266</v>
      </c>
      <c r="C23" s="3">
        <v>8.629</v>
      </c>
      <c r="D23" s="3" t="s">
        <v>47</v>
      </c>
      <c r="E23" s="3" t="s">
        <v>223</v>
      </c>
      <c r="F23" s="3">
        <v>38928</v>
      </c>
      <c r="G23" s="4" t="str">
        <f>HYPERLINK("http://funmeta.oebiotech.com/network/38928","http://funmeta.oebiotech.com/network/38928")</f>
        <v>http://funmeta.oebiotech.com/network/38928</v>
      </c>
      <c r="H23" s="3"/>
      <c r="I23" s="3">
        <v>41556</v>
      </c>
      <c r="J23" s="3" t="s">
        <v>224</v>
      </c>
      <c r="K23" s="3">
        <v>71050</v>
      </c>
      <c r="L23" s="3" t="s">
        <v>225</v>
      </c>
      <c r="M23" s="3"/>
      <c r="N23" s="3"/>
      <c r="O23" s="3">
        <v>656816</v>
      </c>
      <c r="P23" s="3"/>
      <c r="Q23" s="3" t="s">
        <v>226</v>
      </c>
      <c r="R23" s="3" t="s">
        <v>227</v>
      </c>
      <c r="S23" s="3" t="s">
        <v>228</v>
      </c>
      <c r="T23" s="3" t="s">
        <v>229</v>
      </c>
      <c r="U23" s="3" t="s">
        <v>230</v>
      </c>
      <c r="V23" s="3" t="s">
        <v>190</v>
      </c>
      <c r="W23" s="3">
        <v>43.3</v>
      </c>
      <c r="X23" s="3">
        <v>19.7</v>
      </c>
      <c r="Y23" s="3" t="s">
        <v>84</v>
      </c>
      <c r="Z23" s="3" t="s">
        <v>231</v>
      </c>
      <c r="AA23" s="3">
        <v>-0.355297866823253</v>
      </c>
      <c r="AB23" s="3">
        <v>3.35992736424605</v>
      </c>
      <c r="AC23" s="3">
        <v>768120.192365873</v>
      </c>
      <c r="AD23" s="3">
        <v>1832195.72575801</v>
      </c>
      <c r="AE23" s="5">
        <v>0.419234791112772</v>
      </c>
      <c r="AF23" s="5">
        <v>-1.25416964785189</v>
      </c>
      <c r="AG23" s="5" t="s">
        <v>63</v>
      </c>
      <c r="AH23" s="3">
        <v>0.00651759700449062</v>
      </c>
      <c r="AI23" s="3">
        <v>0.047006957588651</v>
      </c>
      <c r="AJ23" s="3">
        <v>1205016.27745751</v>
      </c>
      <c r="AK23" s="3">
        <v>367390.316899951</v>
      </c>
      <c r="AL23" s="3">
        <v>690704.922631931</v>
      </c>
      <c r="AM23" s="3">
        <v>979187.283390919</v>
      </c>
      <c r="AN23" s="3">
        <v>598302.161449055</v>
      </c>
      <c r="AO23" s="3">
        <v>2408514.35031721</v>
      </c>
      <c r="AP23" s="3">
        <v>2216142.85755235</v>
      </c>
      <c r="AQ23" s="3">
        <v>1179836.35341894</v>
      </c>
      <c r="AR23" s="3">
        <v>2077423.84010081</v>
      </c>
      <c r="AS23" s="3">
        <v>1279061.22740074</v>
      </c>
    </row>
    <row r="24" spans="1:45">
      <c r="A24" s="3" t="s">
        <v>232</v>
      </c>
      <c r="B24" s="3">
        <v>303.23141648518</v>
      </c>
      <c r="C24" s="3">
        <v>10.9217833333333</v>
      </c>
      <c r="D24" s="3" t="s">
        <v>47</v>
      </c>
      <c r="E24" s="3" t="s">
        <v>233</v>
      </c>
      <c r="F24" s="3">
        <v>267537</v>
      </c>
      <c r="G24" s="4" t="str">
        <f>HYPERLINK("http://funmeta.oebiotech.com/network/267537","http://funmeta.oebiotech.com/network/267537")</f>
        <v>http://funmeta.oebiotech.com/network/267537</v>
      </c>
      <c r="H24" s="3"/>
      <c r="I24" s="3">
        <v>45647</v>
      </c>
      <c r="J24" s="3"/>
      <c r="K24" s="3"/>
      <c r="L24" s="3"/>
      <c r="M24" s="3"/>
      <c r="N24" s="3"/>
      <c r="O24" s="3">
        <v>60060292</v>
      </c>
      <c r="P24" s="3" t="s">
        <v>234</v>
      </c>
      <c r="Q24" s="3" t="s">
        <v>235</v>
      </c>
      <c r="R24" s="3" t="s">
        <v>236</v>
      </c>
      <c r="S24" s="3" t="s">
        <v>237</v>
      </c>
      <c r="T24" s="3" t="s">
        <v>238</v>
      </c>
      <c r="U24" s="3" t="s">
        <v>239</v>
      </c>
      <c r="V24" s="3" t="s">
        <v>130</v>
      </c>
      <c r="W24" s="3">
        <v>52.5</v>
      </c>
      <c r="X24" s="3">
        <v>36.7</v>
      </c>
      <c r="Y24" s="3" t="s">
        <v>240</v>
      </c>
      <c r="Z24" s="3" t="s">
        <v>241</v>
      </c>
      <c r="AA24" s="3">
        <v>-1.45636082887101</v>
      </c>
      <c r="AB24" s="3">
        <v>3.2134736470836</v>
      </c>
      <c r="AC24" s="3">
        <v>204273.50064283</v>
      </c>
      <c r="AD24" s="3">
        <v>1082559.20077889</v>
      </c>
      <c r="AE24" s="5">
        <v>0.188694992842754</v>
      </c>
      <c r="AF24" s="5">
        <v>-2.40587195439082</v>
      </c>
      <c r="AG24" s="5" t="s">
        <v>63</v>
      </c>
      <c r="AH24" s="3">
        <v>0.00205994580460025</v>
      </c>
      <c r="AI24" s="3">
        <v>0.0266155175800331</v>
      </c>
      <c r="AJ24" s="3">
        <v>303093.278756947</v>
      </c>
      <c r="AK24" s="3">
        <v>201915.860776425</v>
      </c>
      <c r="AL24" s="3">
        <v>110149.008266321</v>
      </c>
      <c r="AM24" s="3">
        <v>324082.721015423</v>
      </c>
      <c r="AN24" s="3">
        <v>82126.6343990321</v>
      </c>
      <c r="AO24" s="3">
        <v>1243289.00789206</v>
      </c>
      <c r="AP24" s="3">
        <v>1686222.61845051</v>
      </c>
      <c r="AQ24" s="3">
        <v>1070481.98024431</v>
      </c>
      <c r="AR24" s="3">
        <v>551612.616552752</v>
      </c>
      <c r="AS24" s="3">
        <v>861189.780754798</v>
      </c>
    </row>
    <row r="25" spans="1:45">
      <c r="A25" s="3" t="s">
        <v>242</v>
      </c>
      <c r="B25" s="3">
        <v>205.097033364343</v>
      </c>
      <c r="C25" s="3">
        <v>3.62331666666667</v>
      </c>
      <c r="D25" s="3" t="s">
        <v>47</v>
      </c>
      <c r="E25" s="3" t="s">
        <v>243</v>
      </c>
      <c r="F25" s="3">
        <v>47188</v>
      </c>
      <c r="G25" s="4" t="str">
        <f>HYPERLINK("http://funmeta.oebiotech.com/network/47188","http://funmeta.oebiotech.com/network/47188")</f>
        <v>http://funmeta.oebiotech.com/network/47188</v>
      </c>
      <c r="H25" s="3" t="s">
        <v>244</v>
      </c>
      <c r="I25" s="3"/>
      <c r="J25" s="3"/>
      <c r="K25" s="3">
        <v>132244</v>
      </c>
      <c r="L25" s="3"/>
      <c r="M25" s="3"/>
      <c r="N25" s="3"/>
      <c r="O25" s="3">
        <v>5375048</v>
      </c>
      <c r="P25" s="3" t="s">
        <v>245</v>
      </c>
      <c r="Q25" s="3" t="s">
        <v>246</v>
      </c>
      <c r="R25" s="3" t="s">
        <v>247</v>
      </c>
      <c r="S25" s="3" t="s">
        <v>237</v>
      </c>
      <c r="T25" s="3" t="s">
        <v>248</v>
      </c>
      <c r="U25" s="3" t="s">
        <v>249</v>
      </c>
      <c r="V25" s="3" t="s">
        <v>190</v>
      </c>
      <c r="W25" s="3">
        <v>45</v>
      </c>
      <c r="X25" s="3">
        <v>26.8</v>
      </c>
      <c r="Y25" s="3" t="s">
        <v>250</v>
      </c>
      <c r="Z25" s="3" t="s">
        <v>251</v>
      </c>
      <c r="AA25" s="3">
        <v>-0.645226448873546</v>
      </c>
      <c r="AB25" s="3">
        <v>3.09713684703213</v>
      </c>
      <c r="AC25" s="3">
        <v>2859807.92573522</v>
      </c>
      <c r="AD25" s="3">
        <v>3791485.53347439</v>
      </c>
      <c r="AE25" s="5">
        <v>0.754271089916197</v>
      </c>
      <c r="AF25" s="5">
        <v>-0.406844964248382</v>
      </c>
      <c r="AG25" s="5" t="s">
        <v>63</v>
      </c>
      <c r="AH25" s="3">
        <v>0.00782680363936764</v>
      </c>
      <c r="AI25" s="3">
        <v>0.0536041370220401</v>
      </c>
      <c r="AJ25" s="3">
        <v>2603332.01371011</v>
      </c>
      <c r="AK25" s="3">
        <v>3409614.88359003</v>
      </c>
      <c r="AL25" s="3">
        <v>2694807.66709871</v>
      </c>
      <c r="AM25" s="3">
        <v>2505396.56513354</v>
      </c>
      <c r="AN25" s="3">
        <v>3085888.49914371</v>
      </c>
      <c r="AO25" s="3">
        <v>4207364.40691111</v>
      </c>
      <c r="AP25" s="3">
        <v>3843681.89637035</v>
      </c>
      <c r="AQ25" s="3">
        <v>4255847.42764104</v>
      </c>
      <c r="AR25" s="3">
        <v>3354873.01349837</v>
      </c>
      <c r="AS25" s="3">
        <v>3295660.92295106</v>
      </c>
    </row>
    <row r="26" spans="1:45">
      <c r="A26" s="3" t="s">
        <v>252</v>
      </c>
      <c r="B26" s="3">
        <v>766.535743985681</v>
      </c>
      <c r="C26" s="3">
        <v>13.1337</v>
      </c>
      <c r="D26" s="3" t="s">
        <v>47</v>
      </c>
      <c r="E26" s="3" t="s">
        <v>253</v>
      </c>
      <c r="F26" s="3">
        <v>50002</v>
      </c>
      <c r="G26" s="4" t="str">
        <f>HYPERLINK("http://funmeta.oebiotech.com/network/50002","http://funmeta.oebiotech.com/network/50002")</f>
        <v>http://funmeta.oebiotech.com/network/50002</v>
      </c>
      <c r="H26" s="3" t="s">
        <v>254</v>
      </c>
      <c r="I26" s="3">
        <v>60443</v>
      </c>
      <c r="J26" s="3"/>
      <c r="K26" s="3"/>
      <c r="L26" s="3" t="s">
        <v>185</v>
      </c>
      <c r="M26" s="3" t="s">
        <v>186</v>
      </c>
      <c r="N26" s="3" t="s">
        <v>187</v>
      </c>
      <c r="O26" s="3">
        <v>53479624</v>
      </c>
      <c r="P26" s="3"/>
      <c r="Q26" s="3" t="s">
        <v>255</v>
      </c>
      <c r="R26" s="3" t="s">
        <v>256</v>
      </c>
      <c r="S26" s="3" t="s">
        <v>57</v>
      </c>
      <c r="T26" s="3" t="s">
        <v>58</v>
      </c>
      <c r="U26" s="3" t="s">
        <v>77</v>
      </c>
      <c r="V26" s="3" t="s">
        <v>60</v>
      </c>
      <c r="W26" s="3">
        <v>51.3</v>
      </c>
      <c r="X26" s="3">
        <v>79.6</v>
      </c>
      <c r="Y26" s="3" t="s">
        <v>61</v>
      </c>
      <c r="Z26" s="3" t="s">
        <v>94</v>
      </c>
      <c r="AA26" s="3">
        <v>0.0244946903821943</v>
      </c>
      <c r="AB26" s="3">
        <v>3.06005187078469</v>
      </c>
      <c r="AC26" s="3">
        <v>1064574.89192397</v>
      </c>
      <c r="AD26" s="3">
        <v>206587.415526928</v>
      </c>
      <c r="AE26" s="5">
        <v>5.15314492515737</v>
      </c>
      <c r="AF26" s="5">
        <v>2.36545316688755</v>
      </c>
      <c r="AG26" s="5" t="s">
        <v>95</v>
      </c>
      <c r="AH26" s="3">
        <v>0.00133135500690792</v>
      </c>
      <c r="AI26" s="3">
        <v>0.0227266982837498</v>
      </c>
      <c r="AJ26" s="3">
        <v>1634610.59614271</v>
      </c>
      <c r="AK26" s="3">
        <v>1254929.90022096</v>
      </c>
      <c r="AL26" s="3">
        <v>930606.651682917</v>
      </c>
      <c r="AM26" s="3">
        <v>903303.814211649</v>
      </c>
      <c r="AN26" s="3">
        <v>599423.497361599</v>
      </c>
      <c r="AO26" s="3">
        <v>296358.168500898</v>
      </c>
      <c r="AP26" s="3">
        <v>228773.112017558</v>
      </c>
      <c r="AQ26" s="3">
        <v>195042.092838998</v>
      </c>
      <c r="AR26" s="3">
        <v>151221.291779308</v>
      </c>
      <c r="AS26" s="3">
        <v>161542.412497879</v>
      </c>
    </row>
    <row r="27" spans="1:45">
      <c r="A27" s="3" t="s">
        <v>257</v>
      </c>
      <c r="B27" s="3">
        <v>830.592501755289</v>
      </c>
      <c r="C27" s="3">
        <v>10.5803</v>
      </c>
      <c r="D27" s="3" t="s">
        <v>107</v>
      </c>
      <c r="E27" s="3" t="s">
        <v>258</v>
      </c>
      <c r="F27" s="3">
        <v>20248</v>
      </c>
      <c r="G27" s="4" t="str">
        <f>HYPERLINK("http://funmeta.oebiotech.com/network/20248","http://funmeta.oebiotech.com/network/20248")</f>
        <v>http://funmeta.oebiotech.com/network/20248</v>
      </c>
      <c r="H27" s="3"/>
      <c r="I27" s="3">
        <v>76794</v>
      </c>
      <c r="J27" s="3" t="s">
        <v>259</v>
      </c>
      <c r="K27" s="3"/>
      <c r="L27" s="3"/>
      <c r="M27" s="3"/>
      <c r="N27" s="3"/>
      <c r="O27" s="3">
        <v>52924260</v>
      </c>
      <c r="P27" s="3"/>
      <c r="Q27" s="3" t="s">
        <v>260</v>
      </c>
      <c r="R27" s="3" t="s">
        <v>261</v>
      </c>
      <c r="S27" s="3" t="s">
        <v>69</v>
      </c>
      <c r="T27" s="3" t="s">
        <v>69</v>
      </c>
      <c r="U27" s="3" t="s">
        <v>69</v>
      </c>
      <c r="V27" s="3" t="s">
        <v>60</v>
      </c>
      <c r="W27" s="3">
        <v>56.6</v>
      </c>
      <c r="X27" s="3">
        <v>87.9</v>
      </c>
      <c r="Y27" s="3" t="s">
        <v>113</v>
      </c>
      <c r="Z27" s="3" t="s">
        <v>262</v>
      </c>
      <c r="AA27" s="3">
        <v>1.07383803058017</v>
      </c>
      <c r="AB27" s="3">
        <v>2.88689290925299</v>
      </c>
      <c r="AC27" s="3">
        <v>5424499.63373731</v>
      </c>
      <c r="AD27" s="3">
        <v>4596692.97797561</v>
      </c>
      <c r="AE27" s="5">
        <v>1.18008743671331</v>
      </c>
      <c r="AF27" s="5">
        <v>0.238893757756038</v>
      </c>
      <c r="AG27" s="5" t="s">
        <v>95</v>
      </c>
      <c r="AH27" s="3">
        <v>0.00565659236711968</v>
      </c>
      <c r="AI27" s="3">
        <v>0.0430183467387936</v>
      </c>
      <c r="AJ27" s="3">
        <v>5569920.57252255</v>
      </c>
      <c r="AK27" s="3">
        <v>5322409.86478184</v>
      </c>
      <c r="AL27" s="3">
        <v>5866516.54292631</v>
      </c>
      <c r="AM27" s="3">
        <v>5435056.43811909</v>
      </c>
      <c r="AN27" s="3">
        <v>4928594.75033674</v>
      </c>
      <c r="AO27" s="3">
        <v>4652892.75926708</v>
      </c>
      <c r="AP27" s="3">
        <v>4656268.39611972</v>
      </c>
      <c r="AQ27" s="3">
        <v>5130073.2914945</v>
      </c>
      <c r="AR27" s="3">
        <v>4302101.94231617</v>
      </c>
      <c r="AS27" s="3">
        <v>4242128.5006806</v>
      </c>
    </row>
    <row r="28" spans="1:45">
      <c r="A28" s="3" t="s">
        <v>263</v>
      </c>
      <c r="B28" s="3">
        <v>204.123079348061</v>
      </c>
      <c r="C28" s="3">
        <v>1.04205</v>
      </c>
      <c r="D28" s="3" t="s">
        <v>47</v>
      </c>
      <c r="E28" s="3" t="s">
        <v>264</v>
      </c>
      <c r="F28" s="3">
        <v>8332</v>
      </c>
      <c r="G28" s="4" t="str">
        <f>HYPERLINK("http://funmeta.oebiotech.com/network/8332","http://funmeta.oebiotech.com/network/8332")</f>
        <v>http://funmeta.oebiotech.com/network/8332</v>
      </c>
      <c r="H28" s="3" t="s">
        <v>265</v>
      </c>
      <c r="I28" s="3">
        <v>956</v>
      </c>
      <c r="J28" s="3" t="s">
        <v>266</v>
      </c>
      <c r="K28" s="3">
        <v>57589</v>
      </c>
      <c r="L28" s="3" t="s">
        <v>267</v>
      </c>
      <c r="M28" s="3" t="s">
        <v>268</v>
      </c>
      <c r="N28" s="3" t="s">
        <v>269</v>
      </c>
      <c r="O28" s="3">
        <v>7045767</v>
      </c>
      <c r="P28" s="3" t="s">
        <v>270</v>
      </c>
      <c r="Q28" s="3" t="s">
        <v>271</v>
      </c>
      <c r="R28" s="3" t="s">
        <v>272</v>
      </c>
      <c r="S28" s="3" t="s">
        <v>57</v>
      </c>
      <c r="T28" s="3" t="s">
        <v>218</v>
      </c>
      <c r="U28" s="3" t="s">
        <v>273</v>
      </c>
      <c r="V28" s="3" t="s">
        <v>130</v>
      </c>
      <c r="W28" s="3">
        <v>40.5</v>
      </c>
      <c r="X28" s="3">
        <v>0</v>
      </c>
      <c r="Y28" s="3" t="s">
        <v>274</v>
      </c>
      <c r="Z28" s="3" t="s">
        <v>275</v>
      </c>
      <c r="AA28" s="3">
        <v>0.220996300276841</v>
      </c>
      <c r="AB28" s="3">
        <v>2.80784861312338</v>
      </c>
      <c r="AC28" s="3">
        <v>2954001.95870226</v>
      </c>
      <c r="AD28" s="3">
        <v>2120051.13316259</v>
      </c>
      <c r="AE28" s="5">
        <v>1.39336354321588</v>
      </c>
      <c r="AF28" s="5">
        <v>0.478571721375852</v>
      </c>
      <c r="AG28" s="5" t="s">
        <v>95</v>
      </c>
      <c r="AH28" s="3">
        <v>0.0219007070807126</v>
      </c>
      <c r="AI28" s="3">
        <v>0.100110410796072</v>
      </c>
      <c r="AJ28" s="3">
        <v>2589421.90922378</v>
      </c>
      <c r="AK28" s="3">
        <v>3346268.22712371</v>
      </c>
      <c r="AL28" s="3">
        <v>2357150.76415192</v>
      </c>
      <c r="AM28" s="3">
        <v>2738512.18136333</v>
      </c>
      <c r="AN28" s="3">
        <v>3738656.71164856</v>
      </c>
      <c r="AO28" s="3">
        <v>2556102.24326348</v>
      </c>
      <c r="AP28" s="3">
        <v>2373921.62255546</v>
      </c>
      <c r="AQ28" s="3">
        <v>1844957.53627963</v>
      </c>
      <c r="AR28" s="3">
        <v>1856498.83693841</v>
      </c>
      <c r="AS28" s="3">
        <v>1968775.42677598</v>
      </c>
    </row>
    <row r="29" spans="1:45">
      <c r="A29" s="3" t="s">
        <v>276</v>
      </c>
      <c r="B29" s="3">
        <v>757.499253885695</v>
      </c>
      <c r="C29" s="3">
        <v>11.3501666666667</v>
      </c>
      <c r="D29" s="3" t="s">
        <v>47</v>
      </c>
      <c r="E29" s="3" t="s">
        <v>277</v>
      </c>
      <c r="F29" s="3">
        <v>216733</v>
      </c>
      <c r="G29" s="4" t="str">
        <f>HYPERLINK("http://funmeta.oebiotech.com/network/216733","http://funmeta.oebiotech.com/network/216733")</f>
        <v>http://funmeta.oebiotech.com/network/216733</v>
      </c>
      <c r="H29" s="3" t="s">
        <v>278</v>
      </c>
      <c r="I29" s="3"/>
      <c r="J29" s="3"/>
      <c r="K29" s="3"/>
      <c r="L29" s="3"/>
      <c r="M29" s="3"/>
      <c r="N29" s="3"/>
      <c r="O29" s="3"/>
      <c r="P29" s="3"/>
      <c r="Q29" s="3" t="s">
        <v>279</v>
      </c>
      <c r="R29" s="3" t="s">
        <v>280</v>
      </c>
      <c r="S29" s="3" t="s">
        <v>69</v>
      </c>
      <c r="T29" s="3" t="s">
        <v>69</v>
      </c>
      <c r="U29" s="3" t="s">
        <v>69</v>
      </c>
      <c r="V29" s="3" t="s">
        <v>190</v>
      </c>
      <c r="W29" s="3">
        <v>39</v>
      </c>
      <c r="X29" s="3">
        <v>0</v>
      </c>
      <c r="Y29" s="3" t="s">
        <v>61</v>
      </c>
      <c r="Z29" s="3" t="s">
        <v>281</v>
      </c>
      <c r="AA29" s="3">
        <v>0.337605911405193</v>
      </c>
      <c r="AB29" s="3">
        <v>2.75097370615337</v>
      </c>
      <c r="AC29" s="3">
        <v>603480.992835026</v>
      </c>
      <c r="AD29" s="3">
        <v>1486.3140836907</v>
      </c>
      <c r="AE29" s="5">
        <v>406.025213282317</v>
      </c>
      <c r="AF29" s="5">
        <v>8.66542550818994</v>
      </c>
      <c r="AG29" s="5" t="s">
        <v>95</v>
      </c>
      <c r="AH29" s="3">
        <v>8.79487213737459e-6</v>
      </c>
      <c r="AI29" s="3">
        <v>0.00161177872254584</v>
      </c>
      <c r="AJ29" s="3">
        <v>605787.136794166</v>
      </c>
      <c r="AK29" s="3">
        <v>392807.522536374</v>
      </c>
      <c r="AL29" s="3">
        <v>615128.445250929</v>
      </c>
      <c r="AM29" s="3">
        <v>633693.023622491</v>
      </c>
      <c r="AN29" s="3">
        <v>769988.835971171</v>
      </c>
      <c r="AO29" s="3">
        <v>3870.09743559872</v>
      </c>
      <c r="AP29" s="3">
        <v>0.000338249016026274</v>
      </c>
      <c r="AQ29" s="3">
        <v>475.279282560514</v>
      </c>
      <c r="AR29" s="3">
        <v>2360.15278343065</v>
      </c>
      <c r="AS29" s="3">
        <v>726.040578614583</v>
      </c>
    </row>
    <row r="30" spans="1:45">
      <c r="A30" s="3" t="s">
        <v>282</v>
      </c>
      <c r="B30" s="3">
        <v>584.262742337171</v>
      </c>
      <c r="C30" s="3">
        <v>14.4836833333333</v>
      </c>
      <c r="D30" s="3" t="s">
        <v>47</v>
      </c>
      <c r="E30" s="3" t="s">
        <v>283</v>
      </c>
      <c r="F30" s="3">
        <v>58467</v>
      </c>
      <c r="G30" s="4" t="str">
        <f>HYPERLINK("http://funmeta.oebiotech.com/network/58467","http://funmeta.oebiotech.com/network/58467")</f>
        <v>http://funmeta.oebiotech.com/network/58467</v>
      </c>
      <c r="H30" s="3" t="s">
        <v>284</v>
      </c>
      <c r="I30" s="3"/>
      <c r="J30" s="3"/>
      <c r="K30" s="3"/>
      <c r="L30" s="3" t="s">
        <v>285</v>
      </c>
      <c r="M30" s="3"/>
      <c r="N30" s="3"/>
      <c r="O30" s="3">
        <v>5855402</v>
      </c>
      <c r="P30" s="3" t="s">
        <v>286</v>
      </c>
      <c r="Q30" s="3" t="s">
        <v>287</v>
      </c>
      <c r="R30" s="3" t="s">
        <v>288</v>
      </c>
      <c r="S30" s="3" t="s">
        <v>289</v>
      </c>
      <c r="T30" s="3" t="s">
        <v>290</v>
      </c>
      <c r="U30" s="3" t="s">
        <v>291</v>
      </c>
      <c r="V30" s="3" t="s">
        <v>190</v>
      </c>
      <c r="W30" s="3">
        <v>36.2</v>
      </c>
      <c r="X30" s="3">
        <v>22.8</v>
      </c>
      <c r="Y30" s="3" t="s">
        <v>292</v>
      </c>
      <c r="Z30" s="3" t="s">
        <v>293</v>
      </c>
      <c r="AA30" s="3">
        <v>-1.13789760828323</v>
      </c>
      <c r="AB30" s="3">
        <v>2.68578614372664</v>
      </c>
      <c r="AC30" s="3">
        <v>1931150.18512396</v>
      </c>
      <c r="AD30" s="3">
        <v>1034841.17501004</v>
      </c>
      <c r="AE30" s="5">
        <v>1.86613195508501</v>
      </c>
      <c r="AF30" s="5">
        <v>0.900051003454407</v>
      </c>
      <c r="AG30" s="5" t="s">
        <v>95</v>
      </c>
      <c r="AH30" s="3">
        <v>0.0461202740514112</v>
      </c>
      <c r="AI30" s="3">
        <v>0.153135780109913</v>
      </c>
      <c r="AJ30" s="3">
        <v>2421768.76422216</v>
      </c>
      <c r="AK30" s="3">
        <v>1622335.24367034</v>
      </c>
      <c r="AL30" s="3">
        <v>1621860.94399949</v>
      </c>
      <c r="AM30" s="3">
        <v>1943644.42428683</v>
      </c>
      <c r="AN30" s="3">
        <v>2046141.54944096</v>
      </c>
      <c r="AO30" s="3">
        <v>603.700137109767</v>
      </c>
      <c r="AP30" s="3">
        <v>1125275.21002017</v>
      </c>
      <c r="AQ30" s="3">
        <v>997396.276940826</v>
      </c>
      <c r="AR30" s="3">
        <v>860410.735999106</v>
      </c>
      <c r="AS30" s="3">
        <v>2190519.95195299</v>
      </c>
    </row>
    <row r="31" spans="1:45">
      <c r="A31" s="3" t="s">
        <v>294</v>
      </c>
      <c r="B31" s="3">
        <v>538.315581046199</v>
      </c>
      <c r="C31" s="3">
        <v>10.1455833333333</v>
      </c>
      <c r="D31" s="3" t="s">
        <v>107</v>
      </c>
      <c r="E31" s="3" t="s">
        <v>295</v>
      </c>
      <c r="F31" s="3">
        <v>19832</v>
      </c>
      <c r="G31" s="4" t="str">
        <f>HYPERLINK("http://funmeta.oebiotech.com/network/19832","http://funmeta.oebiotech.com/network/19832")</f>
        <v>http://funmeta.oebiotech.com/network/19832</v>
      </c>
      <c r="H31" s="3" t="s">
        <v>296</v>
      </c>
      <c r="I31" s="3">
        <v>40288</v>
      </c>
      <c r="J31" s="3" t="s">
        <v>297</v>
      </c>
      <c r="K31" s="3">
        <v>73851</v>
      </c>
      <c r="L31" s="3" t="s">
        <v>137</v>
      </c>
      <c r="M31" s="3" t="s">
        <v>138</v>
      </c>
      <c r="N31" s="3" t="s">
        <v>139</v>
      </c>
      <c r="O31" s="3">
        <v>24779461</v>
      </c>
      <c r="P31" s="3" t="s">
        <v>298</v>
      </c>
      <c r="Q31" s="3" t="s">
        <v>299</v>
      </c>
      <c r="R31" s="3" t="s">
        <v>300</v>
      </c>
      <c r="S31" s="3" t="s">
        <v>57</v>
      </c>
      <c r="T31" s="3" t="s">
        <v>58</v>
      </c>
      <c r="U31" s="3" t="s">
        <v>59</v>
      </c>
      <c r="V31" s="3" t="s">
        <v>103</v>
      </c>
      <c r="W31" s="3">
        <v>65.6</v>
      </c>
      <c r="X31" s="3">
        <v>98.2</v>
      </c>
      <c r="Y31" s="3" t="s">
        <v>113</v>
      </c>
      <c r="Z31" s="3" t="s">
        <v>181</v>
      </c>
      <c r="AA31" s="3">
        <v>1.09192526105866</v>
      </c>
      <c r="AB31" s="3">
        <v>2.61039606483282</v>
      </c>
      <c r="AC31" s="3">
        <v>370811.567139184</v>
      </c>
      <c r="AD31" s="3">
        <v>908108.637632601</v>
      </c>
      <c r="AE31" s="5">
        <v>0.408333928092429</v>
      </c>
      <c r="AF31" s="5">
        <v>-1.29217865013322</v>
      </c>
      <c r="AG31" s="5" t="s">
        <v>63</v>
      </c>
      <c r="AH31" s="3">
        <v>0.000111574975562591</v>
      </c>
      <c r="AI31" s="3">
        <v>0.00557382635273706</v>
      </c>
      <c r="AJ31" s="3">
        <v>535389.668333763</v>
      </c>
      <c r="AK31" s="3">
        <v>456444.020105525</v>
      </c>
      <c r="AL31" s="3">
        <v>249859.939407012</v>
      </c>
      <c r="AM31" s="3">
        <v>320146.95662156</v>
      </c>
      <c r="AN31" s="3">
        <v>292217.251228058</v>
      </c>
      <c r="AO31" s="3">
        <v>964556.436991537</v>
      </c>
      <c r="AP31" s="3">
        <v>1008159.18331775</v>
      </c>
      <c r="AQ31" s="3">
        <v>1012390.05944347</v>
      </c>
      <c r="AR31" s="3">
        <v>749029.686974707</v>
      </c>
      <c r="AS31" s="3">
        <v>806407.821435539</v>
      </c>
    </row>
    <row r="32" spans="1:45">
      <c r="A32" s="3" t="s">
        <v>301</v>
      </c>
      <c r="B32" s="3">
        <v>608.318570046258</v>
      </c>
      <c r="C32" s="3">
        <v>10.68925</v>
      </c>
      <c r="D32" s="3" t="s">
        <v>107</v>
      </c>
      <c r="E32" s="3" t="s">
        <v>302</v>
      </c>
      <c r="F32" s="3">
        <v>204301</v>
      </c>
      <c r="G32" s="4" t="str">
        <f>HYPERLINK("http://funmeta.oebiotech.com/network/204301","http://funmeta.oebiotech.com/network/204301")</f>
        <v>http://funmeta.oebiotech.com/network/204301</v>
      </c>
      <c r="H32" s="3" t="s">
        <v>303</v>
      </c>
      <c r="I32" s="3"/>
      <c r="J32" s="3"/>
      <c r="K32" s="3"/>
      <c r="L32" s="3"/>
      <c r="M32" s="3"/>
      <c r="N32" s="3"/>
      <c r="O32" s="3">
        <v>3519505</v>
      </c>
      <c r="P32" s="3"/>
      <c r="Q32" s="3" t="s">
        <v>304</v>
      </c>
      <c r="R32" s="3" t="s">
        <v>305</v>
      </c>
      <c r="S32" s="3" t="s">
        <v>69</v>
      </c>
      <c r="T32" s="3" t="s">
        <v>69</v>
      </c>
      <c r="U32" s="3" t="s">
        <v>69</v>
      </c>
      <c r="V32" s="3" t="s">
        <v>130</v>
      </c>
      <c r="W32" s="3">
        <v>52.4</v>
      </c>
      <c r="X32" s="3">
        <v>19.6</v>
      </c>
      <c r="Y32" s="3" t="s">
        <v>306</v>
      </c>
      <c r="Z32" s="3" t="s">
        <v>307</v>
      </c>
      <c r="AA32" s="3">
        <v>-2.60728234221744</v>
      </c>
      <c r="AB32" s="3">
        <v>2.52843770329219</v>
      </c>
      <c r="AC32" s="3">
        <v>2125083.07974563</v>
      </c>
      <c r="AD32" s="3">
        <v>2695845.54792594</v>
      </c>
      <c r="AE32" s="5">
        <v>0.788280723790194</v>
      </c>
      <c r="AF32" s="5">
        <v>-0.343218598838963</v>
      </c>
      <c r="AG32" s="5" t="s">
        <v>63</v>
      </c>
      <c r="AH32" s="3">
        <v>0.00425677133036807</v>
      </c>
      <c r="AI32" s="3">
        <v>0.036888398493011</v>
      </c>
      <c r="AJ32" s="3">
        <v>2471713.2223663</v>
      </c>
      <c r="AK32" s="3">
        <v>2413289.7842891</v>
      </c>
      <c r="AL32" s="3">
        <v>1788995.12329489</v>
      </c>
      <c r="AM32" s="3">
        <v>2000244.80616181</v>
      </c>
      <c r="AN32" s="3">
        <v>1951172.46261605</v>
      </c>
      <c r="AO32" s="3">
        <v>2811045.4808983</v>
      </c>
      <c r="AP32" s="3">
        <v>2699093.02570145</v>
      </c>
      <c r="AQ32" s="3">
        <v>2816167.97521277</v>
      </c>
      <c r="AR32" s="3">
        <v>2581906.69603141</v>
      </c>
      <c r="AS32" s="3">
        <v>2571014.56178575</v>
      </c>
    </row>
    <row r="33" spans="1:45">
      <c r="A33" s="3" t="s">
        <v>308</v>
      </c>
      <c r="B33" s="3">
        <v>701.558363746047</v>
      </c>
      <c r="C33" s="3">
        <v>10.9923333333333</v>
      </c>
      <c r="D33" s="3" t="s">
        <v>47</v>
      </c>
      <c r="E33" s="3" t="s">
        <v>309</v>
      </c>
      <c r="F33" s="3">
        <v>39619</v>
      </c>
      <c r="G33" s="4" t="str">
        <f>HYPERLINK("http://funmeta.oebiotech.com/network/39619","http://funmeta.oebiotech.com/network/39619")</f>
        <v>http://funmeta.oebiotech.com/network/39619</v>
      </c>
      <c r="H33" s="3"/>
      <c r="I33" s="3">
        <v>83741</v>
      </c>
      <c r="J33" s="3" t="s">
        <v>310</v>
      </c>
      <c r="K33" s="3">
        <v>138571</v>
      </c>
      <c r="L33" s="3"/>
      <c r="M33" s="3"/>
      <c r="N33" s="3"/>
      <c r="O33" s="3">
        <v>52931143</v>
      </c>
      <c r="P33" s="3"/>
      <c r="Q33" s="3" t="s">
        <v>311</v>
      </c>
      <c r="R33" s="3" t="s">
        <v>312</v>
      </c>
      <c r="S33" s="3" t="s">
        <v>57</v>
      </c>
      <c r="T33" s="3" t="s">
        <v>128</v>
      </c>
      <c r="U33" s="3" t="s">
        <v>209</v>
      </c>
      <c r="V33" s="3" t="s">
        <v>130</v>
      </c>
      <c r="W33" s="3">
        <v>48.2</v>
      </c>
      <c r="X33" s="3">
        <v>0</v>
      </c>
      <c r="Y33" s="3" t="s">
        <v>93</v>
      </c>
      <c r="Z33" s="3" t="s">
        <v>313</v>
      </c>
      <c r="AA33" s="3">
        <v>-1.19550353552811</v>
      </c>
      <c r="AB33" s="3">
        <v>2.52590214495773</v>
      </c>
      <c r="AC33" s="3">
        <v>709228.234247995</v>
      </c>
      <c r="AD33" s="3">
        <v>127180.138438083</v>
      </c>
      <c r="AE33" s="5">
        <v>5.5765644145236</v>
      </c>
      <c r="AF33" s="5">
        <v>2.47937658646199</v>
      </c>
      <c r="AG33" s="5" t="s">
        <v>95</v>
      </c>
      <c r="AH33" s="3">
        <v>0.00511636868361313</v>
      </c>
      <c r="AI33" s="3">
        <v>0.0410121262833063</v>
      </c>
      <c r="AJ33" s="3">
        <v>705283.982106661</v>
      </c>
      <c r="AK33" s="3">
        <v>1155471.69629263</v>
      </c>
      <c r="AL33" s="3">
        <v>911848.652298491</v>
      </c>
      <c r="AM33" s="3">
        <v>461919.576397367</v>
      </c>
      <c r="AN33" s="3">
        <v>311617.264144828</v>
      </c>
      <c r="AO33" s="3">
        <v>89648.5876573874</v>
      </c>
      <c r="AP33" s="3">
        <v>90220.2335752242</v>
      </c>
      <c r="AQ33" s="3">
        <v>138392.953418678</v>
      </c>
      <c r="AR33" s="3">
        <v>179501.937167236</v>
      </c>
      <c r="AS33" s="3">
        <v>138136.980371887</v>
      </c>
    </row>
    <row r="34" spans="1:45">
      <c r="A34" s="3" t="s">
        <v>314</v>
      </c>
      <c r="B34" s="3">
        <v>280.091951540455</v>
      </c>
      <c r="C34" s="3">
        <v>0.707966666666667</v>
      </c>
      <c r="D34" s="3" t="s">
        <v>47</v>
      </c>
      <c r="E34" s="3" t="s">
        <v>315</v>
      </c>
      <c r="F34" s="3">
        <v>46863</v>
      </c>
      <c r="G34" s="4" t="str">
        <f>HYPERLINK("http://funmeta.oebiotech.com/network/46863","http://funmeta.oebiotech.com/network/46863")</f>
        <v>http://funmeta.oebiotech.com/network/46863</v>
      </c>
      <c r="H34" s="3" t="s">
        <v>316</v>
      </c>
      <c r="I34" s="3">
        <v>370</v>
      </c>
      <c r="J34" s="3"/>
      <c r="K34" s="3">
        <v>16870</v>
      </c>
      <c r="L34" s="3" t="s">
        <v>317</v>
      </c>
      <c r="M34" s="3" t="s">
        <v>318</v>
      </c>
      <c r="N34" s="3" t="s">
        <v>319</v>
      </c>
      <c r="O34" s="3">
        <v>657272</v>
      </c>
      <c r="P34" s="3" t="s">
        <v>320</v>
      </c>
      <c r="Q34" s="3" t="s">
        <v>321</v>
      </c>
      <c r="R34" s="3" t="s">
        <v>322</v>
      </c>
      <c r="S34" s="3" t="s">
        <v>57</v>
      </c>
      <c r="T34" s="3" t="s">
        <v>58</v>
      </c>
      <c r="U34" s="3" t="s">
        <v>59</v>
      </c>
      <c r="V34" s="3" t="s">
        <v>103</v>
      </c>
      <c r="W34" s="3">
        <v>59.5</v>
      </c>
      <c r="X34" s="3">
        <v>80.2</v>
      </c>
      <c r="Y34" s="3" t="s">
        <v>323</v>
      </c>
      <c r="Z34" s="3" t="s">
        <v>324</v>
      </c>
      <c r="AA34" s="3">
        <v>-0.362240694229027</v>
      </c>
      <c r="AB34" s="3">
        <v>2.35762048032586</v>
      </c>
      <c r="AC34" s="3">
        <v>571326.739331797</v>
      </c>
      <c r="AD34" s="3">
        <v>1066970.05669819</v>
      </c>
      <c r="AE34" s="5">
        <v>0.535466516370481</v>
      </c>
      <c r="AF34" s="5">
        <v>-0.901131731259311</v>
      </c>
      <c r="AG34" s="5" t="s">
        <v>63</v>
      </c>
      <c r="AH34" s="3">
        <v>0.0046402288641648</v>
      </c>
      <c r="AI34" s="3">
        <v>0.0382593627465239</v>
      </c>
      <c r="AJ34" s="3">
        <v>944864.495093488</v>
      </c>
      <c r="AK34" s="3">
        <v>773120.625394778</v>
      </c>
      <c r="AL34" s="3">
        <v>323989.455734112</v>
      </c>
      <c r="AM34" s="3">
        <v>466039.024657586</v>
      </c>
      <c r="AN34" s="3">
        <v>348620.095779019</v>
      </c>
      <c r="AO34" s="3">
        <v>1128366.76117643</v>
      </c>
      <c r="AP34" s="3">
        <v>999733.884773821</v>
      </c>
      <c r="AQ34" s="3">
        <v>1142205.95061597</v>
      </c>
      <c r="AR34" s="3">
        <v>973047.856821411</v>
      </c>
      <c r="AS34" s="3">
        <v>1091495.83010334</v>
      </c>
    </row>
    <row r="35" spans="1:45">
      <c r="A35" s="3" t="s">
        <v>325</v>
      </c>
      <c r="B35" s="3">
        <v>552.402221660075</v>
      </c>
      <c r="C35" s="3">
        <v>13.2050666666667</v>
      </c>
      <c r="D35" s="3" t="s">
        <v>47</v>
      </c>
      <c r="E35" s="3" t="s">
        <v>326</v>
      </c>
      <c r="F35" s="3">
        <v>19844</v>
      </c>
      <c r="G35" s="4" t="str">
        <f>HYPERLINK("http://funmeta.oebiotech.com/network/19844","http://funmeta.oebiotech.com/network/19844")</f>
        <v>http://funmeta.oebiotech.com/network/19844</v>
      </c>
      <c r="H35" s="3" t="s">
        <v>327</v>
      </c>
      <c r="I35" s="3">
        <v>40311</v>
      </c>
      <c r="J35" s="3" t="s">
        <v>328</v>
      </c>
      <c r="K35" s="3">
        <v>74968</v>
      </c>
      <c r="L35" s="3" t="s">
        <v>137</v>
      </c>
      <c r="M35" s="3" t="s">
        <v>138</v>
      </c>
      <c r="N35" s="3" t="s">
        <v>139</v>
      </c>
      <c r="O35" s="3">
        <v>24779473</v>
      </c>
      <c r="P35" s="3" t="s">
        <v>329</v>
      </c>
      <c r="Q35" s="3" t="s">
        <v>330</v>
      </c>
      <c r="R35" s="3" t="s">
        <v>331</v>
      </c>
      <c r="S35" s="3" t="s">
        <v>57</v>
      </c>
      <c r="T35" s="3" t="s">
        <v>58</v>
      </c>
      <c r="U35" s="3" t="s">
        <v>59</v>
      </c>
      <c r="V35" s="3" t="s">
        <v>60</v>
      </c>
      <c r="W35" s="3">
        <v>48</v>
      </c>
      <c r="X35" s="3">
        <v>46.2</v>
      </c>
      <c r="Y35" s="3" t="s">
        <v>84</v>
      </c>
      <c r="Z35" s="3" t="s">
        <v>332</v>
      </c>
      <c r="AA35" s="3">
        <v>-0.262250620976358</v>
      </c>
      <c r="AB35" s="3">
        <v>2.29205967629668</v>
      </c>
      <c r="AC35" s="3">
        <v>77372.9156115502</v>
      </c>
      <c r="AD35" s="3">
        <v>487908.726358389</v>
      </c>
      <c r="AE35" s="5">
        <v>0.158580716907934</v>
      </c>
      <c r="AF35" s="5">
        <v>-2.65671074195791</v>
      </c>
      <c r="AG35" s="5" t="s">
        <v>63</v>
      </c>
      <c r="AH35" s="3">
        <v>1.65705113517514e-5</v>
      </c>
      <c r="AI35" s="3">
        <v>0.00189156148998659</v>
      </c>
      <c r="AJ35" s="3">
        <v>122667.197988113</v>
      </c>
      <c r="AK35" s="3">
        <v>68810.0954355382</v>
      </c>
      <c r="AL35" s="3">
        <v>59467.7365201096</v>
      </c>
      <c r="AM35" s="3">
        <v>74829.2202131672</v>
      </c>
      <c r="AN35" s="3">
        <v>61090.3279008229</v>
      </c>
      <c r="AO35" s="3">
        <v>549502.554150849</v>
      </c>
      <c r="AP35" s="3">
        <v>578242.958350438</v>
      </c>
      <c r="AQ35" s="3">
        <v>530287.104733143</v>
      </c>
      <c r="AR35" s="3">
        <v>440878.705429658</v>
      </c>
      <c r="AS35" s="3">
        <v>340632.309127855</v>
      </c>
    </row>
    <row r="36" spans="1:45">
      <c r="A36" s="3" t="s">
        <v>333</v>
      </c>
      <c r="B36" s="3">
        <v>1017.68556504288</v>
      </c>
      <c r="C36" s="3">
        <v>10.9039833333333</v>
      </c>
      <c r="D36" s="3" t="s">
        <v>47</v>
      </c>
      <c r="E36" s="3" t="s">
        <v>334</v>
      </c>
      <c r="F36" s="3">
        <v>83020</v>
      </c>
      <c r="G36" s="4" t="str">
        <f>HYPERLINK("http://funmeta.oebiotech.com/network/83020","http://funmeta.oebiotech.com/network/83020")</f>
        <v>http://funmeta.oebiotech.com/network/83020</v>
      </c>
      <c r="H36" s="3" t="s">
        <v>335</v>
      </c>
      <c r="I36" s="3"/>
      <c r="J36" s="3"/>
      <c r="K36" s="3"/>
      <c r="L36" s="3"/>
      <c r="M36" s="3"/>
      <c r="N36" s="3"/>
      <c r="O36" s="3"/>
      <c r="P36" s="3"/>
      <c r="Q36" s="3" t="s">
        <v>336</v>
      </c>
      <c r="R36" s="3" t="s">
        <v>337</v>
      </c>
      <c r="S36" s="3" t="s">
        <v>57</v>
      </c>
      <c r="T36" s="3" t="s">
        <v>58</v>
      </c>
      <c r="U36" s="3" t="s">
        <v>59</v>
      </c>
      <c r="V36" s="3" t="s">
        <v>130</v>
      </c>
      <c r="W36" s="3">
        <v>52.5</v>
      </c>
      <c r="X36" s="3">
        <v>0</v>
      </c>
      <c r="Y36" s="3" t="s">
        <v>292</v>
      </c>
      <c r="Z36" s="3" t="s">
        <v>338</v>
      </c>
      <c r="AA36" s="3">
        <v>6.22947972920882</v>
      </c>
      <c r="AB36" s="3">
        <v>2.27463115519328</v>
      </c>
      <c r="AC36" s="3">
        <v>174805.578425023</v>
      </c>
      <c r="AD36" s="3">
        <v>598261.013862541</v>
      </c>
      <c r="AE36" s="5">
        <v>0.292189486485888</v>
      </c>
      <c r="AF36" s="5">
        <v>-1.77502382662805</v>
      </c>
      <c r="AG36" s="5" t="s">
        <v>63</v>
      </c>
      <c r="AH36" s="3">
        <v>0.000494944530385687</v>
      </c>
      <c r="AI36" s="3">
        <v>0.0127202947384625</v>
      </c>
      <c r="AJ36" s="3">
        <v>304834.305688786</v>
      </c>
      <c r="AK36" s="3">
        <v>287192.586028166</v>
      </c>
      <c r="AL36" s="3">
        <v>40346.2210181988</v>
      </c>
      <c r="AM36" s="3">
        <v>111187.761407685</v>
      </c>
      <c r="AN36" s="3">
        <v>130467.017982278</v>
      </c>
      <c r="AO36" s="3">
        <v>778168.793473663</v>
      </c>
      <c r="AP36" s="3">
        <v>630865.309950237</v>
      </c>
      <c r="AQ36" s="3">
        <v>602102.014560433</v>
      </c>
      <c r="AR36" s="3">
        <v>452543.855638172</v>
      </c>
      <c r="AS36" s="3">
        <v>527625.095690198</v>
      </c>
    </row>
    <row r="37" spans="1:45">
      <c r="A37" s="3" t="s">
        <v>339</v>
      </c>
      <c r="B37" s="3">
        <v>191.019645843158</v>
      </c>
      <c r="C37" s="3">
        <v>1.05926666666667</v>
      </c>
      <c r="D37" s="3" t="s">
        <v>107</v>
      </c>
      <c r="E37" s="3" t="s">
        <v>340</v>
      </c>
      <c r="F37" s="3">
        <v>46867</v>
      </c>
      <c r="G37" s="4" t="str">
        <f>HYPERLINK("http://funmeta.oebiotech.com/network/46867","http://funmeta.oebiotech.com/network/46867")</f>
        <v>http://funmeta.oebiotech.com/network/46867</v>
      </c>
      <c r="H37" s="3" t="s">
        <v>341</v>
      </c>
      <c r="I37" s="3">
        <v>124</v>
      </c>
      <c r="J37" s="3"/>
      <c r="K37" s="3">
        <v>30769</v>
      </c>
      <c r="L37" s="3" t="s">
        <v>342</v>
      </c>
      <c r="M37" s="3" t="s">
        <v>343</v>
      </c>
      <c r="N37" s="3" t="s">
        <v>344</v>
      </c>
      <c r="O37" s="3">
        <v>311</v>
      </c>
      <c r="P37" s="3" t="s">
        <v>345</v>
      </c>
      <c r="Q37" s="3" t="s">
        <v>346</v>
      </c>
      <c r="R37" s="3" t="s">
        <v>347</v>
      </c>
      <c r="S37" s="3" t="s">
        <v>289</v>
      </c>
      <c r="T37" s="3" t="s">
        <v>290</v>
      </c>
      <c r="U37" s="3" t="s">
        <v>348</v>
      </c>
      <c r="V37" s="3" t="s">
        <v>103</v>
      </c>
      <c r="W37" s="3">
        <v>59.1</v>
      </c>
      <c r="X37" s="3">
        <v>87.3</v>
      </c>
      <c r="Y37" s="3" t="s">
        <v>349</v>
      </c>
      <c r="Z37" s="3" t="s">
        <v>350</v>
      </c>
      <c r="AA37" s="3">
        <v>-0.418265771430277</v>
      </c>
      <c r="AB37" s="3">
        <v>2.21757890371346</v>
      </c>
      <c r="AC37" s="3">
        <v>690382.31189878</v>
      </c>
      <c r="AD37" s="3">
        <v>252846.976493975</v>
      </c>
      <c r="AE37" s="5">
        <v>2.73043530704521</v>
      </c>
      <c r="AF37" s="5">
        <v>1.44913097504667</v>
      </c>
      <c r="AG37" s="5" t="s">
        <v>95</v>
      </c>
      <c r="AH37" s="3">
        <v>0.00412000929765014</v>
      </c>
      <c r="AI37" s="3">
        <v>0.0368307146950461</v>
      </c>
      <c r="AJ37" s="3">
        <v>259465.520553727</v>
      </c>
      <c r="AK37" s="3">
        <v>783970.715204236</v>
      </c>
      <c r="AL37" s="3">
        <v>799941.915474107</v>
      </c>
      <c r="AM37" s="3">
        <v>871162.878937599</v>
      </c>
      <c r="AN37" s="3">
        <v>737370.529324232</v>
      </c>
      <c r="AO37" s="3">
        <v>286629.651502761</v>
      </c>
      <c r="AP37" s="3">
        <v>248213.519030654</v>
      </c>
      <c r="AQ37" s="3">
        <v>233429.727211741</v>
      </c>
      <c r="AR37" s="3">
        <v>244697.968535175</v>
      </c>
      <c r="AS37" s="3">
        <v>251264.016189546</v>
      </c>
    </row>
    <row r="38" spans="1:45">
      <c r="A38" s="3" t="s">
        <v>351</v>
      </c>
      <c r="B38" s="3">
        <v>766.572004387925</v>
      </c>
      <c r="C38" s="3">
        <v>12.5647666666667</v>
      </c>
      <c r="D38" s="3" t="s">
        <v>47</v>
      </c>
      <c r="E38" s="3" t="s">
        <v>352</v>
      </c>
      <c r="F38" s="3">
        <v>19540</v>
      </c>
      <c r="G38" s="4" t="str">
        <f>HYPERLINK("http://funmeta.oebiotech.com/network/19540","http://funmeta.oebiotech.com/network/19540")</f>
        <v>http://funmeta.oebiotech.com/network/19540</v>
      </c>
      <c r="H38" s="3" t="s">
        <v>353</v>
      </c>
      <c r="I38" s="3">
        <v>40085</v>
      </c>
      <c r="J38" s="3" t="s">
        <v>354</v>
      </c>
      <c r="K38" s="3">
        <v>86437</v>
      </c>
      <c r="L38" s="3"/>
      <c r="M38" s="3"/>
      <c r="N38" s="3"/>
      <c r="O38" s="3">
        <v>10485310</v>
      </c>
      <c r="P38" s="3" t="s">
        <v>355</v>
      </c>
      <c r="Q38" s="3" t="s">
        <v>356</v>
      </c>
      <c r="R38" s="3" t="s">
        <v>357</v>
      </c>
      <c r="S38" s="3" t="s">
        <v>57</v>
      </c>
      <c r="T38" s="3" t="s">
        <v>58</v>
      </c>
      <c r="U38" s="3" t="s">
        <v>59</v>
      </c>
      <c r="V38" s="3" t="s">
        <v>190</v>
      </c>
      <c r="W38" s="3">
        <v>36.5</v>
      </c>
      <c r="X38" s="3">
        <v>0</v>
      </c>
      <c r="Y38" s="3" t="s">
        <v>84</v>
      </c>
      <c r="Z38" s="3" t="s">
        <v>358</v>
      </c>
      <c r="AA38" s="3">
        <v>-3.28198656112471</v>
      </c>
      <c r="AB38" s="3">
        <v>2.13706891738794</v>
      </c>
      <c r="AC38" s="3">
        <v>27374.6733452802</v>
      </c>
      <c r="AD38" s="3">
        <v>446422.435390063</v>
      </c>
      <c r="AE38" s="5">
        <v>0.0613201111215691</v>
      </c>
      <c r="AF38" s="5">
        <v>-4.02749587838809</v>
      </c>
      <c r="AG38" s="5" t="s">
        <v>63</v>
      </c>
      <c r="AH38" s="3">
        <v>0.000995292928456376</v>
      </c>
      <c r="AI38" s="3">
        <v>0.0196570353370134</v>
      </c>
      <c r="AJ38" s="3">
        <v>31077.652024547</v>
      </c>
      <c r="AK38" s="3">
        <v>27865.7030653595</v>
      </c>
      <c r="AL38" s="3">
        <v>22900.5556161561</v>
      </c>
      <c r="AM38" s="3">
        <v>24680.7308025643</v>
      </c>
      <c r="AN38" s="3">
        <v>30348.7252177741</v>
      </c>
      <c r="AO38" s="3">
        <v>342421.666540453</v>
      </c>
      <c r="AP38" s="3">
        <v>263916.520466102</v>
      </c>
      <c r="AQ38" s="3">
        <v>374881.684997396</v>
      </c>
      <c r="AR38" s="3">
        <v>736325.967193412</v>
      </c>
      <c r="AS38" s="3">
        <v>514566.337752953</v>
      </c>
    </row>
    <row r="39" spans="1:45">
      <c r="A39" s="3" t="s">
        <v>359</v>
      </c>
      <c r="B39" s="3">
        <v>854.566020971513</v>
      </c>
      <c r="C39" s="3">
        <v>13.2929166666667</v>
      </c>
      <c r="D39" s="3" t="s">
        <v>47</v>
      </c>
      <c r="E39" s="3" t="s">
        <v>360</v>
      </c>
      <c r="F39" s="3">
        <v>242809</v>
      </c>
      <c r="G39" s="4" t="str">
        <f>HYPERLINK("http://funmeta.oebiotech.com/network/242809","http://funmeta.oebiotech.com/network/242809")</f>
        <v>http://funmeta.oebiotech.com/network/242809</v>
      </c>
      <c r="H39" s="3" t="s">
        <v>361</v>
      </c>
      <c r="I39" s="3"/>
      <c r="J39" s="3"/>
      <c r="K39" s="3"/>
      <c r="L39" s="3"/>
      <c r="M39" s="3"/>
      <c r="N39" s="3"/>
      <c r="O39" s="3"/>
      <c r="P39" s="3"/>
      <c r="Q39" s="3" t="s">
        <v>362</v>
      </c>
      <c r="R39" s="3" t="s">
        <v>363</v>
      </c>
      <c r="S39" s="3" t="s">
        <v>69</v>
      </c>
      <c r="T39" s="3" t="s">
        <v>69</v>
      </c>
      <c r="U39" s="3" t="s">
        <v>69</v>
      </c>
      <c r="V39" s="3" t="s">
        <v>60</v>
      </c>
      <c r="W39" s="3">
        <v>53.6</v>
      </c>
      <c r="X39" s="3">
        <v>93.9</v>
      </c>
      <c r="Y39" s="3" t="s">
        <v>364</v>
      </c>
      <c r="Z39" s="3" t="s">
        <v>365</v>
      </c>
      <c r="AA39" s="3">
        <v>-1.20846119265155</v>
      </c>
      <c r="AB39" s="3">
        <v>2.0898581657414</v>
      </c>
      <c r="AC39" s="3">
        <v>342072.915563888</v>
      </c>
      <c r="AD39" s="3">
        <v>837043.847827189</v>
      </c>
      <c r="AE39" s="5">
        <v>0.408667857068475</v>
      </c>
      <c r="AF39" s="5">
        <v>-1.29099931928394</v>
      </c>
      <c r="AG39" s="5" t="s">
        <v>63</v>
      </c>
      <c r="AH39" s="3">
        <v>0.0257521981636566</v>
      </c>
      <c r="AI39" s="3">
        <v>0.109487130365384</v>
      </c>
      <c r="AJ39" s="3">
        <v>370.12010074706</v>
      </c>
      <c r="AK39" s="3">
        <v>74786.7366172645</v>
      </c>
      <c r="AL39" s="3">
        <v>162371.469398184</v>
      </c>
      <c r="AM39" s="3">
        <v>530174.610009311</v>
      </c>
      <c r="AN39" s="3">
        <v>942661.641693933</v>
      </c>
      <c r="AO39" s="3">
        <v>867153.192341941</v>
      </c>
      <c r="AP39" s="3">
        <v>691539.967169729</v>
      </c>
      <c r="AQ39" s="3">
        <v>793950.746466485</v>
      </c>
      <c r="AR39" s="3">
        <v>956568.318290205</v>
      </c>
      <c r="AS39" s="3">
        <v>876007.014867583</v>
      </c>
    </row>
    <row r="40" spans="1:45">
      <c r="A40" s="3" t="s">
        <v>366</v>
      </c>
      <c r="B40" s="3">
        <v>590.346603230601</v>
      </c>
      <c r="C40" s="3">
        <v>10.7068166666667</v>
      </c>
      <c r="D40" s="3" t="s">
        <v>107</v>
      </c>
      <c r="E40" s="3" t="s">
        <v>367</v>
      </c>
      <c r="F40" s="3">
        <v>19888</v>
      </c>
      <c r="G40" s="4" t="str">
        <f>HYPERLINK("http://funmeta.oebiotech.com/network/19888","http://funmeta.oebiotech.com/network/19888")</f>
        <v>http://funmeta.oebiotech.com/network/19888</v>
      </c>
      <c r="H40" s="3" t="s">
        <v>368</v>
      </c>
      <c r="I40" s="3">
        <v>61703</v>
      </c>
      <c r="J40" s="3" t="s">
        <v>369</v>
      </c>
      <c r="K40" s="3">
        <v>74343</v>
      </c>
      <c r="L40" s="3" t="s">
        <v>137</v>
      </c>
      <c r="M40" s="3" t="s">
        <v>138</v>
      </c>
      <c r="N40" s="3" t="s">
        <v>139</v>
      </c>
      <c r="O40" s="3">
        <v>53480467</v>
      </c>
      <c r="P40" s="3" t="s">
        <v>370</v>
      </c>
      <c r="Q40" s="3" t="s">
        <v>371</v>
      </c>
      <c r="R40" s="3" t="s">
        <v>372</v>
      </c>
      <c r="S40" s="3" t="s">
        <v>57</v>
      </c>
      <c r="T40" s="3" t="s">
        <v>58</v>
      </c>
      <c r="U40" s="3" t="s">
        <v>59</v>
      </c>
      <c r="V40" s="3" t="s">
        <v>103</v>
      </c>
      <c r="W40" s="3">
        <v>64.2</v>
      </c>
      <c r="X40" s="3">
        <v>88.1</v>
      </c>
      <c r="Y40" s="3" t="s">
        <v>113</v>
      </c>
      <c r="Z40" s="3" t="s">
        <v>373</v>
      </c>
      <c r="AA40" s="3">
        <v>0.478082204686098</v>
      </c>
      <c r="AB40" s="3">
        <v>2.07519201281309</v>
      </c>
      <c r="AC40" s="3">
        <v>311761.196584871</v>
      </c>
      <c r="AD40" s="3">
        <v>676099.962072509</v>
      </c>
      <c r="AE40" s="5">
        <v>0.46111701534371</v>
      </c>
      <c r="AF40" s="5">
        <v>-1.11679519231455</v>
      </c>
      <c r="AG40" s="5" t="s">
        <v>63</v>
      </c>
      <c r="AH40" s="3">
        <v>0.00116862406874971</v>
      </c>
      <c r="AI40" s="3">
        <v>0.021610968964905</v>
      </c>
      <c r="AJ40" s="3">
        <v>421622.882597353</v>
      </c>
      <c r="AK40" s="3">
        <v>391320.080516901</v>
      </c>
      <c r="AL40" s="3">
        <v>81698.3450838867</v>
      </c>
      <c r="AM40" s="3">
        <v>349934.719028054</v>
      </c>
      <c r="AN40" s="3">
        <v>314229.95569816</v>
      </c>
      <c r="AO40" s="3">
        <v>808500.744474507</v>
      </c>
      <c r="AP40" s="3">
        <v>605465.204639016</v>
      </c>
      <c r="AQ40" s="3">
        <v>599134.626021462</v>
      </c>
      <c r="AR40" s="3">
        <v>618638.862671559</v>
      </c>
      <c r="AS40" s="3">
        <v>748760.372556002</v>
      </c>
    </row>
    <row r="41" spans="1:45">
      <c r="A41" s="3" t="s">
        <v>374</v>
      </c>
      <c r="B41" s="3">
        <v>519.260901449989</v>
      </c>
      <c r="C41" s="3">
        <v>13.1160166666667</v>
      </c>
      <c r="D41" s="3" t="s">
        <v>47</v>
      </c>
      <c r="E41" s="3" t="s">
        <v>375</v>
      </c>
      <c r="F41" s="3">
        <v>206745</v>
      </c>
      <c r="G41" s="4" t="str">
        <f>HYPERLINK("http://funmeta.oebiotech.com/network/206745","http://funmeta.oebiotech.com/network/206745")</f>
        <v>http://funmeta.oebiotech.com/network/206745</v>
      </c>
      <c r="H41" s="3" t="s">
        <v>376</v>
      </c>
      <c r="I41" s="3"/>
      <c r="J41" s="3"/>
      <c r="K41" s="3">
        <v>92597</v>
      </c>
      <c r="L41" s="3"/>
      <c r="M41" s="3"/>
      <c r="N41" s="3"/>
      <c r="O41" s="3">
        <v>447713</v>
      </c>
      <c r="P41" s="3"/>
      <c r="Q41" s="3" t="s">
        <v>377</v>
      </c>
      <c r="R41" s="3" t="s">
        <v>378</v>
      </c>
      <c r="S41" s="3" t="s">
        <v>379</v>
      </c>
      <c r="T41" s="3" t="s">
        <v>380</v>
      </c>
      <c r="U41" s="3" t="s">
        <v>381</v>
      </c>
      <c r="V41" s="3" t="s">
        <v>190</v>
      </c>
      <c r="W41" s="3">
        <v>40.7</v>
      </c>
      <c r="X41" s="3">
        <v>12.8</v>
      </c>
      <c r="Y41" s="3" t="s">
        <v>323</v>
      </c>
      <c r="Z41" s="3" t="s">
        <v>382</v>
      </c>
      <c r="AA41" s="3">
        <v>-2.03829648415241</v>
      </c>
      <c r="AB41" s="3">
        <v>1.98671109187295</v>
      </c>
      <c r="AC41" s="3">
        <v>489704.506833613</v>
      </c>
      <c r="AD41" s="3">
        <v>136084.640058289</v>
      </c>
      <c r="AE41" s="5">
        <v>3.59852887602788</v>
      </c>
      <c r="AF41" s="5">
        <v>1.84740723515814</v>
      </c>
      <c r="AG41" s="5" t="s">
        <v>95</v>
      </c>
      <c r="AH41" s="3">
        <v>0.00141958626373943</v>
      </c>
      <c r="AI41" s="3">
        <v>0.0234093909607905</v>
      </c>
      <c r="AJ41" s="3">
        <v>525903.490166978</v>
      </c>
      <c r="AK41" s="3">
        <v>681135.061566068</v>
      </c>
      <c r="AL41" s="3">
        <v>497314.05712372</v>
      </c>
      <c r="AM41" s="3">
        <v>477901.334766861</v>
      </c>
      <c r="AN41" s="3">
        <v>266268.590544436</v>
      </c>
      <c r="AO41" s="3">
        <v>232669.449100154</v>
      </c>
      <c r="AP41" s="3">
        <v>184742.264096377</v>
      </c>
      <c r="AQ41" s="3">
        <v>134584.799003328</v>
      </c>
      <c r="AR41" s="3">
        <v>70941.0363789597</v>
      </c>
      <c r="AS41" s="3">
        <v>57485.6517126247</v>
      </c>
    </row>
    <row r="42" spans="1:45">
      <c r="A42" s="3" t="s">
        <v>383</v>
      </c>
      <c r="B42" s="3">
        <v>355.28305837788</v>
      </c>
      <c r="C42" s="3">
        <v>12.0640666666667</v>
      </c>
      <c r="D42" s="3" t="s">
        <v>47</v>
      </c>
      <c r="E42" s="3" t="s">
        <v>384</v>
      </c>
      <c r="F42" s="3">
        <v>51383</v>
      </c>
      <c r="G42" s="4" t="str">
        <f>HYPERLINK("http://funmeta.oebiotech.com/network/51383","http://funmeta.oebiotech.com/network/51383")</f>
        <v>http://funmeta.oebiotech.com/network/51383</v>
      </c>
      <c r="H42" s="3" t="s">
        <v>385</v>
      </c>
      <c r="I42" s="3">
        <v>62350</v>
      </c>
      <c r="J42" s="3"/>
      <c r="K42" s="3">
        <v>75561</v>
      </c>
      <c r="L42" s="3"/>
      <c r="M42" s="3"/>
      <c r="N42" s="3"/>
      <c r="O42" s="3">
        <v>6436630</v>
      </c>
      <c r="P42" s="3" t="s">
        <v>386</v>
      </c>
      <c r="Q42" s="3" t="s">
        <v>387</v>
      </c>
      <c r="R42" s="3" t="s">
        <v>388</v>
      </c>
      <c r="S42" s="3" t="s">
        <v>57</v>
      </c>
      <c r="T42" s="3" t="s">
        <v>218</v>
      </c>
      <c r="U42" s="3" t="s">
        <v>389</v>
      </c>
      <c r="V42" s="3" t="s">
        <v>103</v>
      </c>
      <c r="W42" s="3">
        <v>55.8</v>
      </c>
      <c r="X42" s="3">
        <v>45.9</v>
      </c>
      <c r="Y42" s="3" t="s">
        <v>390</v>
      </c>
      <c r="Z42" s="3" t="s">
        <v>391</v>
      </c>
      <c r="AA42" s="3">
        <v>-3.4655114113479</v>
      </c>
      <c r="AB42" s="3">
        <v>1.85136059238725</v>
      </c>
      <c r="AC42" s="3">
        <v>455084.203518612</v>
      </c>
      <c r="AD42" s="3">
        <v>191264.93315741</v>
      </c>
      <c r="AE42" s="5">
        <v>2.37933946388427</v>
      </c>
      <c r="AF42" s="5">
        <v>1.25056111788519</v>
      </c>
      <c r="AG42" s="5" t="s">
        <v>95</v>
      </c>
      <c r="AH42" s="3">
        <v>2.09586522142332e-6</v>
      </c>
      <c r="AI42" s="3">
        <v>0.000647241287015911</v>
      </c>
      <c r="AJ42" s="3">
        <v>387412.936927739</v>
      </c>
      <c r="AK42" s="3">
        <v>451712.695058306</v>
      </c>
      <c r="AL42" s="3">
        <v>466298.933963709</v>
      </c>
      <c r="AM42" s="3">
        <v>486003.28872388</v>
      </c>
      <c r="AN42" s="3">
        <v>483993.162919425</v>
      </c>
      <c r="AO42" s="3">
        <v>182986.446531299</v>
      </c>
      <c r="AP42" s="3">
        <v>199903.407543664</v>
      </c>
      <c r="AQ42" s="3">
        <v>151304.983996582</v>
      </c>
      <c r="AR42" s="3">
        <v>194076.78944741</v>
      </c>
      <c r="AS42" s="3">
        <v>228053.038268093</v>
      </c>
    </row>
    <row r="43" spans="1:45">
      <c r="A43" s="3" t="s">
        <v>392</v>
      </c>
      <c r="B43" s="3">
        <v>634.334111201187</v>
      </c>
      <c r="C43" s="3">
        <v>10.9244833333333</v>
      </c>
      <c r="D43" s="3" t="s">
        <v>107</v>
      </c>
      <c r="E43" s="3" t="s">
        <v>393</v>
      </c>
      <c r="F43" s="3">
        <v>27916</v>
      </c>
      <c r="G43" s="4" t="str">
        <f>HYPERLINK("http://funmeta.oebiotech.com/network/27916","http://funmeta.oebiotech.com/network/27916")</f>
        <v>http://funmeta.oebiotech.com/network/27916</v>
      </c>
      <c r="H43" s="3"/>
      <c r="I43" s="3"/>
      <c r="J43" s="3" t="s">
        <v>394</v>
      </c>
      <c r="K43" s="3"/>
      <c r="L43" s="3"/>
      <c r="M43" s="3"/>
      <c r="N43" s="3"/>
      <c r="O43" s="3">
        <v>134812373</v>
      </c>
      <c r="P43" s="3"/>
      <c r="Q43" s="3" t="s">
        <v>395</v>
      </c>
      <c r="R43" s="3" t="s">
        <v>396</v>
      </c>
      <c r="S43" s="3" t="s">
        <v>57</v>
      </c>
      <c r="T43" s="3" t="s">
        <v>58</v>
      </c>
      <c r="U43" s="3" t="s">
        <v>77</v>
      </c>
      <c r="V43" s="3" t="s">
        <v>190</v>
      </c>
      <c r="W43" s="3">
        <v>38.8</v>
      </c>
      <c r="X43" s="3">
        <v>2.09</v>
      </c>
      <c r="Y43" s="3" t="s">
        <v>349</v>
      </c>
      <c r="Z43" s="3" t="s">
        <v>397</v>
      </c>
      <c r="AA43" s="3">
        <v>-3.24320422165701</v>
      </c>
      <c r="AB43" s="3">
        <v>1.82150752713105</v>
      </c>
      <c r="AC43" s="3">
        <v>427808.722927228</v>
      </c>
      <c r="AD43" s="3">
        <v>703662.702313792</v>
      </c>
      <c r="AE43" s="5">
        <v>0.607974135222035</v>
      </c>
      <c r="AF43" s="5">
        <v>-0.717918145857695</v>
      </c>
      <c r="AG43" s="5" t="s">
        <v>63</v>
      </c>
      <c r="AH43" s="3">
        <v>0.000903924166510128</v>
      </c>
      <c r="AI43" s="3">
        <v>0.0188186359351235</v>
      </c>
      <c r="AJ43" s="3">
        <v>518994.680536618</v>
      </c>
      <c r="AK43" s="3">
        <v>517312.912813748</v>
      </c>
      <c r="AL43" s="3">
        <v>250972.806677843</v>
      </c>
      <c r="AM43" s="3">
        <v>438869.067058789</v>
      </c>
      <c r="AN43" s="3">
        <v>412894.147549142</v>
      </c>
      <c r="AO43" s="3">
        <v>755964.79581992</v>
      </c>
      <c r="AP43" s="3">
        <v>668590.091165025</v>
      </c>
      <c r="AQ43" s="3">
        <v>733259.822085805</v>
      </c>
      <c r="AR43" s="3">
        <v>634915.540076799</v>
      </c>
      <c r="AS43" s="3">
        <v>725583.26242141</v>
      </c>
    </row>
    <row r="44" spans="1:45">
      <c r="A44" s="3" t="s">
        <v>398</v>
      </c>
      <c r="B44" s="3">
        <v>575.503419838795</v>
      </c>
      <c r="C44" s="3">
        <v>10.9923333333333</v>
      </c>
      <c r="D44" s="3" t="s">
        <v>47</v>
      </c>
      <c r="E44" s="3" t="s">
        <v>399</v>
      </c>
      <c r="F44" s="3">
        <v>49092</v>
      </c>
      <c r="G44" s="7" t="str">
        <f>HYPERLINK("http://funmeta.oebiotech.com/network/49092","http://funmeta.oebiotech.com/network/49092")</f>
        <v>http://funmeta.oebiotech.com/network/49092</v>
      </c>
      <c r="H44" s="3" t="s">
        <v>400</v>
      </c>
      <c r="I44" s="3">
        <v>58809</v>
      </c>
      <c r="J44" s="3"/>
      <c r="K44" s="3">
        <v>89211</v>
      </c>
      <c r="L44" s="3"/>
      <c r="M44" s="3"/>
      <c r="N44" s="3"/>
      <c r="O44" s="3">
        <v>53478101</v>
      </c>
      <c r="P44" s="3"/>
      <c r="Q44" s="3" t="s">
        <v>401</v>
      </c>
      <c r="R44" s="3" t="s">
        <v>402</v>
      </c>
      <c r="S44" s="3" t="s">
        <v>57</v>
      </c>
      <c r="T44" s="3" t="s">
        <v>218</v>
      </c>
      <c r="U44" s="3" t="s">
        <v>389</v>
      </c>
      <c r="V44" s="3" t="s">
        <v>190</v>
      </c>
      <c r="W44" s="3">
        <v>40.1</v>
      </c>
      <c r="X44" s="3">
        <v>13</v>
      </c>
      <c r="Y44" s="3" t="s">
        <v>70</v>
      </c>
      <c r="Z44" s="3" t="s">
        <v>403</v>
      </c>
      <c r="AA44" s="3">
        <v>0.0553752995736978</v>
      </c>
      <c r="AB44" s="3">
        <v>1.76378830077707</v>
      </c>
      <c r="AC44" s="3">
        <v>439155.849010593</v>
      </c>
      <c r="AD44" s="3">
        <v>148001.352454326</v>
      </c>
      <c r="AE44" s="5">
        <v>2.96724213480495</v>
      </c>
      <c r="AF44" s="5">
        <v>1.56912265935237</v>
      </c>
      <c r="AG44" s="5" t="s">
        <v>95</v>
      </c>
      <c r="AH44" s="3">
        <v>0.00291763295226939</v>
      </c>
      <c r="AI44" s="3">
        <v>0.0310695897769878</v>
      </c>
      <c r="AJ44" s="3">
        <v>626975.058530409</v>
      </c>
      <c r="AK44" s="3">
        <v>556248.245211066</v>
      </c>
      <c r="AL44" s="3">
        <v>427567.145110205</v>
      </c>
      <c r="AM44" s="3">
        <v>313078.833767897</v>
      </c>
      <c r="AN44" s="3">
        <v>271909.96243339</v>
      </c>
      <c r="AO44" s="3">
        <v>186523.074204412</v>
      </c>
      <c r="AP44" s="3">
        <v>152655.843951447</v>
      </c>
      <c r="AQ44" s="3">
        <v>140577.912009857</v>
      </c>
      <c r="AR44" s="3">
        <v>134394.163400665</v>
      </c>
      <c r="AS44" s="3">
        <v>125855.768705248</v>
      </c>
    </row>
    <row r="45" spans="1:45">
      <c r="A45" s="3" t="s">
        <v>404</v>
      </c>
      <c r="B45" s="3">
        <v>369.351174857736</v>
      </c>
      <c r="C45" s="3">
        <v>10.5339166666667</v>
      </c>
      <c r="D45" s="3" t="s">
        <v>47</v>
      </c>
      <c r="E45" s="3" t="s">
        <v>405</v>
      </c>
      <c r="F45" s="3">
        <v>9282</v>
      </c>
      <c r="G45" s="4" t="str">
        <f>HYPERLINK("http://funmeta.oebiotech.com/network/9282","http://funmeta.oebiotech.com/network/9282")</f>
        <v>http://funmeta.oebiotech.com/network/9282</v>
      </c>
      <c r="H45" s="3"/>
      <c r="I45" s="3">
        <v>97580</v>
      </c>
      <c r="J45" s="3" t="s">
        <v>406</v>
      </c>
      <c r="K45" s="3"/>
      <c r="L45" s="3"/>
      <c r="M45" s="3"/>
      <c r="N45" s="3"/>
      <c r="O45" s="3">
        <v>56936132</v>
      </c>
      <c r="P45" s="3"/>
      <c r="Q45" s="3" t="s">
        <v>407</v>
      </c>
      <c r="R45" s="3" t="s">
        <v>408</v>
      </c>
      <c r="S45" s="3" t="s">
        <v>409</v>
      </c>
      <c r="T45" s="3" t="s">
        <v>410</v>
      </c>
      <c r="U45" s="3" t="s">
        <v>411</v>
      </c>
      <c r="V45" s="3" t="s">
        <v>103</v>
      </c>
      <c r="W45" s="3">
        <v>62.7</v>
      </c>
      <c r="X45" s="3">
        <v>76.1</v>
      </c>
      <c r="Y45" s="3" t="s">
        <v>61</v>
      </c>
      <c r="Z45" s="3" t="s">
        <v>412</v>
      </c>
      <c r="AA45" s="3">
        <v>5.78214226997573</v>
      </c>
      <c r="AB45" s="3">
        <v>1.73929844882174</v>
      </c>
      <c r="AC45" s="3">
        <v>906420.37469622</v>
      </c>
      <c r="AD45" s="3">
        <v>640905.614389654</v>
      </c>
      <c r="AE45" s="5">
        <v>1.41428059662018</v>
      </c>
      <c r="AF45" s="5">
        <v>0.500068382659052</v>
      </c>
      <c r="AG45" s="5" t="s">
        <v>95</v>
      </c>
      <c r="AH45" s="3">
        <v>0.00212615163009705</v>
      </c>
      <c r="AI45" s="3">
        <v>0.0268867339899314</v>
      </c>
      <c r="AJ45" s="3">
        <v>786330.450317381</v>
      </c>
      <c r="AK45" s="3">
        <v>828911.048713941</v>
      </c>
      <c r="AL45" s="3">
        <v>1037237.25437712</v>
      </c>
      <c r="AM45" s="3">
        <v>1011524.22438474</v>
      </c>
      <c r="AN45" s="3">
        <v>868098.895687919</v>
      </c>
      <c r="AO45" s="3">
        <v>719592.652489906</v>
      </c>
      <c r="AP45" s="3">
        <v>534800.211715452</v>
      </c>
      <c r="AQ45" s="3">
        <v>638526.364965592</v>
      </c>
      <c r="AR45" s="3">
        <v>695147.012037677</v>
      </c>
      <c r="AS45" s="3">
        <v>616461.830739641</v>
      </c>
    </row>
    <row r="46" spans="1:45">
      <c r="A46" s="3" t="s">
        <v>413</v>
      </c>
      <c r="B46" s="3">
        <v>1197.84688887797</v>
      </c>
      <c r="C46" s="3">
        <v>12.2782</v>
      </c>
      <c r="D46" s="3" t="s">
        <v>47</v>
      </c>
      <c r="E46" s="3" t="s">
        <v>414</v>
      </c>
      <c r="F46" s="3">
        <v>36713</v>
      </c>
      <c r="G46" s="4" t="str">
        <f>HYPERLINK("http://funmeta.oebiotech.com/network/36713","http://funmeta.oebiotech.com/network/36713")</f>
        <v>http://funmeta.oebiotech.com/network/36713</v>
      </c>
      <c r="H46" s="3"/>
      <c r="I46" s="3"/>
      <c r="J46" s="3" t="s">
        <v>415</v>
      </c>
      <c r="K46" s="3"/>
      <c r="L46" s="3"/>
      <c r="M46" s="3"/>
      <c r="N46" s="3"/>
      <c r="O46" s="3"/>
      <c r="P46" s="3"/>
      <c r="Q46" s="3" t="s">
        <v>416</v>
      </c>
      <c r="R46" s="3" t="s">
        <v>417</v>
      </c>
      <c r="S46" s="3" t="s">
        <v>57</v>
      </c>
      <c r="T46" s="3" t="s">
        <v>418</v>
      </c>
      <c r="U46" s="3" t="s">
        <v>419</v>
      </c>
      <c r="V46" s="3" t="s">
        <v>190</v>
      </c>
      <c r="W46" s="3">
        <v>37.6</v>
      </c>
      <c r="X46" s="3">
        <v>0</v>
      </c>
      <c r="Y46" s="3" t="s">
        <v>292</v>
      </c>
      <c r="Z46" s="3" t="s">
        <v>420</v>
      </c>
      <c r="AA46" s="3">
        <v>0.914723519668947</v>
      </c>
      <c r="AB46" s="3">
        <v>1.73099053233849</v>
      </c>
      <c r="AC46" s="3">
        <v>123.103638097646</v>
      </c>
      <c r="AD46" s="3">
        <v>321096.087240781</v>
      </c>
      <c r="AE46" s="5">
        <v>0.000383385668618672</v>
      </c>
      <c r="AF46" s="5">
        <v>-11.3489159710755</v>
      </c>
      <c r="AG46" s="5" t="s">
        <v>63</v>
      </c>
      <c r="AH46" s="3">
        <v>0.0161515801686394</v>
      </c>
      <c r="AI46" s="3">
        <v>0.0837662867677377</v>
      </c>
      <c r="AJ46" s="3">
        <v>0.000338249016026274</v>
      </c>
      <c r="AK46" s="3">
        <v>0.000338249016026274</v>
      </c>
      <c r="AL46" s="3">
        <v>0.000338249016026274</v>
      </c>
      <c r="AM46" s="3">
        <v>0.000338249016026274</v>
      </c>
      <c r="AN46" s="3">
        <v>615.516837492166</v>
      </c>
      <c r="AO46" s="3">
        <v>90083.3863082549</v>
      </c>
      <c r="AP46" s="3">
        <v>164954.051506643</v>
      </c>
      <c r="AQ46" s="3">
        <v>252236.214302416</v>
      </c>
      <c r="AR46" s="3">
        <v>413047.758432397</v>
      </c>
      <c r="AS46" s="3">
        <v>685159.025654193</v>
      </c>
    </row>
    <row r="47" spans="1:45">
      <c r="A47" s="3" t="s">
        <v>421</v>
      </c>
      <c r="B47" s="3">
        <v>557.320811560166</v>
      </c>
      <c r="C47" s="3">
        <v>10.7068166666667</v>
      </c>
      <c r="D47" s="3" t="s">
        <v>107</v>
      </c>
      <c r="E47" s="3" t="s">
        <v>422</v>
      </c>
      <c r="F47" s="3">
        <v>258115</v>
      </c>
      <c r="G47" s="4" t="str">
        <f>HYPERLINK("http://funmeta.oebiotech.com/network/258115","http://funmeta.oebiotech.com/network/258115")</f>
        <v>http://funmeta.oebiotech.com/network/258115</v>
      </c>
      <c r="H47" s="3"/>
      <c r="I47" s="3">
        <v>2463</v>
      </c>
      <c r="J47" s="3"/>
      <c r="K47" s="3"/>
      <c r="L47" s="3" t="s">
        <v>423</v>
      </c>
      <c r="M47" s="3"/>
      <c r="N47" s="3"/>
      <c r="O47" s="3">
        <v>667477</v>
      </c>
      <c r="P47" s="3" t="s">
        <v>424</v>
      </c>
      <c r="Q47" s="3" t="s">
        <v>425</v>
      </c>
      <c r="R47" s="3" t="s">
        <v>426</v>
      </c>
      <c r="S47" s="3" t="s">
        <v>237</v>
      </c>
      <c r="T47" s="3" t="s">
        <v>427</v>
      </c>
      <c r="U47" s="3" t="s">
        <v>428</v>
      </c>
      <c r="V47" s="3" t="s">
        <v>190</v>
      </c>
      <c r="W47" s="3">
        <v>37.2</v>
      </c>
      <c r="X47" s="3">
        <v>0</v>
      </c>
      <c r="Y47" s="3" t="s">
        <v>429</v>
      </c>
      <c r="Z47" s="3" t="s">
        <v>430</v>
      </c>
      <c r="AA47" s="3">
        <v>6.19603063977259</v>
      </c>
      <c r="AB47" s="3">
        <v>1.69917279231367</v>
      </c>
      <c r="AC47" s="3">
        <v>586720.836398257</v>
      </c>
      <c r="AD47" s="3">
        <v>830644.573184005</v>
      </c>
      <c r="AE47" s="5">
        <v>0.706344031297591</v>
      </c>
      <c r="AF47" s="5">
        <v>-0.501557062445094</v>
      </c>
      <c r="AG47" s="5" t="s">
        <v>63</v>
      </c>
      <c r="AH47" s="3">
        <v>0.00125202293729658</v>
      </c>
      <c r="AI47" s="3">
        <v>0.0223848521999815</v>
      </c>
      <c r="AJ47" s="3">
        <v>702467.852871414</v>
      </c>
      <c r="AK47" s="3">
        <v>682282.736648203</v>
      </c>
      <c r="AL47" s="3">
        <v>479529.462361163</v>
      </c>
      <c r="AM47" s="3">
        <v>541485.248188213</v>
      </c>
      <c r="AN47" s="3">
        <v>527838.881922291</v>
      </c>
      <c r="AO47" s="3">
        <v>894814.409847531</v>
      </c>
      <c r="AP47" s="3">
        <v>844694.281035385</v>
      </c>
      <c r="AQ47" s="3">
        <v>858986.633294843</v>
      </c>
      <c r="AR47" s="3">
        <v>776191.51101711</v>
      </c>
      <c r="AS47" s="3">
        <v>778536.030725157</v>
      </c>
    </row>
    <row r="48" spans="1:45">
      <c r="A48" s="3" t="s">
        <v>431</v>
      </c>
      <c r="B48" s="3">
        <v>1159.83070370848</v>
      </c>
      <c r="C48" s="3">
        <v>12.0822333333333</v>
      </c>
      <c r="D48" s="3" t="s">
        <v>47</v>
      </c>
      <c r="E48" s="3" t="s">
        <v>432</v>
      </c>
      <c r="F48" s="3">
        <v>36659</v>
      </c>
      <c r="G48" s="4" t="str">
        <f>HYPERLINK("http://funmeta.oebiotech.com/network/36659","http://funmeta.oebiotech.com/network/36659")</f>
        <v>http://funmeta.oebiotech.com/network/36659</v>
      </c>
      <c r="H48" s="3"/>
      <c r="I48" s="3"/>
      <c r="J48" s="3" t="s">
        <v>433</v>
      </c>
      <c r="K48" s="3"/>
      <c r="L48" s="3"/>
      <c r="M48" s="3"/>
      <c r="N48" s="3"/>
      <c r="O48" s="3"/>
      <c r="P48" s="3"/>
      <c r="Q48" s="3" t="s">
        <v>434</v>
      </c>
      <c r="R48" s="3" t="s">
        <v>435</v>
      </c>
      <c r="S48" s="3" t="s">
        <v>69</v>
      </c>
      <c r="T48" s="3" t="s">
        <v>69</v>
      </c>
      <c r="U48" s="3" t="s">
        <v>69</v>
      </c>
      <c r="V48" s="3" t="s">
        <v>190</v>
      </c>
      <c r="W48" s="3">
        <v>36.7</v>
      </c>
      <c r="X48" s="3">
        <v>0</v>
      </c>
      <c r="Y48" s="3" t="s">
        <v>61</v>
      </c>
      <c r="Z48" s="3" t="s">
        <v>436</v>
      </c>
      <c r="AA48" s="3">
        <v>0.59559765521103</v>
      </c>
      <c r="AB48" s="3">
        <v>1.6816215044604</v>
      </c>
      <c r="AC48" s="3">
        <v>104.73553865116</v>
      </c>
      <c r="AD48" s="3">
        <v>224353.6064084</v>
      </c>
      <c r="AE48" s="5">
        <v>0.000466832427291163</v>
      </c>
      <c r="AF48" s="5">
        <v>-11.0648076019933</v>
      </c>
      <c r="AG48" s="5" t="s">
        <v>63</v>
      </c>
      <c r="AH48" s="3">
        <v>2.75284809102995e-5</v>
      </c>
      <c r="AI48" s="3">
        <v>0.00229813223070292</v>
      </c>
      <c r="AJ48" s="3">
        <v>0.000338249016026274</v>
      </c>
      <c r="AK48" s="3">
        <v>523.676340259735</v>
      </c>
      <c r="AL48" s="3">
        <v>0.000338249016026274</v>
      </c>
      <c r="AM48" s="3">
        <v>0.000338249016026274</v>
      </c>
      <c r="AN48" s="3">
        <v>0.000338249016026274</v>
      </c>
      <c r="AO48" s="3">
        <v>280179.923533113</v>
      </c>
      <c r="AP48" s="3">
        <v>268613.826789993</v>
      </c>
      <c r="AQ48" s="3">
        <v>236865.051816498</v>
      </c>
      <c r="AR48" s="3">
        <v>201695.312518234</v>
      </c>
      <c r="AS48" s="3">
        <v>134413.917384164</v>
      </c>
    </row>
    <row r="49" spans="1:45">
      <c r="A49" s="3" t="s">
        <v>437</v>
      </c>
      <c r="B49" s="3">
        <v>656.318546802287</v>
      </c>
      <c r="C49" s="3">
        <v>10.4359</v>
      </c>
      <c r="D49" s="3" t="s">
        <v>107</v>
      </c>
      <c r="E49" s="3" t="s">
        <v>438</v>
      </c>
      <c r="F49" s="3">
        <v>27963</v>
      </c>
      <c r="G49" s="4" t="str">
        <f>HYPERLINK("http://funmeta.oebiotech.com/network/27963","http://funmeta.oebiotech.com/network/27963")</f>
        <v>http://funmeta.oebiotech.com/network/27963</v>
      </c>
      <c r="H49" s="3"/>
      <c r="I49" s="3"/>
      <c r="J49" s="3" t="s">
        <v>439</v>
      </c>
      <c r="K49" s="3"/>
      <c r="L49" s="3"/>
      <c r="M49" s="3"/>
      <c r="N49" s="3"/>
      <c r="O49" s="3">
        <v>134812410</v>
      </c>
      <c r="P49" s="3"/>
      <c r="Q49" s="3" t="s">
        <v>440</v>
      </c>
      <c r="R49" s="3" t="s">
        <v>441</v>
      </c>
      <c r="S49" s="3" t="s">
        <v>57</v>
      </c>
      <c r="T49" s="3" t="s">
        <v>58</v>
      </c>
      <c r="U49" s="3" t="s">
        <v>442</v>
      </c>
      <c r="V49" s="3" t="s">
        <v>130</v>
      </c>
      <c r="W49" s="3">
        <v>42</v>
      </c>
      <c r="X49" s="3">
        <v>0</v>
      </c>
      <c r="Y49" s="3" t="s">
        <v>306</v>
      </c>
      <c r="Z49" s="3" t="s">
        <v>443</v>
      </c>
      <c r="AA49" s="3">
        <v>-2.92428080798013</v>
      </c>
      <c r="AB49" s="3">
        <v>1.66904084918129</v>
      </c>
      <c r="AC49" s="3">
        <v>341983.621733976</v>
      </c>
      <c r="AD49" s="3">
        <v>588752.001792728</v>
      </c>
      <c r="AE49" s="5">
        <v>0.58086192606165</v>
      </c>
      <c r="AF49" s="5">
        <v>-0.783732826712866</v>
      </c>
      <c r="AG49" s="5" t="s">
        <v>63</v>
      </c>
      <c r="AH49" s="3">
        <v>0.0035362358759739</v>
      </c>
      <c r="AI49" s="3">
        <v>0.0342039853257677</v>
      </c>
      <c r="AJ49" s="3">
        <v>383239.437735732</v>
      </c>
      <c r="AK49" s="3">
        <v>413418.487045615</v>
      </c>
      <c r="AL49" s="3">
        <v>147849.48403145</v>
      </c>
      <c r="AM49" s="3">
        <v>416919.480322123</v>
      </c>
      <c r="AN49" s="3">
        <v>348491.219534961</v>
      </c>
      <c r="AO49" s="3">
        <v>671651.36182849</v>
      </c>
      <c r="AP49" s="3">
        <v>531955.382119324</v>
      </c>
      <c r="AQ49" s="3">
        <v>545004.902319395</v>
      </c>
      <c r="AR49" s="3">
        <v>523887.472673325</v>
      </c>
      <c r="AS49" s="3">
        <v>671260.890023106</v>
      </c>
    </row>
    <row r="50" spans="1:45">
      <c r="A50" s="3" t="s">
        <v>444</v>
      </c>
      <c r="B50" s="3">
        <v>482.323893031852</v>
      </c>
      <c r="C50" s="3">
        <v>11.4922833333333</v>
      </c>
      <c r="D50" s="3" t="s">
        <v>47</v>
      </c>
      <c r="E50" s="3" t="s">
        <v>445</v>
      </c>
      <c r="F50" s="3">
        <v>21163</v>
      </c>
      <c r="G50" s="4" t="str">
        <f>HYPERLINK("http://funmeta.oebiotech.com/network/21163","http://funmeta.oebiotech.com/network/21163")</f>
        <v>http://funmeta.oebiotech.com/network/21163</v>
      </c>
      <c r="H50" s="3" t="s">
        <v>446</v>
      </c>
      <c r="I50" s="3">
        <v>40775</v>
      </c>
      <c r="J50" s="3" t="s">
        <v>447</v>
      </c>
      <c r="K50" s="3">
        <v>75036</v>
      </c>
      <c r="L50" s="3"/>
      <c r="M50" s="3"/>
      <c r="N50" s="3"/>
      <c r="O50" s="3">
        <v>9547068</v>
      </c>
      <c r="P50" s="3" t="s">
        <v>448</v>
      </c>
      <c r="Q50" s="3" t="s">
        <v>449</v>
      </c>
      <c r="R50" s="3" t="s">
        <v>450</v>
      </c>
      <c r="S50" s="3" t="s">
        <v>57</v>
      </c>
      <c r="T50" s="3" t="s">
        <v>58</v>
      </c>
      <c r="U50" s="3" t="s">
        <v>77</v>
      </c>
      <c r="V50" s="3" t="s">
        <v>103</v>
      </c>
      <c r="W50" s="3">
        <v>65.5</v>
      </c>
      <c r="X50" s="3">
        <v>89.9</v>
      </c>
      <c r="Y50" s="3" t="s">
        <v>390</v>
      </c>
      <c r="Z50" s="3" t="s">
        <v>451</v>
      </c>
      <c r="AA50" s="3">
        <v>-0.46312784064257</v>
      </c>
      <c r="AB50" s="3">
        <v>1.64010218261878</v>
      </c>
      <c r="AC50" s="3">
        <v>1587636.11381328</v>
      </c>
      <c r="AD50" s="3">
        <v>1302276.09924953</v>
      </c>
      <c r="AE50" s="5">
        <v>1.21912405113493</v>
      </c>
      <c r="AF50" s="5">
        <v>0.285844933875668</v>
      </c>
      <c r="AG50" s="5" t="s">
        <v>95</v>
      </c>
      <c r="AH50" s="3">
        <v>0.0428023943562075</v>
      </c>
      <c r="AI50" s="3">
        <v>0.147483116984504</v>
      </c>
      <c r="AJ50" s="3">
        <v>1552280.05070907</v>
      </c>
      <c r="AK50" s="3">
        <v>1871420.1463695</v>
      </c>
      <c r="AL50" s="3">
        <v>1796802.70937557</v>
      </c>
      <c r="AM50" s="3">
        <v>1231615.04477266</v>
      </c>
      <c r="AN50" s="3">
        <v>1486062.61783958</v>
      </c>
      <c r="AO50" s="3">
        <v>1296551.94424203</v>
      </c>
      <c r="AP50" s="3">
        <v>1288155.66770394</v>
      </c>
      <c r="AQ50" s="3">
        <v>1201118.21109886</v>
      </c>
      <c r="AR50" s="3">
        <v>1385645.41774657</v>
      </c>
      <c r="AS50" s="3">
        <v>1339909.25545625</v>
      </c>
    </row>
    <row r="51" s="8" customFormat="1" spans="1:217">
      <c r="A51" s="3" t="s">
        <v>452</v>
      </c>
      <c r="B51" s="3">
        <v>301.140680552167</v>
      </c>
      <c r="C51" s="3">
        <v>11.1897666666667</v>
      </c>
      <c r="D51" s="3" t="s">
        <v>47</v>
      </c>
      <c r="E51" s="3" t="s">
        <v>453</v>
      </c>
      <c r="F51" s="3">
        <v>56681</v>
      </c>
      <c r="G51" s="4" t="str">
        <f>HYPERLINK("http://funmeta.oebiotech.com/network/56681","http://funmeta.oebiotech.com/network/56681")</f>
        <v>http://funmeta.oebiotech.com/network/56681</v>
      </c>
      <c r="H51" s="3" t="s">
        <v>454</v>
      </c>
      <c r="I51" s="3">
        <v>88341</v>
      </c>
      <c r="J51" s="3"/>
      <c r="K51" s="3">
        <v>168139</v>
      </c>
      <c r="L51" s="3"/>
      <c r="M51" s="3"/>
      <c r="N51" s="3"/>
      <c r="O51" s="3">
        <v>5463954</v>
      </c>
      <c r="P51" s="3" t="s">
        <v>455</v>
      </c>
      <c r="Q51" s="3" t="s">
        <v>456</v>
      </c>
      <c r="R51" s="3" t="s">
        <v>457</v>
      </c>
      <c r="S51" s="3" t="s">
        <v>57</v>
      </c>
      <c r="T51" s="3" t="s">
        <v>218</v>
      </c>
      <c r="U51" s="3" t="s">
        <v>458</v>
      </c>
      <c r="V51" s="3" t="s">
        <v>190</v>
      </c>
      <c r="W51" s="3">
        <v>39.1</v>
      </c>
      <c r="X51" s="3">
        <v>6.7</v>
      </c>
      <c r="Y51" s="3" t="s">
        <v>292</v>
      </c>
      <c r="Z51" s="3" t="s">
        <v>459</v>
      </c>
      <c r="AA51" s="3">
        <v>-1.9126677560582</v>
      </c>
      <c r="AB51" s="3">
        <v>1.59589527545841</v>
      </c>
      <c r="AC51" s="3">
        <v>909464.704690132</v>
      </c>
      <c r="AD51" s="3">
        <v>695132.043143276</v>
      </c>
      <c r="AE51" s="5">
        <v>1.30833373840411</v>
      </c>
      <c r="AF51" s="5">
        <v>0.387730599953311</v>
      </c>
      <c r="AG51" s="5" t="s">
        <v>95</v>
      </c>
      <c r="AH51" s="3">
        <v>0.000118660461297464</v>
      </c>
      <c r="AI51" s="3">
        <v>0.00575842267182122</v>
      </c>
      <c r="AJ51" s="3">
        <v>982681.773163751</v>
      </c>
      <c r="AK51" s="3">
        <v>884728.793308856</v>
      </c>
      <c r="AL51" s="3">
        <v>914404.958022412</v>
      </c>
      <c r="AM51" s="3">
        <v>849212.151973323</v>
      </c>
      <c r="AN51" s="3">
        <v>916295.846982317</v>
      </c>
      <c r="AO51" s="3">
        <v>752438.674386019</v>
      </c>
      <c r="AP51" s="3">
        <v>720315.129523705</v>
      </c>
      <c r="AQ51" s="3">
        <v>709691.210664419</v>
      </c>
      <c r="AR51" s="3">
        <v>662713.667652363</v>
      </c>
      <c r="AS51" s="3">
        <v>630501.533489875</v>
      </c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</row>
    <row r="52" s="8" customFormat="1" spans="1:217">
      <c r="A52" s="3" t="s">
        <v>460</v>
      </c>
      <c r="B52" s="3">
        <v>480.308486499983</v>
      </c>
      <c r="C52" s="3">
        <v>10.8506666666667</v>
      </c>
      <c r="D52" s="3" t="s">
        <v>47</v>
      </c>
      <c r="E52" s="3" t="s">
        <v>461</v>
      </c>
      <c r="F52" s="3">
        <v>21225</v>
      </c>
      <c r="G52" s="4" t="str">
        <f>HYPERLINK("http://funmeta.oebiotech.com/network/21225","http://funmeta.oebiotech.com/network/21225")</f>
        <v>http://funmeta.oebiotech.com/network/21225</v>
      </c>
      <c r="H52" s="3" t="s">
        <v>462</v>
      </c>
      <c r="I52" s="3">
        <v>62291</v>
      </c>
      <c r="J52" s="3" t="s">
        <v>463</v>
      </c>
      <c r="K52" s="3"/>
      <c r="L52" s="3"/>
      <c r="M52" s="3"/>
      <c r="N52" s="3"/>
      <c r="O52" s="3">
        <v>53480949</v>
      </c>
      <c r="P52" s="3"/>
      <c r="Q52" s="3" t="s">
        <v>464</v>
      </c>
      <c r="R52" s="3" t="s">
        <v>465</v>
      </c>
      <c r="S52" s="3" t="s">
        <v>57</v>
      </c>
      <c r="T52" s="3" t="s">
        <v>58</v>
      </c>
      <c r="U52" s="3" t="s">
        <v>77</v>
      </c>
      <c r="V52" s="3" t="s">
        <v>130</v>
      </c>
      <c r="W52" s="3">
        <v>59.7</v>
      </c>
      <c r="X52" s="3">
        <v>41.2</v>
      </c>
      <c r="Y52" s="3" t="s">
        <v>93</v>
      </c>
      <c r="Z52" s="3" t="s">
        <v>466</v>
      </c>
      <c r="AA52" s="3">
        <v>0.0430231407844673</v>
      </c>
      <c r="AB52" s="3">
        <v>1.58427783117831</v>
      </c>
      <c r="AC52" s="3">
        <v>504255.020475169</v>
      </c>
      <c r="AD52" s="3">
        <v>734385.914144379</v>
      </c>
      <c r="AE52" s="5">
        <v>0.68663492962371</v>
      </c>
      <c r="AF52" s="5">
        <v>-0.54238484476795</v>
      </c>
      <c r="AG52" s="5" t="s">
        <v>63</v>
      </c>
      <c r="AH52" s="3">
        <v>0.00417906728605312</v>
      </c>
      <c r="AI52" s="3">
        <v>0.036888398493011</v>
      </c>
      <c r="AJ52" s="3">
        <v>579081.190679859</v>
      </c>
      <c r="AK52" s="3">
        <v>565541.058906016</v>
      </c>
      <c r="AL52" s="3">
        <v>542668.679314907</v>
      </c>
      <c r="AM52" s="3">
        <v>367749.487826075</v>
      </c>
      <c r="AN52" s="3">
        <v>466234.685648989</v>
      </c>
      <c r="AO52" s="3">
        <v>778852.505987528</v>
      </c>
      <c r="AP52" s="3">
        <v>852602.18374306</v>
      </c>
      <c r="AQ52" s="3">
        <v>766729.92496428</v>
      </c>
      <c r="AR52" s="3">
        <v>654623.175439659</v>
      </c>
      <c r="AS52" s="3">
        <v>619121.780587367</v>
      </c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</row>
    <row r="53" spans="1:45">
      <c r="A53" s="3" t="s">
        <v>467</v>
      </c>
      <c r="B53" s="3">
        <v>821.586635392831</v>
      </c>
      <c r="C53" s="3">
        <v>13.2929166666667</v>
      </c>
      <c r="D53" s="3" t="s">
        <v>47</v>
      </c>
      <c r="E53" s="3" t="s">
        <v>468</v>
      </c>
      <c r="F53" s="3">
        <v>24705</v>
      </c>
      <c r="G53" s="4" t="str">
        <f>HYPERLINK("http://funmeta.oebiotech.com/network/24705","http://funmeta.oebiotech.com/network/24705")</f>
        <v>http://funmeta.oebiotech.com/network/24705</v>
      </c>
      <c r="H53" s="3"/>
      <c r="I53" s="3"/>
      <c r="J53" s="3" t="s">
        <v>469</v>
      </c>
      <c r="K53" s="3"/>
      <c r="L53" s="3"/>
      <c r="M53" s="3"/>
      <c r="N53" s="3"/>
      <c r="O53" s="3">
        <v>52928439</v>
      </c>
      <c r="P53" s="3"/>
      <c r="Q53" s="3" t="s">
        <v>470</v>
      </c>
      <c r="R53" s="3" t="s">
        <v>471</v>
      </c>
      <c r="S53" s="3" t="s">
        <v>57</v>
      </c>
      <c r="T53" s="3" t="s">
        <v>58</v>
      </c>
      <c r="U53" s="3" t="s">
        <v>472</v>
      </c>
      <c r="V53" s="3" t="s">
        <v>190</v>
      </c>
      <c r="W53" s="3">
        <v>36.1</v>
      </c>
      <c r="X53" s="3">
        <v>0</v>
      </c>
      <c r="Y53" s="3" t="s">
        <v>70</v>
      </c>
      <c r="Z53" s="3" t="s">
        <v>473</v>
      </c>
      <c r="AA53" s="3">
        <v>-4.28242278895865</v>
      </c>
      <c r="AB53" s="3">
        <v>1.56339838230301</v>
      </c>
      <c r="AC53" s="3">
        <v>15151.8694378377</v>
      </c>
      <c r="AD53" s="3">
        <v>238558.382453081</v>
      </c>
      <c r="AE53" s="5">
        <v>0.0635143032159758</v>
      </c>
      <c r="AF53" s="5">
        <v>-3.97677467103803</v>
      </c>
      <c r="AG53" s="5" t="s">
        <v>63</v>
      </c>
      <c r="AH53" s="3">
        <v>0.00215158872206169</v>
      </c>
      <c r="AI53" s="3">
        <v>0.0268867339899314</v>
      </c>
      <c r="AJ53" s="3">
        <v>28285.4732482565</v>
      </c>
      <c r="AK53" s="3">
        <v>17907.3914853266</v>
      </c>
      <c r="AL53" s="3">
        <v>14750.494120089</v>
      </c>
      <c r="AM53" s="3">
        <v>9896.03925598054</v>
      </c>
      <c r="AN53" s="3">
        <v>4919.94907953601</v>
      </c>
      <c r="AO53" s="3">
        <v>134519.149693509</v>
      </c>
      <c r="AP53" s="3">
        <v>153308.618400707</v>
      </c>
      <c r="AQ53" s="3">
        <v>219451.494655268</v>
      </c>
      <c r="AR53" s="3">
        <v>271967.059120669</v>
      </c>
      <c r="AS53" s="3">
        <v>413545.590395254</v>
      </c>
    </row>
    <row r="54" spans="1:45">
      <c r="A54" s="3" t="s">
        <v>474</v>
      </c>
      <c r="B54" s="3">
        <v>187.041843612269</v>
      </c>
      <c r="C54" s="3">
        <v>1.05926666666667</v>
      </c>
      <c r="D54" s="3" t="s">
        <v>107</v>
      </c>
      <c r="E54" s="3" t="s">
        <v>475</v>
      </c>
      <c r="F54" s="3">
        <v>204243</v>
      </c>
      <c r="G54" s="4" t="str">
        <f>HYPERLINK("http://funmeta.oebiotech.com/network/204243","http://funmeta.oebiotech.com/network/204243")</f>
        <v>http://funmeta.oebiotech.com/network/204243</v>
      </c>
      <c r="H54" s="3" t="s">
        <v>476</v>
      </c>
      <c r="I54" s="3"/>
      <c r="J54" s="3"/>
      <c r="K54" s="3"/>
      <c r="L54" s="3"/>
      <c r="M54" s="3"/>
      <c r="N54" s="3"/>
      <c r="O54" s="3">
        <v>129651751</v>
      </c>
      <c r="P54" s="3"/>
      <c r="Q54" s="3" t="s">
        <v>477</v>
      </c>
      <c r="R54" s="3" t="s">
        <v>478</v>
      </c>
      <c r="S54" s="3" t="s">
        <v>69</v>
      </c>
      <c r="T54" s="3" t="s">
        <v>69</v>
      </c>
      <c r="U54" s="3" t="s">
        <v>69</v>
      </c>
      <c r="V54" s="3" t="s">
        <v>190</v>
      </c>
      <c r="W54" s="3">
        <v>38.1</v>
      </c>
      <c r="X54" s="3">
        <v>0</v>
      </c>
      <c r="Y54" s="3" t="s">
        <v>306</v>
      </c>
      <c r="Z54" s="3" t="s">
        <v>479</v>
      </c>
      <c r="AA54" s="3">
        <v>2.12812895628007</v>
      </c>
      <c r="AB54" s="3">
        <v>1.54884410310476</v>
      </c>
      <c r="AC54" s="3">
        <v>1384504.92034517</v>
      </c>
      <c r="AD54" s="3">
        <v>1109587.33071304</v>
      </c>
      <c r="AE54" s="5">
        <v>1.2477656170204</v>
      </c>
      <c r="AF54" s="5">
        <v>0.319346960707277</v>
      </c>
      <c r="AG54" s="5" t="s">
        <v>95</v>
      </c>
      <c r="AH54" s="3">
        <v>0.0394830017810499</v>
      </c>
      <c r="AI54" s="3">
        <v>0.140526643722139</v>
      </c>
      <c r="AJ54" s="3">
        <v>1330543.80962616</v>
      </c>
      <c r="AK54" s="3">
        <v>1303844.86294281</v>
      </c>
      <c r="AL54" s="3">
        <v>1454383.91782368</v>
      </c>
      <c r="AM54" s="3">
        <v>1411818.82716373</v>
      </c>
      <c r="AN54" s="3">
        <v>1421933.18416949</v>
      </c>
      <c r="AO54" s="3">
        <v>1155239.81048445</v>
      </c>
      <c r="AP54" s="3">
        <v>1487923.40609518</v>
      </c>
      <c r="AQ54" s="3">
        <v>905268.945569325</v>
      </c>
      <c r="AR54" s="3">
        <v>1106486.02134743</v>
      </c>
      <c r="AS54" s="3">
        <v>893018.470068813</v>
      </c>
    </row>
    <row r="55" spans="1:45">
      <c r="A55" s="3" t="s">
        <v>480</v>
      </c>
      <c r="B55" s="3">
        <v>425.214147571008</v>
      </c>
      <c r="C55" s="3">
        <v>11.7243166666667</v>
      </c>
      <c r="D55" s="3" t="s">
        <v>47</v>
      </c>
      <c r="E55" s="3" t="s">
        <v>481</v>
      </c>
      <c r="F55" s="3">
        <v>3608</v>
      </c>
      <c r="G55" s="4" t="str">
        <f>HYPERLINK("http://funmeta.oebiotech.com/network/3608","http://funmeta.oebiotech.com/network/3608")</f>
        <v>http://funmeta.oebiotech.com/network/3608</v>
      </c>
      <c r="H55" s="3"/>
      <c r="I55" s="3">
        <v>74966</v>
      </c>
      <c r="J55" s="3" t="s">
        <v>482</v>
      </c>
      <c r="K55" s="3">
        <v>138496</v>
      </c>
      <c r="L55" s="3"/>
      <c r="M55" s="3"/>
      <c r="N55" s="3"/>
      <c r="O55" s="3">
        <v>52921873</v>
      </c>
      <c r="P55" s="3"/>
      <c r="Q55" s="3" t="s">
        <v>483</v>
      </c>
      <c r="R55" s="3" t="s">
        <v>484</v>
      </c>
      <c r="S55" s="3" t="s">
        <v>289</v>
      </c>
      <c r="T55" s="3" t="s">
        <v>485</v>
      </c>
      <c r="U55" s="3" t="s">
        <v>486</v>
      </c>
      <c r="V55" s="3" t="s">
        <v>190</v>
      </c>
      <c r="W55" s="3">
        <v>44.4</v>
      </c>
      <c r="X55" s="3">
        <v>28.2</v>
      </c>
      <c r="Y55" s="3" t="s">
        <v>274</v>
      </c>
      <c r="Z55" s="3" t="s">
        <v>487</v>
      </c>
      <c r="AA55" s="3">
        <v>-1.09678774030503</v>
      </c>
      <c r="AB55" s="3">
        <v>1.52690230931745</v>
      </c>
      <c r="AC55" s="3">
        <v>651468.755929802</v>
      </c>
      <c r="AD55" s="3">
        <v>439490.963409031</v>
      </c>
      <c r="AE55" s="5">
        <v>1.48232571354029</v>
      </c>
      <c r="AF55" s="5">
        <v>0.56786248791302</v>
      </c>
      <c r="AG55" s="5" t="s">
        <v>95</v>
      </c>
      <c r="AH55" s="3">
        <v>0.000824290447578081</v>
      </c>
      <c r="AI55" s="3">
        <v>0.0179494528873253</v>
      </c>
      <c r="AJ55" s="3">
        <v>750207.967819874</v>
      </c>
      <c r="AK55" s="3">
        <v>602720.193244718</v>
      </c>
      <c r="AL55" s="3">
        <v>703442.264626108</v>
      </c>
      <c r="AM55" s="3">
        <v>590185.555914194</v>
      </c>
      <c r="AN55" s="3">
        <v>610787.798044114</v>
      </c>
      <c r="AO55" s="3">
        <v>480723.49898523</v>
      </c>
      <c r="AP55" s="3">
        <v>415006.639523569</v>
      </c>
      <c r="AQ55" s="3">
        <v>500021.288605997</v>
      </c>
      <c r="AR55" s="3">
        <v>355726.959457101</v>
      </c>
      <c r="AS55" s="3">
        <v>445976.430473259</v>
      </c>
    </row>
    <row r="56" spans="1:45">
      <c r="A56" s="3" t="s">
        <v>488</v>
      </c>
      <c r="B56" s="3">
        <v>130.086428939904</v>
      </c>
      <c r="C56" s="3">
        <v>0.64555</v>
      </c>
      <c r="D56" s="3" t="s">
        <v>47</v>
      </c>
      <c r="E56" s="3" t="s">
        <v>489</v>
      </c>
      <c r="F56" s="3">
        <v>47177</v>
      </c>
      <c r="G56" s="4" t="str">
        <f>HYPERLINK("http://funmeta.oebiotech.com/network/47177","http://funmeta.oebiotech.com/network/47177")</f>
        <v>http://funmeta.oebiotech.com/network/47177</v>
      </c>
      <c r="H56" s="3" t="s">
        <v>490</v>
      </c>
      <c r="I56" s="3">
        <v>63100</v>
      </c>
      <c r="J56" s="3"/>
      <c r="K56" s="3">
        <v>30913</v>
      </c>
      <c r="L56" s="3" t="s">
        <v>491</v>
      </c>
      <c r="M56" s="3" t="s">
        <v>492</v>
      </c>
      <c r="N56" s="3" t="s">
        <v>493</v>
      </c>
      <c r="O56" s="3">
        <v>439227</v>
      </c>
      <c r="P56" s="3" t="s">
        <v>494</v>
      </c>
      <c r="Q56" s="3" t="s">
        <v>495</v>
      </c>
      <c r="R56" s="3" t="s">
        <v>496</v>
      </c>
      <c r="S56" s="3" t="s">
        <v>289</v>
      </c>
      <c r="T56" s="3" t="s">
        <v>290</v>
      </c>
      <c r="U56" s="3" t="s">
        <v>291</v>
      </c>
      <c r="V56" s="3" t="s">
        <v>103</v>
      </c>
      <c r="W56" s="3">
        <v>51.7</v>
      </c>
      <c r="X56" s="3">
        <v>55.2</v>
      </c>
      <c r="Y56" s="3" t="s">
        <v>497</v>
      </c>
      <c r="Z56" s="3" t="s">
        <v>498</v>
      </c>
      <c r="AA56" s="3">
        <v>1.34732406411113</v>
      </c>
      <c r="AB56" s="3">
        <v>1.52441402296831</v>
      </c>
      <c r="AC56" s="3">
        <v>462977.049676939</v>
      </c>
      <c r="AD56" s="3">
        <v>260605.381285832</v>
      </c>
      <c r="AE56" s="5">
        <v>1.77654447269124</v>
      </c>
      <c r="AF56" s="5">
        <v>0.829073804474388</v>
      </c>
      <c r="AG56" s="5" t="s">
        <v>95</v>
      </c>
      <c r="AH56" s="3">
        <v>0.00126665076988777</v>
      </c>
      <c r="AI56" s="3">
        <v>0.0224420105109158</v>
      </c>
      <c r="AJ56" s="3">
        <v>494718.564857925</v>
      </c>
      <c r="AK56" s="3">
        <v>349409.411594489</v>
      </c>
      <c r="AL56" s="3">
        <v>515174.140248443</v>
      </c>
      <c r="AM56" s="3">
        <v>391236.663440225</v>
      </c>
      <c r="AN56" s="3">
        <v>564346.468243611</v>
      </c>
      <c r="AO56" s="3">
        <v>282083.948197095</v>
      </c>
      <c r="AP56" s="3">
        <v>264644.06240167</v>
      </c>
      <c r="AQ56" s="3">
        <v>221501.777482117</v>
      </c>
      <c r="AR56" s="3">
        <v>285061.432712306</v>
      </c>
      <c r="AS56" s="3">
        <v>249735.685635971</v>
      </c>
    </row>
    <row r="57" spans="1:45">
      <c r="A57" s="3" t="s">
        <v>499</v>
      </c>
      <c r="B57" s="3">
        <v>175.118987680262</v>
      </c>
      <c r="C57" s="3">
        <v>0.723216666666667</v>
      </c>
      <c r="D57" s="3" t="s">
        <v>47</v>
      </c>
      <c r="E57" s="3" t="s">
        <v>500</v>
      </c>
      <c r="F57" s="3">
        <v>47071</v>
      </c>
      <c r="G57" s="4" t="str">
        <f>HYPERLINK("http://funmeta.oebiotech.com/network/47071","http://funmeta.oebiotech.com/network/47071")</f>
        <v>http://funmeta.oebiotech.com/network/47071</v>
      </c>
      <c r="H57" s="3" t="s">
        <v>501</v>
      </c>
      <c r="I57" s="3">
        <v>13</v>
      </c>
      <c r="J57" s="3"/>
      <c r="K57" s="3">
        <v>16467</v>
      </c>
      <c r="L57" s="3" t="s">
        <v>502</v>
      </c>
      <c r="M57" s="3" t="s">
        <v>503</v>
      </c>
      <c r="N57" s="3" t="s">
        <v>504</v>
      </c>
      <c r="O57" s="3">
        <v>6322</v>
      </c>
      <c r="P57" s="3" t="s">
        <v>505</v>
      </c>
      <c r="Q57" s="3" t="s">
        <v>506</v>
      </c>
      <c r="R57" s="3" t="s">
        <v>507</v>
      </c>
      <c r="S57" s="3" t="s">
        <v>289</v>
      </c>
      <c r="T57" s="3" t="s">
        <v>290</v>
      </c>
      <c r="U57" s="3" t="s">
        <v>291</v>
      </c>
      <c r="V57" s="3" t="s">
        <v>103</v>
      </c>
      <c r="W57" s="3">
        <v>56.7</v>
      </c>
      <c r="X57" s="3">
        <v>82.3</v>
      </c>
      <c r="Y57" s="3" t="s">
        <v>93</v>
      </c>
      <c r="Z57" s="3" t="s">
        <v>508</v>
      </c>
      <c r="AA57" s="3">
        <v>0.204127387883897</v>
      </c>
      <c r="AB57" s="3">
        <v>1.51922615036473</v>
      </c>
      <c r="AC57" s="3">
        <v>356782.359733752</v>
      </c>
      <c r="AD57" s="3">
        <v>570957.825764283</v>
      </c>
      <c r="AE57" s="5">
        <v>0.624883911970493</v>
      </c>
      <c r="AF57" s="5">
        <v>-0.678339897401127</v>
      </c>
      <c r="AG57" s="5" t="s">
        <v>63</v>
      </c>
      <c r="AH57" s="3">
        <v>0.00527729939130661</v>
      </c>
      <c r="AI57" s="3">
        <v>0.0414976528524735</v>
      </c>
      <c r="AJ57" s="3">
        <v>468793.039784273</v>
      </c>
      <c r="AK57" s="3">
        <v>255612.785356246</v>
      </c>
      <c r="AL57" s="3">
        <v>486930.161260805</v>
      </c>
      <c r="AM57" s="3">
        <v>342291.564467684</v>
      </c>
      <c r="AN57" s="3">
        <v>230284.247799753</v>
      </c>
      <c r="AO57" s="3">
        <v>632470.343527495</v>
      </c>
      <c r="AP57" s="3">
        <v>548239.624600692</v>
      </c>
      <c r="AQ57" s="3">
        <v>555891.977728702</v>
      </c>
      <c r="AR57" s="3">
        <v>597661.297214336</v>
      </c>
      <c r="AS57" s="3">
        <v>520525.885750188</v>
      </c>
    </row>
    <row r="58" spans="1:45">
      <c r="A58" s="3" t="s">
        <v>509</v>
      </c>
      <c r="B58" s="3">
        <v>482.323937688983</v>
      </c>
      <c r="C58" s="3">
        <v>10.2879</v>
      </c>
      <c r="D58" s="3" t="s">
        <v>47</v>
      </c>
      <c r="E58" s="3" t="s">
        <v>510</v>
      </c>
      <c r="F58" s="3">
        <v>8911</v>
      </c>
      <c r="G58" s="4" t="str">
        <f>HYPERLINK("http://funmeta.oebiotech.com/network/8911","http://funmeta.oebiotech.com/network/8911")</f>
        <v>http://funmeta.oebiotech.com/network/8911</v>
      </c>
      <c r="H58" s="3"/>
      <c r="I58" s="3"/>
      <c r="J58" s="3" t="s">
        <v>511</v>
      </c>
      <c r="K58" s="3"/>
      <c r="L58" s="3"/>
      <c r="M58" s="3"/>
      <c r="N58" s="3"/>
      <c r="O58" s="3"/>
      <c r="P58" s="3"/>
      <c r="Q58" s="3" t="s">
        <v>512</v>
      </c>
      <c r="R58" s="3" t="s">
        <v>513</v>
      </c>
      <c r="S58" s="3" t="s">
        <v>289</v>
      </c>
      <c r="T58" s="3" t="s">
        <v>290</v>
      </c>
      <c r="U58" s="3" t="s">
        <v>291</v>
      </c>
      <c r="V58" s="3" t="s">
        <v>103</v>
      </c>
      <c r="W58" s="3">
        <v>60.8</v>
      </c>
      <c r="X58" s="3">
        <v>72.2</v>
      </c>
      <c r="Y58" s="3" t="s">
        <v>61</v>
      </c>
      <c r="Z58" s="3" t="s">
        <v>514</v>
      </c>
      <c r="AA58" s="3">
        <v>-0.30896241489384</v>
      </c>
      <c r="AB58" s="3">
        <v>1.51758188574996</v>
      </c>
      <c r="AC58" s="3">
        <v>199838.199586454</v>
      </c>
      <c r="AD58" s="3">
        <v>398395.319009127</v>
      </c>
      <c r="AE58" s="5">
        <v>0.501607800220855</v>
      </c>
      <c r="AF58" s="5">
        <v>-0.9953683120336</v>
      </c>
      <c r="AG58" s="5" t="s">
        <v>63</v>
      </c>
      <c r="AH58" s="3">
        <v>0.00157202236301696</v>
      </c>
      <c r="AI58" s="3">
        <v>0.0244787153791189</v>
      </c>
      <c r="AJ58" s="3">
        <v>230209.192475314</v>
      </c>
      <c r="AK58" s="3">
        <v>271086.818883735</v>
      </c>
      <c r="AL58" s="3">
        <v>186676.47328699</v>
      </c>
      <c r="AM58" s="3">
        <v>172044.014484241</v>
      </c>
      <c r="AN58" s="3">
        <v>139174.49880199</v>
      </c>
      <c r="AO58" s="3">
        <v>451926.190535275</v>
      </c>
      <c r="AP58" s="3">
        <v>492708.486979691</v>
      </c>
      <c r="AQ58" s="3">
        <v>413346.242232904</v>
      </c>
      <c r="AR58" s="3">
        <v>322771.971147451</v>
      </c>
      <c r="AS58" s="3">
        <v>311223.704150316</v>
      </c>
    </row>
    <row r="59" spans="1:45">
      <c r="A59" s="3" t="s">
        <v>515</v>
      </c>
      <c r="B59" s="3">
        <v>610.308326905355</v>
      </c>
      <c r="C59" s="3">
        <v>10.4283833333333</v>
      </c>
      <c r="D59" s="3" t="s">
        <v>47</v>
      </c>
      <c r="E59" s="3" t="s">
        <v>516</v>
      </c>
      <c r="F59" s="3">
        <v>210909</v>
      </c>
      <c r="G59" s="4" t="str">
        <f>HYPERLINK("http://funmeta.oebiotech.com/network/210909","http://funmeta.oebiotech.com/network/210909")</f>
        <v>http://funmeta.oebiotech.com/network/210909</v>
      </c>
      <c r="H59" s="3" t="s">
        <v>517</v>
      </c>
      <c r="I59" s="3"/>
      <c r="J59" s="3"/>
      <c r="K59" s="3"/>
      <c r="L59" s="3"/>
      <c r="M59" s="3"/>
      <c r="N59" s="3"/>
      <c r="O59" s="3">
        <v>72997919</v>
      </c>
      <c r="P59" s="3"/>
      <c r="Q59" s="3" t="s">
        <v>518</v>
      </c>
      <c r="R59" s="3" t="s">
        <v>519</v>
      </c>
      <c r="S59" s="3" t="s">
        <v>520</v>
      </c>
      <c r="T59" s="3" t="s">
        <v>521</v>
      </c>
      <c r="U59" s="3" t="s">
        <v>69</v>
      </c>
      <c r="V59" s="3" t="s">
        <v>103</v>
      </c>
      <c r="W59" s="3">
        <v>66.4</v>
      </c>
      <c r="X59" s="3">
        <v>98.7</v>
      </c>
      <c r="Y59" s="3" t="s">
        <v>61</v>
      </c>
      <c r="Z59" s="3" t="s">
        <v>522</v>
      </c>
      <c r="AA59" s="3">
        <v>-2.65474853306422</v>
      </c>
      <c r="AB59" s="3">
        <v>1.50265299200903</v>
      </c>
      <c r="AC59" s="3">
        <v>602575.911609561</v>
      </c>
      <c r="AD59" s="3">
        <v>812948.043809168</v>
      </c>
      <c r="AE59" s="5">
        <v>0.741223152203082</v>
      </c>
      <c r="AF59" s="5">
        <v>-0.432020150048202</v>
      </c>
      <c r="AG59" s="5" t="s">
        <v>63</v>
      </c>
      <c r="AH59" s="3">
        <v>0.0103418822159974</v>
      </c>
      <c r="AI59" s="3">
        <v>0.0637592992518027</v>
      </c>
      <c r="AJ59" s="3">
        <v>769461.996449792</v>
      </c>
      <c r="AK59" s="3">
        <v>693462.653367654</v>
      </c>
      <c r="AL59" s="3">
        <v>438911.797941539</v>
      </c>
      <c r="AM59" s="3">
        <v>597411.444735857</v>
      </c>
      <c r="AN59" s="3">
        <v>513631.665552962</v>
      </c>
      <c r="AO59" s="3">
        <v>878043.383110649</v>
      </c>
      <c r="AP59" s="3">
        <v>805709.249433195</v>
      </c>
      <c r="AQ59" s="3">
        <v>841561.780329078</v>
      </c>
      <c r="AR59" s="3">
        <v>771567.002674519</v>
      </c>
      <c r="AS59" s="3">
        <v>767858.8034984</v>
      </c>
    </row>
    <row r="60" spans="1:45">
      <c r="A60" s="3" t="s">
        <v>523</v>
      </c>
      <c r="B60" s="3">
        <v>508.339297750968</v>
      </c>
      <c r="C60" s="3">
        <v>10.5339166666667</v>
      </c>
      <c r="D60" s="3" t="s">
        <v>47</v>
      </c>
      <c r="E60" s="3" t="s">
        <v>524</v>
      </c>
      <c r="F60" s="3">
        <v>19876</v>
      </c>
      <c r="G60" s="4" t="str">
        <f>HYPERLINK("http://funmeta.oebiotech.com/network/19876","http://funmeta.oebiotech.com/network/19876")</f>
        <v>http://funmeta.oebiotech.com/network/19876</v>
      </c>
      <c r="H60" s="3"/>
      <c r="I60" s="3">
        <v>76568</v>
      </c>
      <c r="J60" s="3" t="s">
        <v>525</v>
      </c>
      <c r="K60" s="3"/>
      <c r="L60" s="3"/>
      <c r="M60" s="3"/>
      <c r="N60" s="3"/>
      <c r="O60" s="3">
        <v>24779451</v>
      </c>
      <c r="P60" s="3"/>
      <c r="Q60" s="3" t="s">
        <v>526</v>
      </c>
      <c r="R60" s="3" t="s">
        <v>527</v>
      </c>
      <c r="S60" s="3" t="s">
        <v>57</v>
      </c>
      <c r="T60" s="3" t="s">
        <v>58</v>
      </c>
      <c r="U60" s="3" t="s">
        <v>59</v>
      </c>
      <c r="V60" s="3" t="s">
        <v>130</v>
      </c>
      <c r="W60" s="3">
        <v>45.7</v>
      </c>
      <c r="X60" s="3">
        <v>0</v>
      </c>
      <c r="Y60" s="3" t="s">
        <v>84</v>
      </c>
      <c r="Z60" s="3" t="s">
        <v>528</v>
      </c>
      <c r="AA60" s="3">
        <v>-0.92297706541552</v>
      </c>
      <c r="AB60" s="3">
        <v>1.47234222309045</v>
      </c>
      <c r="AC60" s="3">
        <v>159075.778835083</v>
      </c>
      <c r="AD60" s="3">
        <v>343402.330168497</v>
      </c>
      <c r="AE60" s="5">
        <v>0.463234418814308</v>
      </c>
      <c r="AF60" s="5">
        <v>-1.11018564378835</v>
      </c>
      <c r="AG60" s="5" t="s">
        <v>63</v>
      </c>
      <c r="AH60" s="3">
        <v>0.00173899761814913</v>
      </c>
      <c r="AI60" s="3">
        <v>0.0250312496137822</v>
      </c>
      <c r="AJ60" s="3">
        <v>220753.295375113</v>
      </c>
      <c r="AK60" s="3">
        <v>219768.204615475</v>
      </c>
      <c r="AL60" s="3">
        <v>102292.925469938</v>
      </c>
      <c r="AM60" s="3">
        <v>130579.152218061</v>
      </c>
      <c r="AN60" s="3">
        <v>121985.316496827</v>
      </c>
      <c r="AO60" s="3">
        <v>409313.94476488</v>
      </c>
      <c r="AP60" s="3">
        <v>397829.595589444</v>
      </c>
      <c r="AQ60" s="3">
        <v>371039.922598013</v>
      </c>
      <c r="AR60" s="3">
        <v>262539.15103435</v>
      </c>
      <c r="AS60" s="3">
        <v>276289.036855799</v>
      </c>
    </row>
    <row r="61" spans="1:45">
      <c r="A61" s="3" t="s">
        <v>529</v>
      </c>
      <c r="B61" s="3">
        <v>203.149677563961</v>
      </c>
      <c r="C61" s="3">
        <v>0.737766666666667</v>
      </c>
      <c r="D61" s="3" t="s">
        <v>47</v>
      </c>
      <c r="E61" s="3" t="s">
        <v>530</v>
      </c>
      <c r="F61" s="3">
        <v>48065</v>
      </c>
      <c r="G61" s="4" t="str">
        <f>HYPERLINK("http://funmeta.oebiotech.com/network/48065","http://funmeta.oebiotech.com/network/48065")</f>
        <v>http://funmeta.oebiotech.com/network/48065</v>
      </c>
      <c r="H61" s="3" t="s">
        <v>531</v>
      </c>
      <c r="I61" s="3">
        <v>44873</v>
      </c>
      <c r="J61" s="3"/>
      <c r="K61" s="3">
        <v>25682</v>
      </c>
      <c r="L61" s="3"/>
      <c r="M61" s="3"/>
      <c r="N61" s="3"/>
      <c r="O61" s="3">
        <v>169148</v>
      </c>
      <c r="P61" s="3" t="s">
        <v>532</v>
      </c>
      <c r="Q61" s="3" t="s">
        <v>533</v>
      </c>
      <c r="R61" s="3" t="s">
        <v>534</v>
      </c>
      <c r="S61" s="3" t="s">
        <v>289</v>
      </c>
      <c r="T61" s="3" t="s">
        <v>290</v>
      </c>
      <c r="U61" s="3" t="s">
        <v>291</v>
      </c>
      <c r="V61" s="3" t="s">
        <v>103</v>
      </c>
      <c r="W61" s="3">
        <v>58</v>
      </c>
      <c r="X61" s="3">
        <v>69.8</v>
      </c>
      <c r="Y61" s="3" t="s">
        <v>93</v>
      </c>
      <c r="Z61" s="3" t="s">
        <v>535</v>
      </c>
      <c r="AA61" s="3">
        <v>-2.84305510241441</v>
      </c>
      <c r="AB61" s="3">
        <v>1.45481508595847</v>
      </c>
      <c r="AC61" s="3">
        <v>245580.469290404</v>
      </c>
      <c r="AD61" s="3">
        <v>77815.5356942177</v>
      </c>
      <c r="AE61" s="5">
        <v>3.15593110166884</v>
      </c>
      <c r="AF61" s="5">
        <v>1.6580657096715</v>
      </c>
      <c r="AG61" s="5" t="s">
        <v>95</v>
      </c>
      <c r="AH61" s="3">
        <v>0.000232628561981393</v>
      </c>
      <c r="AI61" s="3">
        <v>0.0083183076321136</v>
      </c>
      <c r="AJ61" s="3">
        <v>173075.600343344</v>
      </c>
      <c r="AK61" s="3">
        <v>265890.99543686</v>
      </c>
      <c r="AL61" s="3">
        <v>326832.651207209</v>
      </c>
      <c r="AM61" s="3">
        <v>230045.393443203</v>
      </c>
      <c r="AN61" s="3">
        <v>232057.706021403</v>
      </c>
      <c r="AO61" s="3">
        <v>76907.4719807829</v>
      </c>
      <c r="AP61" s="3">
        <v>58061.9093891741</v>
      </c>
      <c r="AQ61" s="3">
        <v>65194.0580509829</v>
      </c>
      <c r="AR61" s="3">
        <v>108237.42646688</v>
      </c>
      <c r="AS61" s="3">
        <v>80676.8125832687</v>
      </c>
    </row>
    <row r="62" spans="1:45">
      <c r="A62" s="3" t="s">
        <v>536</v>
      </c>
      <c r="B62" s="3">
        <v>792.587859462904</v>
      </c>
      <c r="C62" s="3">
        <v>12.5647666666667</v>
      </c>
      <c r="D62" s="3" t="s">
        <v>47</v>
      </c>
      <c r="E62" s="3" t="s">
        <v>537</v>
      </c>
      <c r="F62" s="3">
        <v>19616</v>
      </c>
      <c r="G62" s="4" t="str">
        <f>HYPERLINK("http://funmeta.oebiotech.com/network/19616","http://funmeta.oebiotech.com/network/19616")</f>
        <v>http://funmeta.oebiotech.com/network/19616</v>
      </c>
      <c r="H62" s="3" t="s">
        <v>538</v>
      </c>
      <c r="I62" s="3">
        <v>76436</v>
      </c>
      <c r="J62" s="3" t="s">
        <v>539</v>
      </c>
      <c r="K62" s="3"/>
      <c r="L62" s="3"/>
      <c r="M62" s="3"/>
      <c r="N62" s="3"/>
      <c r="O62" s="3">
        <v>52923786</v>
      </c>
      <c r="P62" s="3"/>
      <c r="Q62" s="3" t="s">
        <v>540</v>
      </c>
      <c r="R62" s="3" t="s">
        <v>541</v>
      </c>
      <c r="S62" s="3" t="s">
        <v>57</v>
      </c>
      <c r="T62" s="3" t="s">
        <v>58</v>
      </c>
      <c r="U62" s="3" t="s">
        <v>59</v>
      </c>
      <c r="V62" s="3" t="s">
        <v>130</v>
      </c>
      <c r="W62" s="3">
        <v>47</v>
      </c>
      <c r="X62" s="3">
        <v>0</v>
      </c>
      <c r="Y62" s="3" t="s">
        <v>61</v>
      </c>
      <c r="Z62" s="3" t="s">
        <v>542</v>
      </c>
      <c r="AA62" s="3">
        <v>0.127491541265935</v>
      </c>
      <c r="AB62" s="3">
        <v>1.45101847258431</v>
      </c>
      <c r="AC62" s="3">
        <v>11601.6919966411</v>
      </c>
      <c r="AD62" s="3">
        <v>172632.297459789</v>
      </c>
      <c r="AE62" s="5">
        <v>0.0672046434378451</v>
      </c>
      <c r="AF62" s="5">
        <v>-3.89529527175114</v>
      </c>
      <c r="AG62" s="5" t="s">
        <v>63</v>
      </c>
      <c r="AH62" s="3">
        <v>2.2101689845561e-7</v>
      </c>
      <c r="AI62" s="3">
        <v>0.000206741666450871</v>
      </c>
      <c r="AJ62" s="3">
        <v>23768.04623172</v>
      </c>
      <c r="AK62" s="3">
        <v>28205.7471337676</v>
      </c>
      <c r="AL62" s="3">
        <v>3058.31613310403</v>
      </c>
      <c r="AM62" s="3">
        <v>222.757655839783</v>
      </c>
      <c r="AN62" s="3">
        <v>2753.59282877427</v>
      </c>
      <c r="AO62" s="3">
        <v>192931.000690716</v>
      </c>
      <c r="AP62" s="3">
        <v>176028.846990846</v>
      </c>
      <c r="AQ62" s="3">
        <v>157434.551742113</v>
      </c>
      <c r="AR62" s="3">
        <v>151026.930993674</v>
      </c>
      <c r="AS62" s="3">
        <v>185740.156881596</v>
      </c>
    </row>
    <row r="63" spans="1:45">
      <c r="A63" s="3" t="s">
        <v>543</v>
      </c>
      <c r="B63" s="3">
        <v>790.569697302419</v>
      </c>
      <c r="C63" s="3">
        <v>13.0987333333333</v>
      </c>
      <c r="D63" s="3" t="s">
        <v>47</v>
      </c>
      <c r="E63" s="3" t="s">
        <v>544</v>
      </c>
      <c r="F63" s="3">
        <v>18359</v>
      </c>
      <c r="G63" s="4" t="str">
        <f>HYPERLINK("http://funmeta.oebiotech.com/network/18359","http://funmeta.oebiotech.com/network/18359")</f>
        <v>http://funmeta.oebiotech.com/network/18359</v>
      </c>
      <c r="H63" s="3"/>
      <c r="I63" s="3">
        <v>39548</v>
      </c>
      <c r="J63" s="3" t="s">
        <v>545</v>
      </c>
      <c r="K63" s="3"/>
      <c r="L63" s="3"/>
      <c r="M63" s="3"/>
      <c r="N63" s="3"/>
      <c r="O63" s="3">
        <v>24778862</v>
      </c>
      <c r="P63" s="3"/>
      <c r="Q63" s="3" t="s">
        <v>546</v>
      </c>
      <c r="R63" s="3" t="s">
        <v>547</v>
      </c>
      <c r="S63" s="3" t="s">
        <v>57</v>
      </c>
      <c r="T63" s="3" t="s">
        <v>58</v>
      </c>
      <c r="U63" s="3" t="s">
        <v>59</v>
      </c>
      <c r="V63" s="3" t="s">
        <v>190</v>
      </c>
      <c r="W63" s="3">
        <v>39</v>
      </c>
      <c r="X63" s="3">
        <v>0</v>
      </c>
      <c r="Y63" s="3" t="s">
        <v>70</v>
      </c>
      <c r="Z63" s="3" t="s">
        <v>548</v>
      </c>
      <c r="AA63" s="3">
        <v>-5.96805480536806</v>
      </c>
      <c r="AB63" s="3">
        <v>1.44795737564291</v>
      </c>
      <c r="AC63" s="3">
        <v>38616.5832036105</v>
      </c>
      <c r="AD63" s="3">
        <v>216900.047737425</v>
      </c>
      <c r="AE63" s="5">
        <v>0.178038610901364</v>
      </c>
      <c r="AF63" s="5">
        <v>-2.48973794518277</v>
      </c>
      <c r="AG63" s="5" t="s">
        <v>63</v>
      </c>
      <c r="AH63" s="3">
        <v>0.00056694172815279</v>
      </c>
      <c r="AI63" s="3">
        <v>0.0140576719017155</v>
      </c>
      <c r="AJ63" s="3">
        <v>11045.4398603817</v>
      </c>
      <c r="AK63" s="3">
        <v>17591.6752353721</v>
      </c>
      <c r="AL63" s="3">
        <v>27129.3721793659</v>
      </c>
      <c r="AM63" s="3">
        <v>41827.4119477067</v>
      </c>
      <c r="AN63" s="3">
        <v>95489.0167952262</v>
      </c>
      <c r="AO63" s="3">
        <v>167824.557131378</v>
      </c>
      <c r="AP63" s="3">
        <v>254629.067802612</v>
      </c>
      <c r="AQ63" s="3">
        <v>307406.514490542</v>
      </c>
      <c r="AR63" s="3">
        <v>201839.049707107</v>
      </c>
      <c r="AS63" s="3">
        <v>152801.049555484</v>
      </c>
    </row>
    <row r="64" spans="1:45">
      <c r="A64" s="3" t="s">
        <v>549</v>
      </c>
      <c r="B64" s="3">
        <v>132.076854044063</v>
      </c>
      <c r="C64" s="3">
        <v>0.752883333333333</v>
      </c>
      <c r="D64" s="3" t="s">
        <v>47</v>
      </c>
      <c r="E64" s="3" t="s">
        <v>550</v>
      </c>
      <c r="F64" s="3">
        <v>46852</v>
      </c>
      <c r="G64" s="4" t="str">
        <f>HYPERLINK("http://funmeta.oebiotech.com/network/46852","http://funmeta.oebiotech.com/network/46852")</f>
        <v>http://funmeta.oebiotech.com/network/46852</v>
      </c>
      <c r="H64" s="3" t="s">
        <v>551</v>
      </c>
      <c r="I64" s="3">
        <v>7</v>
      </c>
      <c r="J64" s="3"/>
      <c r="K64" s="3">
        <v>16919</v>
      </c>
      <c r="L64" s="3" t="s">
        <v>552</v>
      </c>
      <c r="M64" s="3" t="s">
        <v>553</v>
      </c>
      <c r="N64" s="3" t="s">
        <v>554</v>
      </c>
      <c r="O64" s="3">
        <v>586</v>
      </c>
      <c r="P64" s="3" t="s">
        <v>555</v>
      </c>
      <c r="Q64" s="3" t="s">
        <v>556</v>
      </c>
      <c r="R64" s="3" t="s">
        <v>557</v>
      </c>
      <c r="S64" s="3" t="s">
        <v>289</v>
      </c>
      <c r="T64" s="3" t="s">
        <v>290</v>
      </c>
      <c r="U64" s="3" t="s">
        <v>291</v>
      </c>
      <c r="V64" s="3" t="s">
        <v>130</v>
      </c>
      <c r="W64" s="3">
        <v>49.5</v>
      </c>
      <c r="X64" s="3">
        <v>37.5</v>
      </c>
      <c r="Y64" s="3" t="s">
        <v>558</v>
      </c>
      <c r="Z64" s="3" t="s">
        <v>559</v>
      </c>
      <c r="AA64" s="3">
        <v>0.771117085033046</v>
      </c>
      <c r="AB64" s="3">
        <v>1.42688741320702</v>
      </c>
      <c r="AC64" s="3">
        <v>1235112.06888825</v>
      </c>
      <c r="AD64" s="3">
        <v>1021720.13872145</v>
      </c>
      <c r="AE64" s="5">
        <v>1.20885555846421</v>
      </c>
      <c r="AF64" s="5">
        <v>0.27364187276201</v>
      </c>
      <c r="AG64" s="5" t="s">
        <v>95</v>
      </c>
      <c r="AH64" s="3">
        <v>0.0332519659542049</v>
      </c>
      <c r="AI64" s="3">
        <v>0.127241990106028</v>
      </c>
      <c r="AJ64" s="3">
        <v>1172960.15188089</v>
      </c>
      <c r="AK64" s="3">
        <v>1110361.0802688</v>
      </c>
      <c r="AL64" s="3">
        <v>1264368.73471403</v>
      </c>
      <c r="AM64" s="3">
        <v>1134791.40649337</v>
      </c>
      <c r="AN64" s="3">
        <v>1493078.97108417</v>
      </c>
      <c r="AO64" s="3">
        <v>1071523.97280746</v>
      </c>
      <c r="AP64" s="3">
        <v>1034004.93331504</v>
      </c>
      <c r="AQ64" s="3">
        <v>873973.047022673</v>
      </c>
      <c r="AR64" s="3">
        <v>1145551.74502824</v>
      </c>
      <c r="AS64" s="3">
        <v>983546.995433856</v>
      </c>
    </row>
    <row r="65" spans="1:45">
      <c r="A65" s="3" t="s">
        <v>560</v>
      </c>
      <c r="B65" s="3">
        <v>931.527405361733</v>
      </c>
      <c r="C65" s="3">
        <v>9.99836666666667</v>
      </c>
      <c r="D65" s="3" t="s">
        <v>47</v>
      </c>
      <c r="E65" s="3" t="s">
        <v>561</v>
      </c>
      <c r="F65" s="3">
        <v>63802</v>
      </c>
      <c r="G65" s="4" t="str">
        <f>HYPERLINK("http://funmeta.oebiotech.com/network/63802","http://funmeta.oebiotech.com/network/63802")</f>
        <v>http://funmeta.oebiotech.com/network/63802</v>
      </c>
      <c r="H65" s="3" t="s">
        <v>562</v>
      </c>
      <c r="I65" s="3">
        <v>95137</v>
      </c>
      <c r="J65" s="3"/>
      <c r="K65" s="3"/>
      <c r="L65" s="3"/>
      <c r="M65" s="3"/>
      <c r="N65" s="3"/>
      <c r="O65" s="3">
        <v>131752893</v>
      </c>
      <c r="P65" s="3" t="s">
        <v>563</v>
      </c>
      <c r="Q65" s="3" t="s">
        <v>564</v>
      </c>
      <c r="R65" s="3" t="s">
        <v>565</v>
      </c>
      <c r="S65" s="3" t="s">
        <v>57</v>
      </c>
      <c r="T65" s="3" t="s">
        <v>418</v>
      </c>
      <c r="U65" s="3" t="s">
        <v>566</v>
      </c>
      <c r="V65" s="3" t="s">
        <v>190</v>
      </c>
      <c r="W65" s="3">
        <v>38.4</v>
      </c>
      <c r="X65" s="3">
        <v>0</v>
      </c>
      <c r="Y65" s="3" t="s">
        <v>93</v>
      </c>
      <c r="Z65" s="3" t="s">
        <v>567</v>
      </c>
      <c r="AA65" s="3">
        <v>1.41133760158476</v>
      </c>
      <c r="AB65" s="3">
        <v>1.42633578377602</v>
      </c>
      <c r="AC65" s="3">
        <v>12374.3000953067</v>
      </c>
      <c r="AD65" s="3">
        <v>169537.602324808</v>
      </c>
      <c r="AE65" s="5">
        <v>0.0729885283596225</v>
      </c>
      <c r="AF65" s="5">
        <v>-3.77618645700409</v>
      </c>
      <c r="AG65" s="5" t="s">
        <v>63</v>
      </c>
      <c r="AH65" s="3">
        <v>9.83533709813973e-7</v>
      </c>
      <c r="AI65" s="3">
        <v>0.000417633001529758</v>
      </c>
      <c r="AJ65" s="3">
        <v>5164.62166375775</v>
      </c>
      <c r="AK65" s="3">
        <v>3135.60681525107</v>
      </c>
      <c r="AL65" s="3">
        <v>2411.59889589957</v>
      </c>
      <c r="AM65" s="3">
        <v>1711.69417849536</v>
      </c>
      <c r="AN65" s="3">
        <v>49447.9789231296</v>
      </c>
      <c r="AO65" s="3">
        <v>169326.037248149</v>
      </c>
      <c r="AP65" s="3">
        <v>173078.865653778</v>
      </c>
      <c r="AQ65" s="3">
        <v>194107.759190265</v>
      </c>
      <c r="AR65" s="3">
        <v>149735.879761159</v>
      </c>
      <c r="AS65" s="3">
        <v>161439.469770691</v>
      </c>
    </row>
    <row r="66" spans="1:45">
      <c r="A66" s="3" t="s">
        <v>568</v>
      </c>
      <c r="B66" s="3">
        <v>269.107300397773</v>
      </c>
      <c r="C66" s="3">
        <v>1.24303333333333</v>
      </c>
      <c r="D66" s="3" t="s">
        <v>47</v>
      </c>
      <c r="E66" s="3" t="s">
        <v>569</v>
      </c>
      <c r="F66" s="3">
        <v>255004</v>
      </c>
      <c r="G66" s="4" t="str">
        <f>HYPERLINK("http://funmeta.oebiotech.com/network/255004","http://funmeta.oebiotech.com/network/255004")</f>
        <v>http://funmeta.oebiotech.com/network/255004</v>
      </c>
      <c r="H66" s="3" t="s">
        <v>570</v>
      </c>
      <c r="I66" s="3"/>
      <c r="J66" s="3"/>
      <c r="K66" s="3"/>
      <c r="L66" s="3"/>
      <c r="M66" s="3"/>
      <c r="N66" s="3"/>
      <c r="O66" s="3"/>
      <c r="P66" s="3"/>
      <c r="Q66" s="3" t="s">
        <v>571</v>
      </c>
      <c r="R66" s="3" t="s">
        <v>572</v>
      </c>
      <c r="S66" s="3" t="s">
        <v>379</v>
      </c>
      <c r="T66" s="3" t="s">
        <v>573</v>
      </c>
      <c r="U66" s="3" t="s">
        <v>69</v>
      </c>
      <c r="V66" s="3" t="s">
        <v>190</v>
      </c>
      <c r="W66" s="3">
        <v>40.2</v>
      </c>
      <c r="X66" s="3">
        <v>13.9</v>
      </c>
      <c r="Y66" s="3" t="s">
        <v>70</v>
      </c>
      <c r="Z66" s="3" t="s">
        <v>574</v>
      </c>
      <c r="AA66" s="3">
        <v>-0.0853878386435584</v>
      </c>
      <c r="AB66" s="3">
        <v>1.41506416515803</v>
      </c>
      <c r="AC66" s="3">
        <v>927.388356754054</v>
      </c>
      <c r="AD66" s="3">
        <v>173425.131353588</v>
      </c>
      <c r="AE66" s="5">
        <v>0.00534748539335541</v>
      </c>
      <c r="AF66" s="5">
        <v>-7.54692364798472</v>
      </c>
      <c r="AG66" s="5" t="s">
        <v>63</v>
      </c>
      <c r="AH66" s="3">
        <v>0.00236821238023916</v>
      </c>
      <c r="AI66" s="3">
        <v>0.0284269168044962</v>
      </c>
      <c r="AJ66" s="3">
        <v>2683.59854025691</v>
      </c>
      <c r="AK66" s="3">
        <v>384.006610587239</v>
      </c>
      <c r="AL66" s="3">
        <v>692.492223657183</v>
      </c>
      <c r="AM66" s="3">
        <v>516.600265306908</v>
      </c>
      <c r="AN66" s="3">
        <v>360.244143962029</v>
      </c>
      <c r="AO66" s="3">
        <v>120362.79878946</v>
      </c>
      <c r="AP66" s="3">
        <v>220685.161897597</v>
      </c>
      <c r="AQ66" s="3">
        <v>292071.423742646</v>
      </c>
      <c r="AR66" s="3">
        <v>64036.9044163904</v>
      </c>
      <c r="AS66" s="3">
        <v>169969.367921845</v>
      </c>
    </row>
    <row r="67" spans="1:45">
      <c r="A67" s="3" t="s">
        <v>575</v>
      </c>
      <c r="B67" s="3">
        <v>1160.33552466199</v>
      </c>
      <c r="C67" s="3">
        <v>12.7604</v>
      </c>
      <c r="D67" s="3" t="s">
        <v>47</v>
      </c>
      <c r="E67" s="3" t="s">
        <v>576</v>
      </c>
      <c r="F67" s="3">
        <v>52019</v>
      </c>
      <c r="G67" s="4" t="str">
        <f>HYPERLINK("http://funmeta.oebiotech.com/network/52019","http://funmeta.oebiotech.com/network/52019")</f>
        <v>http://funmeta.oebiotech.com/network/52019</v>
      </c>
      <c r="H67" s="3" t="s">
        <v>577</v>
      </c>
      <c r="I67" s="3"/>
      <c r="J67" s="3"/>
      <c r="K67" s="3"/>
      <c r="L67" s="3"/>
      <c r="M67" s="3"/>
      <c r="N67" s="3"/>
      <c r="O67" s="3">
        <v>75955250</v>
      </c>
      <c r="P67" s="3"/>
      <c r="Q67" s="3" t="s">
        <v>578</v>
      </c>
      <c r="R67" s="3" t="s">
        <v>579</v>
      </c>
      <c r="S67" s="3" t="s">
        <v>57</v>
      </c>
      <c r="T67" s="3" t="s">
        <v>218</v>
      </c>
      <c r="U67" s="3" t="s">
        <v>580</v>
      </c>
      <c r="V67" s="3" t="s">
        <v>190</v>
      </c>
      <c r="W67" s="3">
        <v>36.3</v>
      </c>
      <c r="X67" s="3">
        <v>0</v>
      </c>
      <c r="Y67" s="3" t="s">
        <v>292</v>
      </c>
      <c r="Z67" s="3" t="s">
        <v>581</v>
      </c>
      <c r="AA67" s="3">
        <v>1.13901760035675</v>
      </c>
      <c r="AB67" s="3">
        <v>1.39205482929846</v>
      </c>
      <c r="AC67" s="3">
        <v>0.000338249016026274</v>
      </c>
      <c r="AD67" s="3">
        <v>149069.471854817</v>
      </c>
      <c r="AE67" s="5">
        <v>2.26906966139723e-9</v>
      </c>
      <c r="AF67" s="5">
        <v>-28.7152519529489</v>
      </c>
      <c r="AG67" s="5" t="s">
        <v>63</v>
      </c>
      <c r="AH67" s="3">
        <v>6.18811100684339e-9</v>
      </c>
      <c r="AI67" s="3">
        <v>2.1021013090247e-5</v>
      </c>
      <c r="AJ67" s="3">
        <v>0.000338249016026274</v>
      </c>
      <c r="AK67" s="3">
        <v>0.000338249016026274</v>
      </c>
      <c r="AL67" s="3">
        <v>0.000338249016026274</v>
      </c>
      <c r="AM67" s="3">
        <v>0.000338249016026274</v>
      </c>
      <c r="AN67" s="3">
        <v>0.000338249016026274</v>
      </c>
      <c r="AO67" s="3">
        <v>164565.732784982</v>
      </c>
      <c r="AP67" s="3">
        <v>134503.99788713</v>
      </c>
      <c r="AQ67" s="3">
        <v>138612.148542135</v>
      </c>
      <c r="AR67" s="3">
        <v>160234.544430606</v>
      </c>
      <c r="AS67" s="3">
        <v>147430.935629234</v>
      </c>
    </row>
    <row r="68" spans="1:45">
      <c r="A68" s="3" t="s">
        <v>582</v>
      </c>
      <c r="B68" s="3">
        <v>385.223568920965</v>
      </c>
      <c r="C68" s="3">
        <v>9.54653333333333</v>
      </c>
      <c r="D68" s="3" t="s">
        <v>107</v>
      </c>
      <c r="E68" s="3" t="s">
        <v>583</v>
      </c>
      <c r="F68" s="3">
        <v>7914</v>
      </c>
      <c r="G68" s="4" t="str">
        <f>HYPERLINK("http://funmeta.oebiotech.com/network/7914","http://funmeta.oebiotech.com/network/7914")</f>
        <v>http://funmeta.oebiotech.com/network/7914</v>
      </c>
      <c r="H68" s="3"/>
      <c r="I68" s="3"/>
      <c r="J68" s="3" t="s">
        <v>584</v>
      </c>
      <c r="K68" s="3"/>
      <c r="L68" s="3"/>
      <c r="M68" s="3"/>
      <c r="N68" s="3"/>
      <c r="O68" s="3"/>
      <c r="P68" s="3"/>
      <c r="Q68" s="3" t="s">
        <v>585</v>
      </c>
      <c r="R68" s="3" t="s">
        <v>586</v>
      </c>
      <c r="S68" s="3" t="s">
        <v>69</v>
      </c>
      <c r="T68" s="3" t="s">
        <v>69</v>
      </c>
      <c r="U68" s="3" t="s">
        <v>69</v>
      </c>
      <c r="V68" s="3" t="s">
        <v>190</v>
      </c>
      <c r="W68" s="3">
        <v>41.2</v>
      </c>
      <c r="X68" s="3">
        <v>11.5</v>
      </c>
      <c r="Y68" s="3" t="s">
        <v>349</v>
      </c>
      <c r="Z68" s="3" t="s">
        <v>587</v>
      </c>
      <c r="AA68" s="3">
        <v>1.01474562992101</v>
      </c>
      <c r="AB68" s="3">
        <v>1.39122115777764</v>
      </c>
      <c r="AC68" s="3">
        <v>7728.13228627068</v>
      </c>
      <c r="AD68" s="3">
        <v>203260.08182645</v>
      </c>
      <c r="AE68" s="5">
        <v>0.0380209051222818</v>
      </c>
      <c r="AF68" s="5">
        <v>-4.71706331270977</v>
      </c>
      <c r="AG68" s="5" t="s">
        <v>63</v>
      </c>
      <c r="AH68" s="3">
        <v>0.0182119928503603</v>
      </c>
      <c r="AI68" s="3">
        <v>0.0886334379837737</v>
      </c>
      <c r="AJ68" s="3">
        <v>15395.558356641</v>
      </c>
      <c r="AK68" s="3">
        <v>4838.70173797814</v>
      </c>
      <c r="AL68" s="3">
        <v>307.571218138856</v>
      </c>
      <c r="AM68" s="3">
        <v>13124.5244201069</v>
      </c>
      <c r="AN68" s="3">
        <v>4974.30569848848</v>
      </c>
      <c r="AO68" s="3">
        <v>148461.766742787</v>
      </c>
      <c r="AP68" s="3">
        <v>400091.970816503</v>
      </c>
      <c r="AQ68" s="3">
        <v>309076.622009188</v>
      </c>
      <c r="AR68" s="3">
        <v>121741.969678459</v>
      </c>
      <c r="AS68" s="3">
        <v>36928.0798853115</v>
      </c>
    </row>
    <row r="69" spans="1:45">
      <c r="A69" s="3" t="s">
        <v>588</v>
      </c>
      <c r="B69" s="3">
        <v>116.070917422707</v>
      </c>
      <c r="C69" s="3">
        <v>0.76755</v>
      </c>
      <c r="D69" s="3" t="s">
        <v>47</v>
      </c>
      <c r="E69" s="3" t="s">
        <v>589</v>
      </c>
      <c r="F69" s="3">
        <v>46904</v>
      </c>
      <c r="G69" s="4" t="str">
        <f>HYPERLINK("http://funmeta.oebiotech.com/network/46904","http://funmeta.oebiotech.com/network/46904")</f>
        <v>http://funmeta.oebiotech.com/network/46904</v>
      </c>
      <c r="H69" s="3" t="s">
        <v>590</v>
      </c>
      <c r="I69" s="3">
        <v>29</v>
      </c>
      <c r="J69" s="3"/>
      <c r="K69" s="3">
        <v>17203</v>
      </c>
      <c r="L69" s="3" t="s">
        <v>591</v>
      </c>
      <c r="M69" s="3" t="s">
        <v>592</v>
      </c>
      <c r="N69" s="3" t="s">
        <v>593</v>
      </c>
      <c r="O69" s="3">
        <v>145742</v>
      </c>
      <c r="P69" s="3" t="s">
        <v>594</v>
      </c>
      <c r="Q69" s="3" t="s">
        <v>595</v>
      </c>
      <c r="R69" s="3" t="s">
        <v>596</v>
      </c>
      <c r="S69" s="3" t="s">
        <v>289</v>
      </c>
      <c r="T69" s="3" t="s">
        <v>290</v>
      </c>
      <c r="U69" s="3" t="s">
        <v>291</v>
      </c>
      <c r="V69" s="3" t="s">
        <v>103</v>
      </c>
      <c r="W69" s="3">
        <v>65.7</v>
      </c>
      <c r="X69" s="3">
        <v>92.9</v>
      </c>
      <c r="Y69" s="3" t="s">
        <v>93</v>
      </c>
      <c r="Z69" s="3" t="s">
        <v>597</v>
      </c>
      <c r="AA69" s="3">
        <v>2.71553205214564</v>
      </c>
      <c r="AB69" s="3">
        <v>1.37510575109894</v>
      </c>
      <c r="AC69" s="3">
        <v>449720.747278608</v>
      </c>
      <c r="AD69" s="3">
        <v>247255.268311425</v>
      </c>
      <c r="AE69" s="5">
        <v>1.81885203235456</v>
      </c>
      <c r="AF69" s="5">
        <v>0.863028181322953</v>
      </c>
      <c r="AG69" s="5" t="s">
        <v>95</v>
      </c>
      <c r="AH69" s="3">
        <v>0.0356997355067059</v>
      </c>
      <c r="AI69" s="3">
        <v>0.132953930482808</v>
      </c>
      <c r="AJ69" s="3">
        <v>376308.552940145</v>
      </c>
      <c r="AK69" s="3">
        <v>357670.200221229</v>
      </c>
      <c r="AL69" s="3">
        <v>746410.025453019</v>
      </c>
      <c r="AM69" s="3">
        <v>291821.428840625</v>
      </c>
      <c r="AN69" s="3">
        <v>476393.528938023</v>
      </c>
      <c r="AO69" s="3">
        <v>250262.110320557</v>
      </c>
      <c r="AP69" s="3">
        <v>265092.989162698</v>
      </c>
      <c r="AQ69" s="3">
        <v>252565.9071763</v>
      </c>
      <c r="AR69" s="3">
        <v>252517.382242696</v>
      </c>
      <c r="AS69" s="3">
        <v>215837.952654874</v>
      </c>
    </row>
    <row r="70" spans="1:45">
      <c r="A70" s="3" t="s">
        <v>598</v>
      </c>
      <c r="B70" s="3">
        <v>428.373142128298</v>
      </c>
      <c r="C70" s="3">
        <v>11.4749333333333</v>
      </c>
      <c r="D70" s="3" t="s">
        <v>47</v>
      </c>
      <c r="E70" s="3" t="s">
        <v>599</v>
      </c>
      <c r="F70" s="3">
        <v>47256</v>
      </c>
      <c r="G70" s="4" t="str">
        <f>HYPERLINK("http://funmeta.oebiotech.com/network/47256","http://funmeta.oebiotech.com/network/47256")</f>
        <v>http://funmeta.oebiotech.com/network/47256</v>
      </c>
      <c r="H70" s="3" t="s">
        <v>600</v>
      </c>
      <c r="I70" s="3">
        <v>5811</v>
      </c>
      <c r="J70" s="3"/>
      <c r="K70" s="3">
        <v>84644</v>
      </c>
      <c r="L70" s="3"/>
      <c r="M70" s="3"/>
      <c r="N70" s="3"/>
      <c r="O70" s="3">
        <v>52922056</v>
      </c>
      <c r="P70" s="3" t="s">
        <v>601</v>
      </c>
      <c r="Q70" s="3" t="s">
        <v>602</v>
      </c>
      <c r="R70" s="3" t="s">
        <v>603</v>
      </c>
      <c r="S70" s="3" t="s">
        <v>228</v>
      </c>
      <c r="T70" s="3" t="s">
        <v>229</v>
      </c>
      <c r="U70" s="3" t="s">
        <v>604</v>
      </c>
      <c r="V70" s="3" t="s">
        <v>60</v>
      </c>
      <c r="W70" s="3">
        <v>47.9</v>
      </c>
      <c r="X70" s="3">
        <v>45.4</v>
      </c>
      <c r="Y70" s="3" t="s">
        <v>93</v>
      </c>
      <c r="Z70" s="3" t="s">
        <v>605</v>
      </c>
      <c r="AA70" s="3">
        <v>-0.686432854652192</v>
      </c>
      <c r="AB70" s="3">
        <v>1.36955316980944</v>
      </c>
      <c r="AC70" s="3">
        <v>233187.731408177</v>
      </c>
      <c r="AD70" s="3">
        <v>66145.0321389816</v>
      </c>
      <c r="AE70" s="5">
        <v>3.52540053073391</v>
      </c>
      <c r="AF70" s="5">
        <v>1.81778717549074</v>
      </c>
      <c r="AG70" s="5" t="s">
        <v>95</v>
      </c>
      <c r="AH70" s="3">
        <v>0.00470873605844019</v>
      </c>
      <c r="AI70" s="3">
        <v>0.0386366579481191</v>
      </c>
      <c r="AJ70" s="3">
        <v>137152.407399015</v>
      </c>
      <c r="AK70" s="3">
        <v>338314.073367124</v>
      </c>
      <c r="AL70" s="3">
        <v>181184.76731941</v>
      </c>
      <c r="AM70" s="3">
        <v>174401.085423752</v>
      </c>
      <c r="AN70" s="3">
        <v>334886.323531585</v>
      </c>
      <c r="AO70" s="3">
        <v>73303.7314534969</v>
      </c>
      <c r="AP70" s="3">
        <v>64055.5500241007</v>
      </c>
      <c r="AQ70" s="3">
        <v>50362.1596845268</v>
      </c>
      <c r="AR70" s="3">
        <v>67712.7175202174</v>
      </c>
      <c r="AS70" s="3">
        <v>75291.0020125663</v>
      </c>
    </row>
    <row r="71" spans="1:45">
      <c r="A71" s="3" t="s">
        <v>606</v>
      </c>
      <c r="B71" s="3">
        <v>1103.65138290148</v>
      </c>
      <c r="C71" s="3">
        <v>10.68925</v>
      </c>
      <c r="D71" s="3" t="s">
        <v>107</v>
      </c>
      <c r="E71" s="3" t="s">
        <v>607</v>
      </c>
      <c r="F71" s="3">
        <v>47957</v>
      </c>
      <c r="G71" s="4" t="str">
        <f>HYPERLINK("http://funmeta.oebiotech.com/network/47957","http://funmeta.oebiotech.com/network/47957")</f>
        <v>http://funmeta.oebiotech.com/network/47957</v>
      </c>
      <c r="H71" s="3" t="s">
        <v>608</v>
      </c>
      <c r="I71" s="3">
        <v>6706</v>
      </c>
      <c r="J71" s="3"/>
      <c r="K71" s="3"/>
      <c r="L71" s="3" t="s">
        <v>609</v>
      </c>
      <c r="M71" s="3" t="s">
        <v>610</v>
      </c>
      <c r="N71" s="3" t="s">
        <v>611</v>
      </c>
      <c r="O71" s="3">
        <v>126511</v>
      </c>
      <c r="P71" s="3" t="s">
        <v>612</v>
      </c>
      <c r="Q71" s="3" t="s">
        <v>613</v>
      </c>
      <c r="R71" s="3" t="s">
        <v>614</v>
      </c>
      <c r="S71" s="3" t="s">
        <v>57</v>
      </c>
      <c r="T71" s="3" t="s">
        <v>615</v>
      </c>
      <c r="U71" s="3" t="s">
        <v>616</v>
      </c>
      <c r="V71" s="3" t="s">
        <v>103</v>
      </c>
      <c r="W71" s="3">
        <v>61.2</v>
      </c>
      <c r="X71" s="3">
        <v>95.8</v>
      </c>
      <c r="Y71" s="3" t="s">
        <v>429</v>
      </c>
      <c r="Z71" s="3" t="s">
        <v>617</v>
      </c>
      <c r="AA71" s="3">
        <v>-0.911500031961898</v>
      </c>
      <c r="AB71" s="3">
        <v>1.36737922508398</v>
      </c>
      <c r="AC71" s="3">
        <v>284933.023313526</v>
      </c>
      <c r="AD71" s="3">
        <v>448040.98657402</v>
      </c>
      <c r="AE71" s="5">
        <v>0.635953030753477</v>
      </c>
      <c r="AF71" s="5">
        <v>-0.65300787780747</v>
      </c>
      <c r="AG71" s="5" t="s">
        <v>63</v>
      </c>
      <c r="AH71" s="3">
        <v>0.0025555166913254</v>
      </c>
      <c r="AI71" s="3">
        <v>0.0297751195446473</v>
      </c>
      <c r="AJ71" s="3">
        <v>364173.420748381</v>
      </c>
      <c r="AK71" s="3">
        <v>364362.445192324</v>
      </c>
      <c r="AL71" s="3">
        <v>207910.332718764</v>
      </c>
      <c r="AM71" s="3">
        <v>238377.934535905</v>
      </c>
      <c r="AN71" s="3">
        <v>249840.983372257</v>
      </c>
      <c r="AO71" s="3">
        <v>493313.469222661</v>
      </c>
      <c r="AP71" s="3">
        <v>454091.025602369</v>
      </c>
      <c r="AQ71" s="3">
        <v>480137.720271982</v>
      </c>
      <c r="AR71" s="3">
        <v>402323.878680139</v>
      </c>
      <c r="AS71" s="3">
        <v>410338.839092951</v>
      </c>
    </row>
    <row r="72" spans="1:45">
      <c r="A72" s="3" t="s">
        <v>618</v>
      </c>
      <c r="B72" s="3">
        <v>562.31555804159</v>
      </c>
      <c r="C72" s="3">
        <v>10.0723166666667</v>
      </c>
      <c r="D72" s="3" t="s">
        <v>107</v>
      </c>
      <c r="E72" s="3" t="s">
        <v>619</v>
      </c>
      <c r="F72" s="3">
        <v>19840</v>
      </c>
      <c r="G72" s="4" t="str">
        <f>HYPERLINK("http://funmeta.oebiotech.com/network/19840","http://funmeta.oebiotech.com/network/19840")</f>
        <v>http://funmeta.oebiotech.com/network/19840</v>
      </c>
      <c r="H72" s="3" t="s">
        <v>620</v>
      </c>
      <c r="I72" s="3">
        <v>40304</v>
      </c>
      <c r="J72" s="3" t="s">
        <v>621</v>
      </c>
      <c r="K72" s="3">
        <v>133456</v>
      </c>
      <c r="L72" s="3"/>
      <c r="M72" s="3"/>
      <c r="N72" s="3"/>
      <c r="O72" s="3">
        <v>24779469</v>
      </c>
      <c r="P72" s="3"/>
      <c r="Q72" s="3" t="s">
        <v>622</v>
      </c>
      <c r="R72" s="3" t="s">
        <v>623</v>
      </c>
      <c r="S72" s="3" t="s">
        <v>57</v>
      </c>
      <c r="T72" s="3" t="s">
        <v>58</v>
      </c>
      <c r="U72" s="3" t="s">
        <v>59</v>
      </c>
      <c r="V72" s="3" t="s">
        <v>103</v>
      </c>
      <c r="W72" s="3">
        <v>62</v>
      </c>
      <c r="X72" s="3">
        <v>90.1</v>
      </c>
      <c r="Y72" s="3" t="s">
        <v>113</v>
      </c>
      <c r="Z72" s="3" t="s">
        <v>624</v>
      </c>
      <c r="AA72" s="3">
        <v>0.99679822964638</v>
      </c>
      <c r="AB72" s="3">
        <v>1.35766421906482</v>
      </c>
      <c r="AC72" s="3">
        <v>90522.3283236753</v>
      </c>
      <c r="AD72" s="3">
        <v>237072.794986584</v>
      </c>
      <c r="AE72" s="5">
        <v>0.381833471566394</v>
      </c>
      <c r="AF72" s="5">
        <v>-1.38898451978756</v>
      </c>
      <c r="AG72" s="5" t="s">
        <v>63</v>
      </c>
      <c r="AH72" s="3">
        <v>0.00024220000708287</v>
      </c>
      <c r="AI72" s="3">
        <v>0.00848343040327892</v>
      </c>
      <c r="AJ72" s="3">
        <v>134012.885584996</v>
      </c>
      <c r="AK72" s="3">
        <v>111047.078814209</v>
      </c>
      <c r="AL72" s="3">
        <v>51082.1647144184</v>
      </c>
      <c r="AM72" s="3">
        <v>89700.0315219566</v>
      </c>
      <c r="AN72" s="3">
        <v>66769.4809827963</v>
      </c>
      <c r="AO72" s="3">
        <v>239702.545659546</v>
      </c>
      <c r="AP72" s="3">
        <v>283736.011741162</v>
      </c>
      <c r="AQ72" s="3">
        <v>263870.662658427</v>
      </c>
      <c r="AR72" s="3">
        <v>180065.072800517</v>
      </c>
      <c r="AS72" s="3">
        <v>217989.682073266</v>
      </c>
    </row>
    <row r="73" spans="1:45">
      <c r="A73" s="3" t="s">
        <v>625</v>
      </c>
      <c r="B73" s="3">
        <v>365.135617330979</v>
      </c>
      <c r="C73" s="3">
        <v>10.9923333333333</v>
      </c>
      <c r="D73" s="3" t="s">
        <v>47</v>
      </c>
      <c r="E73" s="3" t="s">
        <v>626</v>
      </c>
      <c r="F73" s="3">
        <v>64491</v>
      </c>
      <c r="G73" s="4" t="str">
        <f>HYPERLINK("http://funmeta.oebiotech.com/network/64491","http://funmeta.oebiotech.com/network/64491")</f>
        <v>http://funmeta.oebiotech.com/network/64491</v>
      </c>
      <c r="H73" s="3" t="s">
        <v>627</v>
      </c>
      <c r="I73" s="3">
        <v>95800</v>
      </c>
      <c r="J73" s="3"/>
      <c r="K73" s="3">
        <v>175352</v>
      </c>
      <c r="L73" s="3"/>
      <c r="M73" s="3"/>
      <c r="N73" s="3"/>
      <c r="O73" s="3">
        <v>131753134</v>
      </c>
      <c r="P73" s="3" t="s">
        <v>628</v>
      </c>
      <c r="Q73" s="3" t="s">
        <v>629</v>
      </c>
      <c r="R73" s="3" t="s">
        <v>630</v>
      </c>
      <c r="S73" s="3" t="s">
        <v>379</v>
      </c>
      <c r="T73" s="3" t="s">
        <v>631</v>
      </c>
      <c r="U73" s="3" t="s">
        <v>69</v>
      </c>
      <c r="V73" s="3" t="s">
        <v>190</v>
      </c>
      <c r="W73" s="3">
        <v>43.7</v>
      </c>
      <c r="X73" s="3">
        <v>23.4</v>
      </c>
      <c r="Y73" s="3" t="s">
        <v>323</v>
      </c>
      <c r="Z73" s="3" t="s">
        <v>632</v>
      </c>
      <c r="AA73" s="3">
        <v>-0.956175635872332</v>
      </c>
      <c r="AB73" s="3">
        <v>1.29413146201171</v>
      </c>
      <c r="AC73" s="3">
        <v>662012.49048559</v>
      </c>
      <c r="AD73" s="3">
        <v>513188.482066743</v>
      </c>
      <c r="AE73" s="5">
        <v>1.28999873071877</v>
      </c>
      <c r="AF73" s="5">
        <v>0.367369646124003</v>
      </c>
      <c r="AG73" s="5" t="s">
        <v>95</v>
      </c>
      <c r="AH73" s="3">
        <v>0.000787185413740883</v>
      </c>
      <c r="AI73" s="3">
        <v>0.0173924894986391</v>
      </c>
      <c r="AJ73" s="3">
        <v>624582.311051664</v>
      </c>
      <c r="AK73" s="3">
        <v>629973.49392645</v>
      </c>
      <c r="AL73" s="3">
        <v>686683.84097596</v>
      </c>
      <c r="AM73" s="3">
        <v>669109.244325328</v>
      </c>
      <c r="AN73" s="3">
        <v>699713.562148546</v>
      </c>
      <c r="AO73" s="3">
        <v>552632.484165398</v>
      </c>
      <c r="AP73" s="3">
        <v>499913.997437018</v>
      </c>
      <c r="AQ73" s="3">
        <v>578038.790830116</v>
      </c>
      <c r="AR73" s="3">
        <v>439658.463458724</v>
      </c>
      <c r="AS73" s="3">
        <v>495698.674442457</v>
      </c>
    </row>
    <row r="74" spans="1:45">
      <c r="A74" s="3" t="s">
        <v>633</v>
      </c>
      <c r="B74" s="3">
        <v>188.17570785781</v>
      </c>
      <c r="C74" s="3">
        <v>0.723216666666667</v>
      </c>
      <c r="D74" s="3" t="s">
        <v>47</v>
      </c>
      <c r="E74" s="3" t="s">
        <v>634</v>
      </c>
      <c r="F74" s="3">
        <v>47491</v>
      </c>
      <c r="G74" s="4" t="str">
        <f>HYPERLINK("http://funmeta.oebiotech.com/network/47491","http://funmeta.oebiotech.com/network/47491")</f>
        <v>http://funmeta.oebiotech.com/network/47491</v>
      </c>
      <c r="H74" s="3" t="s">
        <v>635</v>
      </c>
      <c r="I74" s="3">
        <v>3323</v>
      </c>
      <c r="J74" s="3"/>
      <c r="K74" s="3">
        <v>17927</v>
      </c>
      <c r="L74" s="3" t="s">
        <v>636</v>
      </c>
      <c r="M74" s="3"/>
      <c r="N74" s="3"/>
      <c r="O74" s="3">
        <v>496</v>
      </c>
      <c r="P74" s="3" t="s">
        <v>637</v>
      </c>
      <c r="Q74" s="3" t="s">
        <v>638</v>
      </c>
      <c r="R74" s="3" t="s">
        <v>639</v>
      </c>
      <c r="S74" s="3" t="s">
        <v>289</v>
      </c>
      <c r="T74" s="3" t="s">
        <v>640</v>
      </c>
      <c r="U74" s="3" t="s">
        <v>641</v>
      </c>
      <c r="V74" s="3" t="s">
        <v>103</v>
      </c>
      <c r="W74" s="3">
        <v>58.7</v>
      </c>
      <c r="X74" s="3">
        <v>69.1</v>
      </c>
      <c r="Y74" s="3" t="s">
        <v>93</v>
      </c>
      <c r="Z74" s="3" t="s">
        <v>642</v>
      </c>
      <c r="AA74" s="3">
        <v>-0.164993713296937</v>
      </c>
      <c r="AB74" s="3">
        <v>1.28714779154434</v>
      </c>
      <c r="AC74" s="3">
        <v>151055.752588927</v>
      </c>
      <c r="AD74" s="3">
        <v>13652.1088713272</v>
      </c>
      <c r="AE74" s="5">
        <v>11.0646460567115</v>
      </c>
      <c r="AF74" s="5">
        <v>3.46788539687182</v>
      </c>
      <c r="AG74" s="5" t="s">
        <v>95</v>
      </c>
      <c r="AH74" s="3">
        <v>0.000951593628452986</v>
      </c>
      <c r="AI74" s="3">
        <v>0.0192414497372309</v>
      </c>
      <c r="AJ74" s="3">
        <v>52302.4131133674</v>
      </c>
      <c r="AK74" s="3">
        <v>148313.272954495</v>
      </c>
      <c r="AL74" s="3">
        <v>213714.639029966</v>
      </c>
      <c r="AM74" s="3">
        <v>173898.224245619</v>
      </c>
      <c r="AN74" s="3">
        <v>167050.213601188</v>
      </c>
      <c r="AO74" s="3">
        <v>9575.66241407433</v>
      </c>
      <c r="AP74" s="3">
        <v>10465.8225215958</v>
      </c>
      <c r="AQ74" s="3">
        <v>9832.15862702352</v>
      </c>
      <c r="AR74" s="3">
        <v>24582.4073455922</v>
      </c>
      <c r="AS74" s="3">
        <v>13804.4934483501</v>
      </c>
    </row>
    <row r="75" spans="1:45">
      <c r="A75" s="3" t="s">
        <v>643</v>
      </c>
      <c r="B75" s="3">
        <v>838.508618056424</v>
      </c>
      <c r="C75" s="3">
        <v>11.3501666666667</v>
      </c>
      <c r="D75" s="3" t="s">
        <v>47</v>
      </c>
      <c r="E75" s="3" t="s">
        <v>644</v>
      </c>
      <c r="F75" s="3">
        <v>61661</v>
      </c>
      <c r="G75" s="4" t="str">
        <f>HYPERLINK("http://funmeta.oebiotech.com/network/61661","http://funmeta.oebiotech.com/network/61661")</f>
        <v>http://funmeta.oebiotech.com/network/61661</v>
      </c>
      <c r="H75" s="3" t="s">
        <v>645</v>
      </c>
      <c r="I75" s="3">
        <v>92962</v>
      </c>
      <c r="J75" s="3"/>
      <c r="K75" s="3"/>
      <c r="L75" s="3"/>
      <c r="M75" s="3"/>
      <c r="N75" s="3"/>
      <c r="O75" s="3">
        <v>101648402</v>
      </c>
      <c r="P75" s="3" t="s">
        <v>646</v>
      </c>
      <c r="Q75" s="3" t="s">
        <v>647</v>
      </c>
      <c r="R75" s="3" t="s">
        <v>648</v>
      </c>
      <c r="S75" s="3" t="s">
        <v>237</v>
      </c>
      <c r="T75" s="3" t="s">
        <v>649</v>
      </c>
      <c r="U75" s="3" t="s">
        <v>69</v>
      </c>
      <c r="V75" s="3" t="s">
        <v>190</v>
      </c>
      <c r="W75" s="3">
        <v>37.9</v>
      </c>
      <c r="X75" s="3">
        <v>0</v>
      </c>
      <c r="Y75" s="3" t="s">
        <v>70</v>
      </c>
      <c r="Z75" s="3" t="s">
        <v>650</v>
      </c>
      <c r="AA75" s="3">
        <v>-1.60193212946596</v>
      </c>
      <c r="AB75" s="3">
        <v>1.26976941509619</v>
      </c>
      <c r="AC75" s="3">
        <v>84.4387010752257</v>
      </c>
      <c r="AD75" s="3">
        <v>124647.205891787</v>
      </c>
      <c r="AE75" s="5">
        <v>0.000677421531201683</v>
      </c>
      <c r="AF75" s="5">
        <v>-10.5276585372934</v>
      </c>
      <c r="AG75" s="5" t="s">
        <v>63</v>
      </c>
      <c r="AH75" s="3">
        <v>4.70833580254336e-7</v>
      </c>
      <c r="AI75" s="3">
        <v>0.00026657027868733</v>
      </c>
      <c r="AJ75" s="3">
        <v>0.000338249016026274</v>
      </c>
      <c r="AK75" s="3">
        <v>161.016652713866</v>
      </c>
      <c r="AL75" s="3">
        <v>0.000338249016026274</v>
      </c>
      <c r="AM75" s="3">
        <v>221.150512456348</v>
      </c>
      <c r="AN75" s="3">
        <v>40.0256637078824</v>
      </c>
      <c r="AO75" s="3">
        <v>128614.362265653</v>
      </c>
      <c r="AP75" s="3">
        <v>140610.763610259</v>
      </c>
      <c r="AQ75" s="3">
        <v>137046.270640164</v>
      </c>
      <c r="AR75" s="3">
        <v>124379.772854175</v>
      </c>
      <c r="AS75" s="3">
        <v>92584.860088683</v>
      </c>
    </row>
    <row r="76" spans="1:45">
      <c r="A76" s="3" t="s">
        <v>651</v>
      </c>
      <c r="B76" s="3">
        <v>330.33609335658</v>
      </c>
      <c r="C76" s="3">
        <v>10.4815333333333</v>
      </c>
      <c r="D76" s="3" t="s">
        <v>47</v>
      </c>
      <c r="E76" s="3" t="s">
        <v>652</v>
      </c>
      <c r="F76" s="3">
        <v>38998</v>
      </c>
      <c r="G76" s="4" t="str">
        <f>HYPERLINK("http://funmeta.oebiotech.com/network/38998","http://funmeta.oebiotech.com/network/38998")</f>
        <v>http://funmeta.oebiotech.com/network/38998</v>
      </c>
      <c r="H76" s="3"/>
      <c r="I76" s="3">
        <v>53956</v>
      </c>
      <c r="J76" s="3" t="s">
        <v>653</v>
      </c>
      <c r="K76" s="3">
        <v>137846</v>
      </c>
      <c r="L76" s="3"/>
      <c r="M76" s="3"/>
      <c r="N76" s="3"/>
      <c r="O76" s="3">
        <v>42608375</v>
      </c>
      <c r="P76" s="3"/>
      <c r="Q76" s="3" t="s">
        <v>654</v>
      </c>
      <c r="R76" s="3" t="s">
        <v>655</v>
      </c>
      <c r="S76" s="3" t="s">
        <v>228</v>
      </c>
      <c r="T76" s="3" t="s">
        <v>229</v>
      </c>
      <c r="U76" s="3" t="s">
        <v>230</v>
      </c>
      <c r="V76" s="3" t="s">
        <v>130</v>
      </c>
      <c r="W76" s="3">
        <v>45.4</v>
      </c>
      <c r="X76" s="3">
        <v>0</v>
      </c>
      <c r="Y76" s="3" t="s">
        <v>93</v>
      </c>
      <c r="Z76" s="3" t="s">
        <v>656</v>
      </c>
      <c r="AA76" s="3">
        <v>-1.70861874137398</v>
      </c>
      <c r="AB76" s="3">
        <v>1.25511541318566</v>
      </c>
      <c r="AC76" s="3">
        <v>285671.194417742</v>
      </c>
      <c r="AD76" s="3">
        <v>443781.470497375</v>
      </c>
      <c r="AE76" s="5">
        <v>0.643720419641614</v>
      </c>
      <c r="AF76" s="5">
        <v>-0.635493861167214</v>
      </c>
      <c r="AG76" s="5" t="s">
        <v>63</v>
      </c>
      <c r="AH76" s="3">
        <v>0.0200417887921925</v>
      </c>
      <c r="AI76" s="3">
        <v>0.0945582729542747</v>
      </c>
      <c r="AJ76" s="3">
        <v>411472.785701807</v>
      </c>
      <c r="AK76" s="3">
        <v>211806.781354211</v>
      </c>
      <c r="AL76" s="3">
        <v>240320.522995355</v>
      </c>
      <c r="AM76" s="3">
        <v>271623.410156738</v>
      </c>
      <c r="AN76" s="3">
        <v>293132.471880601</v>
      </c>
      <c r="AO76" s="3">
        <v>604096.608554437</v>
      </c>
      <c r="AP76" s="3">
        <v>425187.534628172</v>
      </c>
      <c r="AQ76" s="3">
        <v>385783.962771617</v>
      </c>
      <c r="AR76" s="3">
        <v>441573.671865986</v>
      </c>
      <c r="AS76" s="3">
        <v>362265.574666661</v>
      </c>
    </row>
    <row r="77" spans="1:45">
      <c r="A77" s="3" t="s">
        <v>657</v>
      </c>
      <c r="B77" s="3">
        <v>203.01626199954</v>
      </c>
      <c r="C77" s="3">
        <v>0.7823</v>
      </c>
      <c r="D77" s="3" t="s">
        <v>47</v>
      </c>
      <c r="E77" s="3" t="s">
        <v>658</v>
      </c>
      <c r="F77" s="3">
        <v>57773</v>
      </c>
      <c r="G77" s="4" t="str">
        <f>HYPERLINK("http://funmeta.oebiotech.com/network/57773","http://funmeta.oebiotech.com/network/57773")</f>
        <v>http://funmeta.oebiotech.com/network/57773</v>
      </c>
      <c r="H77" s="3" t="s">
        <v>659</v>
      </c>
      <c r="I77" s="3">
        <v>89366</v>
      </c>
      <c r="J77" s="3"/>
      <c r="K77" s="3"/>
      <c r="L77" s="3"/>
      <c r="M77" s="3"/>
      <c r="N77" s="3"/>
      <c r="O77" s="3">
        <v>62105</v>
      </c>
      <c r="P77" s="3" t="s">
        <v>660</v>
      </c>
      <c r="Q77" s="3" t="s">
        <v>661</v>
      </c>
      <c r="R77" s="3" t="s">
        <v>662</v>
      </c>
      <c r="S77" s="3" t="s">
        <v>237</v>
      </c>
      <c r="T77" s="3" t="s">
        <v>663</v>
      </c>
      <c r="U77" s="3" t="s">
        <v>69</v>
      </c>
      <c r="V77" s="3" t="s">
        <v>190</v>
      </c>
      <c r="W77" s="3">
        <v>36.2</v>
      </c>
      <c r="X77" s="3">
        <v>0</v>
      </c>
      <c r="Y77" s="3" t="s">
        <v>274</v>
      </c>
      <c r="Z77" s="3" t="s">
        <v>664</v>
      </c>
      <c r="AA77" s="3">
        <v>-4.61208818763824</v>
      </c>
      <c r="AB77" s="3">
        <v>1.22600394075704</v>
      </c>
      <c r="AC77" s="3">
        <v>187780.854755865</v>
      </c>
      <c r="AD77" s="3">
        <v>45399.4958523784</v>
      </c>
      <c r="AE77" s="5">
        <v>4.13618810584276</v>
      </c>
      <c r="AF77" s="5">
        <v>2.04830179812759</v>
      </c>
      <c r="AG77" s="5" t="s">
        <v>95</v>
      </c>
      <c r="AH77" s="3">
        <v>0.0101695092176701</v>
      </c>
      <c r="AI77" s="3">
        <v>0.0635033507581346</v>
      </c>
      <c r="AJ77" s="3">
        <v>71219.3780617017</v>
      </c>
      <c r="AK77" s="3">
        <v>160158.540418175</v>
      </c>
      <c r="AL77" s="3">
        <v>168025.838201018</v>
      </c>
      <c r="AM77" s="3">
        <v>207993.194830434</v>
      </c>
      <c r="AN77" s="3">
        <v>331507.322267998</v>
      </c>
      <c r="AO77" s="3">
        <v>45053.6336789407</v>
      </c>
      <c r="AP77" s="3">
        <v>39607.097175243</v>
      </c>
      <c r="AQ77" s="3">
        <v>35110.5368084085</v>
      </c>
      <c r="AR77" s="3">
        <v>63004.5225444831</v>
      </c>
      <c r="AS77" s="3">
        <v>44221.6890548166</v>
      </c>
    </row>
    <row r="78" spans="1:45">
      <c r="A78" s="3" t="s">
        <v>665</v>
      </c>
      <c r="B78" s="3">
        <v>857.67567251501</v>
      </c>
      <c r="C78" s="3">
        <v>10.1640166666667</v>
      </c>
      <c r="D78" s="3" t="s">
        <v>107</v>
      </c>
      <c r="E78" s="3" t="s">
        <v>666</v>
      </c>
      <c r="F78" s="3">
        <v>198057</v>
      </c>
      <c r="G78" s="4" t="str">
        <f>HYPERLINK("http://funmeta.oebiotech.com/network/198057","http://funmeta.oebiotech.com/network/198057")</f>
        <v>http://funmeta.oebiotech.com/network/198057</v>
      </c>
      <c r="H78" s="3" t="s">
        <v>667</v>
      </c>
      <c r="I78" s="3"/>
      <c r="J78" s="3"/>
      <c r="K78" s="3"/>
      <c r="L78" s="3"/>
      <c r="M78" s="3"/>
      <c r="N78" s="3"/>
      <c r="O78" s="3"/>
      <c r="P78" s="3"/>
      <c r="Q78" s="3" t="s">
        <v>668</v>
      </c>
      <c r="R78" s="3" t="s">
        <v>669</v>
      </c>
      <c r="S78" s="3" t="s">
        <v>69</v>
      </c>
      <c r="T78" s="3" t="s">
        <v>69</v>
      </c>
      <c r="U78" s="3" t="s">
        <v>69</v>
      </c>
      <c r="V78" s="3" t="s">
        <v>190</v>
      </c>
      <c r="W78" s="3">
        <v>38.9</v>
      </c>
      <c r="X78" s="3">
        <v>0</v>
      </c>
      <c r="Y78" s="3" t="s">
        <v>429</v>
      </c>
      <c r="Z78" s="3" t="s">
        <v>670</v>
      </c>
      <c r="AA78" s="3">
        <v>-9.19804001139785</v>
      </c>
      <c r="AB78" s="3">
        <v>1.20114412759039</v>
      </c>
      <c r="AC78" s="3">
        <v>422515.922740997</v>
      </c>
      <c r="AD78" s="3">
        <v>579698.68522191</v>
      </c>
      <c r="AE78" s="5">
        <v>0.728854374715818</v>
      </c>
      <c r="AF78" s="5">
        <v>-0.456297502368379</v>
      </c>
      <c r="AG78" s="5" t="s">
        <v>63</v>
      </c>
      <c r="AH78" s="3">
        <v>0.0156195221412313</v>
      </c>
      <c r="AI78" s="3">
        <v>0.082390553903358</v>
      </c>
      <c r="AJ78" s="3">
        <v>255427.112709296</v>
      </c>
      <c r="AK78" s="3">
        <v>367495.295610081</v>
      </c>
      <c r="AL78" s="3">
        <v>484441.651877293</v>
      </c>
      <c r="AM78" s="3">
        <v>506229.633452379</v>
      </c>
      <c r="AN78" s="3">
        <v>498985.920055935</v>
      </c>
      <c r="AO78" s="3">
        <v>532708.940641047</v>
      </c>
      <c r="AP78" s="3">
        <v>555194.963843741</v>
      </c>
      <c r="AQ78" s="3">
        <v>597439.844632383</v>
      </c>
      <c r="AR78" s="3">
        <v>588957.235891391</v>
      </c>
      <c r="AS78" s="3">
        <v>624192.441100987</v>
      </c>
    </row>
    <row r="79" spans="1:45">
      <c r="A79" s="3" t="s">
        <v>671</v>
      </c>
      <c r="B79" s="3">
        <v>348.070293032298</v>
      </c>
      <c r="C79" s="3">
        <v>0.828716666666667</v>
      </c>
      <c r="D79" s="3" t="s">
        <v>47</v>
      </c>
      <c r="E79" s="3" t="s">
        <v>672</v>
      </c>
      <c r="F79" s="3">
        <v>208313</v>
      </c>
      <c r="G79" s="4" t="str">
        <f>HYPERLINK("http://funmeta.oebiotech.com/network/208313","http://funmeta.oebiotech.com/network/208313")</f>
        <v>http://funmeta.oebiotech.com/network/208313</v>
      </c>
      <c r="H79" s="3" t="s">
        <v>673</v>
      </c>
      <c r="I79" s="3"/>
      <c r="J79" s="3"/>
      <c r="K79" s="3"/>
      <c r="L79" s="3"/>
      <c r="M79" s="3"/>
      <c r="N79" s="3"/>
      <c r="O79" s="3">
        <v>9818732</v>
      </c>
      <c r="P79" s="3"/>
      <c r="Q79" s="3" t="s">
        <v>674</v>
      </c>
      <c r="R79" s="3" t="s">
        <v>675</v>
      </c>
      <c r="S79" s="3" t="s">
        <v>69</v>
      </c>
      <c r="T79" s="3" t="s">
        <v>69</v>
      </c>
      <c r="U79" s="3" t="s">
        <v>69</v>
      </c>
      <c r="V79" s="3" t="s">
        <v>190</v>
      </c>
      <c r="W79" s="3">
        <v>38.7</v>
      </c>
      <c r="X79" s="3">
        <v>10.8</v>
      </c>
      <c r="Y79" s="3" t="s">
        <v>364</v>
      </c>
      <c r="Z79" s="3" t="s">
        <v>676</v>
      </c>
      <c r="AA79" s="3">
        <v>1.34391114130985</v>
      </c>
      <c r="AB79" s="3">
        <v>1.20002446504149</v>
      </c>
      <c r="AC79" s="3">
        <v>178.128440011617</v>
      </c>
      <c r="AD79" s="3">
        <v>126108.332569318</v>
      </c>
      <c r="AE79" s="5">
        <v>0.00141250333251139</v>
      </c>
      <c r="AF79" s="5">
        <v>-9.46753001338772</v>
      </c>
      <c r="AG79" s="5" t="s">
        <v>63</v>
      </c>
      <c r="AH79" s="3">
        <v>0.0017098096087747</v>
      </c>
      <c r="AI79" s="3">
        <v>0.0250108007459761</v>
      </c>
      <c r="AJ79" s="3">
        <v>245.062076371057</v>
      </c>
      <c r="AK79" s="3">
        <v>107.953891407298</v>
      </c>
      <c r="AL79" s="3">
        <v>20.429840733436</v>
      </c>
      <c r="AM79" s="3">
        <v>103.843820004646</v>
      </c>
      <c r="AN79" s="3">
        <v>413.352571541646</v>
      </c>
      <c r="AO79" s="3">
        <v>40239.0836548044</v>
      </c>
      <c r="AP79" s="3">
        <v>190946.171871181</v>
      </c>
      <c r="AQ79" s="3">
        <v>169304.868917779</v>
      </c>
      <c r="AR79" s="3">
        <v>90846.4810652403</v>
      </c>
      <c r="AS79" s="3">
        <v>139205.057337586</v>
      </c>
    </row>
    <row r="80" spans="1:45">
      <c r="A80" s="3" t="s">
        <v>677</v>
      </c>
      <c r="B80" s="3">
        <v>540.306026225567</v>
      </c>
      <c r="C80" s="3">
        <v>10.07155</v>
      </c>
      <c r="D80" s="3" t="s">
        <v>47</v>
      </c>
      <c r="E80" s="3" t="s">
        <v>678</v>
      </c>
      <c r="F80" s="3">
        <v>19878</v>
      </c>
      <c r="G80" s="4" t="str">
        <f>HYPERLINK("http://funmeta.oebiotech.com/network/19878","http://funmeta.oebiotech.com/network/19878")</f>
        <v>http://funmeta.oebiotech.com/network/19878</v>
      </c>
      <c r="H80" s="3" t="s">
        <v>679</v>
      </c>
      <c r="I80" s="3">
        <v>61697</v>
      </c>
      <c r="J80" s="3" t="s">
        <v>680</v>
      </c>
      <c r="K80" s="3">
        <v>88698</v>
      </c>
      <c r="L80" s="3" t="s">
        <v>137</v>
      </c>
      <c r="M80" s="3" t="s">
        <v>138</v>
      </c>
      <c r="N80" s="3" t="s">
        <v>139</v>
      </c>
      <c r="O80" s="3">
        <v>52924045</v>
      </c>
      <c r="P80" s="3"/>
      <c r="Q80" s="3" t="s">
        <v>681</v>
      </c>
      <c r="R80" s="3" t="s">
        <v>682</v>
      </c>
      <c r="S80" s="3" t="s">
        <v>57</v>
      </c>
      <c r="T80" s="3" t="s">
        <v>58</v>
      </c>
      <c r="U80" s="3" t="s">
        <v>59</v>
      </c>
      <c r="V80" s="3" t="s">
        <v>103</v>
      </c>
      <c r="W80" s="3">
        <v>59.7</v>
      </c>
      <c r="X80" s="3">
        <v>83</v>
      </c>
      <c r="Y80" s="3" t="s">
        <v>61</v>
      </c>
      <c r="Z80" s="3" t="s">
        <v>624</v>
      </c>
      <c r="AA80" s="3">
        <v>-0.0656570797966609</v>
      </c>
      <c r="AB80" s="3">
        <v>1.19671869392411</v>
      </c>
      <c r="AC80" s="3">
        <v>76519.8454709863</v>
      </c>
      <c r="AD80" s="3">
        <v>193941.275332002</v>
      </c>
      <c r="AE80" s="5">
        <v>0.39455162569182</v>
      </c>
      <c r="AF80" s="5">
        <v>-1.34171401072815</v>
      </c>
      <c r="AG80" s="5" t="s">
        <v>63</v>
      </c>
      <c r="AH80" s="3">
        <v>0.000762481505978971</v>
      </c>
      <c r="AI80" s="3">
        <v>0.0170404583934906</v>
      </c>
      <c r="AJ80" s="3">
        <v>124192.005427267</v>
      </c>
      <c r="AK80" s="3">
        <v>103745.139403351</v>
      </c>
      <c r="AL80" s="3">
        <v>38239.2865458738</v>
      </c>
      <c r="AM80" s="3">
        <v>66293.6644076961</v>
      </c>
      <c r="AN80" s="3">
        <v>50129.1315707434</v>
      </c>
      <c r="AO80" s="3">
        <v>205023.527444189</v>
      </c>
      <c r="AP80" s="3">
        <v>234152.077131801</v>
      </c>
      <c r="AQ80" s="3">
        <v>211376.541294247</v>
      </c>
      <c r="AR80" s="3">
        <v>147900.85170491</v>
      </c>
      <c r="AS80" s="3">
        <v>171253.379084862</v>
      </c>
    </row>
    <row r="81" spans="1:45">
      <c r="A81" s="3" t="s">
        <v>683</v>
      </c>
      <c r="B81" s="3">
        <v>864.570716788476</v>
      </c>
      <c r="C81" s="3">
        <v>10.9217833333333</v>
      </c>
      <c r="D81" s="3" t="s">
        <v>47</v>
      </c>
      <c r="E81" s="3" t="s">
        <v>684</v>
      </c>
      <c r="F81" s="3">
        <v>242763</v>
      </c>
      <c r="G81" s="4" t="str">
        <f>HYPERLINK("http://funmeta.oebiotech.com/network/242763","http://funmeta.oebiotech.com/network/242763")</f>
        <v>http://funmeta.oebiotech.com/network/242763</v>
      </c>
      <c r="H81" s="3" t="s">
        <v>685</v>
      </c>
      <c r="I81" s="3"/>
      <c r="J81" s="3"/>
      <c r="K81" s="3"/>
      <c r="L81" s="3"/>
      <c r="M81" s="3"/>
      <c r="N81" s="3"/>
      <c r="O81" s="3"/>
      <c r="P81" s="3"/>
      <c r="Q81" s="3" t="s">
        <v>686</v>
      </c>
      <c r="R81" s="3" t="s">
        <v>687</v>
      </c>
      <c r="S81" s="3" t="s">
        <v>69</v>
      </c>
      <c r="T81" s="3" t="s">
        <v>69</v>
      </c>
      <c r="U81" s="3" t="s">
        <v>69</v>
      </c>
      <c r="V81" s="3" t="s">
        <v>60</v>
      </c>
      <c r="W81" s="3">
        <v>49</v>
      </c>
      <c r="X81" s="3">
        <v>58.6</v>
      </c>
      <c r="Y81" s="3" t="s">
        <v>61</v>
      </c>
      <c r="Z81" s="3" t="s">
        <v>688</v>
      </c>
      <c r="AA81" s="3">
        <v>-2.12506098546</v>
      </c>
      <c r="AB81" s="3">
        <v>1.18527534760707</v>
      </c>
      <c r="AC81" s="3">
        <v>24704.2442942242</v>
      </c>
      <c r="AD81" s="3">
        <v>148589.551797923</v>
      </c>
      <c r="AE81" s="5">
        <v>0.166258286637954</v>
      </c>
      <c r="AF81" s="5">
        <v>-2.58850184574093</v>
      </c>
      <c r="AG81" s="5" t="s">
        <v>63</v>
      </c>
      <c r="AH81" s="3">
        <v>0.0047215013634233</v>
      </c>
      <c r="AI81" s="3">
        <v>0.0386480485097565</v>
      </c>
      <c r="AJ81" s="3">
        <v>49854.1560256634</v>
      </c>
      <c r="AK81" s="3">
        <v>35842.0217032073</v>
      </c>
      <c r="AL81" s="3">
        <v>8722.16858442133</v>
      </c>
      <c r="AM81" s="3">
        <v>25815.120246479</v>
      </c>
      <c r="AN81" s="3">
        <v>3287.75491135008</v>
      </c>
      <c r="AO81" s="3">
        <v>203122.946695081</v>
      </c>
      <c r="AP81" s="3">
        <v>227809.994452817</v>
      </c>
      <c r="AQ81" s="3">
        <v>139462.337350647</v>
      </c>
      <c r="AR81" s="3">
        <v>55513.0737897956</v>
      </c>
      <c r="AS81" s="3">
        <v>117039.406701273</v>
      </c>
    </row>
    <row r="82" spans="1:45">
      <c r="A82" s="3" t="s">
        <v>689</v>
      </c>
      <c r="B82" s="3">
        <v>623.437296338241</v>
      </c>
      <c r="C82" s="3">
        <v>10.4109666666667</v>
      </c>
      <c r="D82" s="3" t="s">
        <v>47</v>
      </c>
      <c r="E82" s="3" t="s">
        <v>690</v>
      </c>
      <c r="F82" s="3">
        <v>20048</v>
      </c>
      <c r="G82" s="4" t="str">
        <f>HYPERLINK("http://funmeta.oebiotech.com/network/20048","http://funmeta.oebiotech.com/network/20048")</f>
        <v>http://funmeta.oebiotech.com/network/20048</v>
      </c>
      <c r="H82" s="3"/>
      <c r="I82" s="3">
        <v>76594</v>
      </c>
      <c r="J82" s="3" t="s">
        <v>691</v>
      </c>
      <c r="K82" s="3"/>
      <c r="L82" s="3"/>
      <c r="M82" s="3"/>
      <c r="N82" s="3"/>
      <c r="O82" s="3">
        <v>52924066</v>
      </c>
      <c r="P82" s="3"/>
      <c r="Q82" s="3" t="s">
        <v>692</v>
      </c>
      <c r="R82" s="3" t="s">
        <v>693</v>
      </c>
      <c r="S82" s="3" t="s">
        <v>57</v>
      </c>
      <c r="T82" s="3" t="s">
        <v>58</v>
      </c>
      <c r="U82" s="3" t="s">
        <v>77</v>
      </c>
      <c r="V82" s="3" t="s">
        <v>190</v>
      </c>
      <c r="W82" s="3">
        <v>37.9</v>
      </c>
      <c r="X82" s="3">
        <v>2.06</v>
      </c>
      <c r="Y82" s="3" t="s">
        <v>210</v>
      </c>
      <c r="Z82" s="3" t="s">
        <v>694</v>
      </c>
      <c r="AA82" s="3">
        <v>-3.60701493726442</v>
      </c>
      <c r="AB82" s="3">
        <v>1.18323857396988</v>
      </c>
      <c r="AC82" s="3">
        <v>36095.6949780289</v>
      </c>
      <c r="AD82" s="3">
        <v>147487.865038299</v>
      </c>
      <c r="AE82" s="5">
        <v>0.24473671083825</v>
      </c>
      <c r="AF82" s="5">
        <v>-2.03069757102681</v>
      </c>
      <c r="AG82" s="5" t="s">
        <v>63</v>
      </c>
      <c r="AH82" s="3">
        <v>0.000123948509984322</v>
      </c>
      <c r="AI82" s="3">
        <v>0.00576785052625673</v>
      </c>
      <c r="AJ82" s="3">
        <v>62632.7017884855</v>
      </c>
      <c r="AK82" s="3">
        <v>63847.8529220451</v>
      </c>
      <c r="AL82" s="3">
        <v>2271.92620272408</v>
      </c>
      <c r="AM82" s="3">
        <v>28658.6398735955</v>
      </c>
      <c r="AN82" s="3">
        <v>23067.3541032944</v>
      </c>
      <c r="AO82" s="3">
        <v>184476.774331623</v>
      </c>
      <c r="AP82" s="3">
        <v>150711.299619364</v>
      </c>
      <c r="AQ82" s="3">
        <v>146562.496260617</v>
      </c>
      <c r="AR82" s="3">
        <v>117577.760722741</v>
      </c>
      <c r="AS82" s="3">
        <v>138110.994257149</v>
      </c>
    </row>
    <row r="83" spans="1:45">
      <c r="A83" s="3" t="s">
        <v>695</v>
      </c>
      <c r="B83" s="3">
        <v>840.576187699819</v>
      </c>
      <c r="C83" s="3">
        <v>10.9244833333333</v>
      </c>
      <c r="D83" s="3" t="s">
        <v>107</v>
      </c>
      <c r="E83" s="3" t="s">
        <v>696</v>
      </c>
      <c r="F83" s="3">
        <v>20611</v>
      </c>
      <c r="G83" s="4" t="str">
        <f>HYPERLINK("http://funmeta.oebiotech.com/network/20611","http://funmeta.oebiotech.com/network/20611")</f>
        <v>http://funmeta.oebiotech.com/network/20611</v>
      </c>
      <c r="H83" s="3" t="s">
        <v>697</v>
      </c>
      <c r="I83" s="3">
        <v>60758</v>
      </c>
      <c r="J83" s="3" t="s">
        <v>698</v>
      </c>
      <c r="K83" s="3"/>
      <c r="L83" s="3" t="s">
        <v>185</v>
      </c>
      <c r="M83" s="3" t="s">
        <v>186</v>
      </c>
      <c r="N83" s="3" t="s">
        <v>187</v>
      </c>
      <c r="O83" s="3">
        <v>52924623</v>
      </c>
      <c r="P83" s="3"/>
      <c r="Q83" s="3" t="s">
        <v>699</v>
      </c>
      <c r="R83" s="3" t="s">
        <v>700</v>
      </c>
      <c r="S83" s="3" t="s">
        <v>57</v>
      </c>
      <c r="T83" s="3" t="s">
        <v>58</v>
      </c>
      <c r="U83" s="3" t="s">
        <v>77</v>
      </c>
      <c r="V83" s="3" t="s">
        <v>103</v>
      </c>
      <c r="W83" s="3">
        <v>66</v>
      </c>
      <c r="X83" s="3">
        <v>85.1</v>
      </c>
      <c r="Y83" s="3" t="s">
        <v>113</v>
      </c>
      <c r="Z83" s="3" t="s">
        <v>191</v>
      </c>
      <c r="AA83" s="3">
        <v>0.225758936863589</v>
      </c>
      <c r="AB83" s="3">
        <v>1.17662523219681</v>
      </c>
      <c r="AC83" s="3">
        <v>15072.3278306505</v>
      </c>
      <c r="AD83" s="3">
        <v>132135.963735097</v>
      </c>
      <c r="AE83" s="5">
        <v>0.114066809705699</v>
      </c>
      <c r="AF83" s="5">
        <v>-3.13204902664992</v>
      </c>
      <c r="AG83" s="5" t="s">
        <v>63</v>
      </c>
      <c r="AH83" s="3">
        <v>0.00171548912976522</v>
      </c>
      <c r="AI83" s="3">
        <v>0.0250108007459761</v>
      </c>
      <c r="AJ83" s="3">
        <v>23301.7443703199</v>
      </c>
      <c r="AK83" s="3">
        <v>16975.726761952</v>
      </c>
      <c r="AL83" s="3">
        <v>4111.82527968427</v>
      </c>
      <c r="AM83" s="3">
        <v>25665.3623494127</v>
      </c>
      <c r="AN83" s="3">
        <v>5306.98039188383</v>
      </c>
      <c r="AO83" s="3">
        <v>152837.705017623</v>
      </c>
      <c r="AP83" s="3">
        <v>208803.104847525</v>
      </c>
      <c r="AQ83" s="3">
        <v>134565.136774144</v>
      </c>
      <c r="AR83" s="3">
        <v>58125.5677251375</v>
      </c>
      <c r="AS83" s="3">
        <v>106348.304311058</v>
      </c>
    </row>
    <row r="84" spans="1:45">
      <c r="A84" s="3" t="s">
        <v>701</v>
      </c>
      <c r="B84" s="3">
        <v>586.315841098858</v>
      </c>
      <c r="C84" s="3">
        <v>10.0354833333333</v>
      </c>
      <c r="D84" s="3" t="s">
        <v>107</v>
      </c>
      <c r="E84" s="3" t="s">
        <v>702</v>
      </c>
      <c r="F84" s="3">
        <v>19847</v>
      </c>
      <c r="G84" s="4" t="str">
        <f>HYPERLINK("http://funmeta.oebiotech.com/network/19847","http://funmeta.oebiotech.com/network/19847")</f>
        <v>http://funmeta.oebiotech.com/network/19847</v>
      </c>
      <c r="H84" s="3" t="s">
        <v>703</v>
      </c>
      <c r="I84" s="3">
        <v>40316</v>
      </c>
      <c r="J84" s="3" t="s">
        <v>704</v>
      </c>
      <c r="K84" s="3"/>
      <c r="L84" s="3" t="s">
        <v>137</v>
      </c>
      <c r="M84" s="3" t="s">
        <v>138</v>
      </c>
      <c r="N84" s="3" t="s">
        <v>139</v>
      </c>
      <c r="O84" s="3">
        <v>11757087</v>
      </c>
      <c r="P84" s="3"/>
      <c r="Q84" s="3" t="s">
        <v>705</v>
      </c>
      <c r="R84" s="3" t="s">
        <v>706</v>
      </c>
      <c r="S84" s="3" t="s">
        <v>57</v>
      </c>
      <c r="T84" s="3" t="s">
        <v>58</v>
      </c>
      <c r="U84" s="3" t="s">
        <v>59</v>
      </c>
      <c r="V84" s="3" t="s">
        <v>103</v>
      </c>
      <c r="W84" s="3">
        <v>66.9</v>
      </c>
      <c r="X84" s="3">
        <v>96.9</v>
      </c>
      <c r="Y84" s="3" t="s">
        <v>113</v>
      </c>
      <c r="Z84" s="3" t="s">
        <v>707</v>
      </c>
      <c r="AA84" s="3">
        <v>1.47550883213875</v>
      </c>
      <c r="AB84" s="3">
        <v>1.16860071891797</v>
      </c>
      <c r="AC84" s="3">
        <v>104062.556937471</v>
      </c>
      <c r="AD84" s="3">
        <v>212718.726391656</v>
      </c>
      <c r="AE84" s="5">
        <v>0.489202613717571</v>
      </c>
      <c r="AF84" s="5">
        <v>-1.03149598295317</v>
      </c>
      <c r="AG84" s="5" t="s">
        <v>63</v>
      </c>
      <c r="AH84" s="3">
        <v>0.000173583920646376</v>
      </c>
      <c r="AI84" s="3">
        <v>0.00677775377512345</v>
      </c>
      <c r="AJ84" s="3">
        <v>156709.261572204</v>
      </c>
      <c r="AK84" s="3">
        <v>111643.237754678</v>
      </c>
      <c r="AL84" s="3">
        <v>69751.5322860284</v>
      </c>
      <c r="AM84" s="3">
        <v>95861.988178063</v>
      </c>
      <c r="AN84" s="3">
        <v>86346.7648963806</v>
      </c>
      <c r="AO84" s="3">
        <v>203908.435995056</v>
      </c>
      <c r="AP84" s="3">
        <v>236079.657916678</v>
      </c>
      <c r="AQ84" s="3">
        <v>207367.607286006</v>
      </c>
      <c r="AR84" s="3">
        <v>194378.832966291</v>
      </c>
      <c r="AS84" s="3">
        <v>221859.097794248</v>
      </c>
    </row>
    <row r="85" spans="1:45">
      <c r="A85" s="3" t="s">
        <v>708</v>
      </c>
      <c r="B85" s="3">
        <v>606.3033342152</v>
      </c>
      <c r="C85" s="3">
        <v>10.1455833333333</v>
      </c>
      <c r="D85" s="3" t="s">
        <v>107</v>
      </c>
      <c r="E85" s="3" t="s">
        <v>709</v>
      </c>
      <c r="F85" s="3">
        <v>241946</v>
      </c>
      <c r="G85" s="4" t="str">
        <f>HYPERLINK("http://funmeta.oebiotech.com/network/241946","http://funmeta.oebiotech.com/network/241946")</f>
        <v>http://funmeta.oebiotech.com/network/241946</v>
      </c>
      <c r="H85" s="3" t="s">
        <v>710</v>
      </c>
      <c r="I85" s="3"/>
      <c r="J85" s="3"/>
      <c r="K85" s="3"/>
      <c r="L85" s="3"/>
      <c r="M85" s="3"/>
      <c r="N85" s="3"/>
      <c r="O85" s="3"/>
      <c r="P85" s="3"/>
      <c r="Q85" s="3" t="s">
        <v>711</v>
      </c>
      <c r="R85" s="3" t="s">
        <v>712</v>
      </c>
      <c r="S85" s="3" t="s">
        <v>69</v>
      </c>
      <c r="T85" s="3" t="s">
        <v>69</v>
      </c>
      <c r="U85" s="3" t="s">
        <v>69</v>
      </c>
      <c r="V85" s="3" t="s">
        <v>190</v>
      </c>
      <c r="W85" s="3">
        <v>39.1</v>
      </c>
      <c r="X85" s="3">
        <v>5.08</v>
      </c>
      <c r="Y85" s="3" t="s">
        <v>349</v>
      </c>
      <c r="Z85" s="3" t="s">
        <v>713</v>
      </c>
      <c r="AA85" s="3">
        <v>-2.53149268469999</v>
      </c>
      <c r="AB85" s="3">
        <v>1.16461643853206</v>
      </c>
      <c r="AC85" s="3">
        <v>68148.4971071212</v>
      </c>
      <c r="AD85" s="3">
        <v>174731.947467819</v>
      </c>
      <c r="AE85" s="5">
        <v>0.390017384311888</v>
      </c>
      <c r="AF85" s="5">
        <v>-1.35838966398533</v>
      </c>
      <c r="AG85" s="5" t="s">
        <v>63</v>
      </c>
      <c r="AH85" s="3">
        <v>8.82784309920467e-5</v>
      </c>
      <c r="AI85" s="3">
        <v>0.00468565359499973</v>
      </c>
      <c r="AJ85" s="3">
        <v>100359.173559987</v>
      </c>
      <c r="AK85" s="3">
        <v>85166.354164708</v>
      </c>
      <c r="AL85" s="3">
        <v>44665.1212033098</v>
      </c>
      <c r="AM85" s="3">
        <v>56942.2008139265</v>
      </c>
      <c r="AN85" s="3">
        <v>53609.6357936745</v>
      </c>
      <c r="AO85" s="3">
        <v>183985.903740601</v>
      </c>
      <c r="AP85" s="3">
        <v>195772.996568856</v>
      </c>
      <c r="AQ85" s="3">
        <v>192331.271983892</v>
      </c>
      <c r="AR85" s="3">
        <v>142878.54586126</v>
      </c>
      <c r="AS85" s="3">
        <v>158691.019184488</v>
      </c>
    </row>
    <row r="86" spans="1:45">
      <c r="A86" s="3" t="s">
        <v>714</v>
      </c>
      <c r="B86" s="3">
        <v>814.488863162965</v>
      </c>
      <c r="C86" s="3">
        <v>10.4109666666667</v>
      </c>
      <c r="D86" s="3" t="s">
        <v>47</v>
      </c>
      <c r="E86" s="3" t="s">
        <v>715</v>
      </c>
      <c r="F86" s="3">
        <v>234390</v>
      </c>
      <c r="G86" s="4" t="str">
        <f>HYPERLINK("http://funmeta.oebiotech.com/network/234390","http://funmeta.oebiotech.com/network/234390")</f>
        <v>http://funmeta.oebiotech.com/network/234390</v>
      </c>
      <c r="H86" s="3" t="s">
        <v>716</v>
      </c>
      <c r="I86" s="3"/>
      <c r="J86" s="3"/>
      <c r="K86" s="3"/>
      <c r="L86" s="3"/>
      <c r="M86" s="3"/>
      <c r="N86" s="3"/>
      <c r="O86" s="3"/>
      <c r="P86" s="3"/>
      <c r="Q86" s="3" t="s">
        <v>717</v>
      </c>
      <c r="R86" s="3" t="s">
        <v>718</v>
      </c>
      <c r="S86" s="3" t="s">
        <v>69</v>
      </c>
      <c r="T86" s="3" t="s">
        <v>69</v>
      </c>
      <c r="U86" s="3" t="s">
        <v>69</v>
      </c>
      <c r="V86" s="3" t="s">
        <v>190</v>
      </c>
      <c r="W86" s="3">
        <v>37.3</v>
      </c>
      <c r="X86" s="3">
        <v>22.4</v>
      </c>
      <c r="Y86" s="3" t="s">
        <v>84</v>
      </c>
      <c r="Z86" s="3" t="s">
        <v>719</v>
      </c>
      <c r="AA86" s="3">
        <v>2.91753294572932</v>
      </c>
      <c r="AB86" s="3">
        <v>1.1366983301089</v>
      </c>
      <c r="AC86" s="3">
        <v>59084.8707135941</v>
      </c>
      <c r="AD86" s="3">
        <v>167407.865837964</v>
      </c>
      <c r="AE86" s="5">
        <v>0.352939632901019</v>
      </c>
      <c r="AF86" s="5">
        <v>-1.50250665009344</v>
      </c>
      <c r="AG86" s="5" t="s">
        <v>63</v>
      </c>
      <c r="AH86" s="3">
        <v>0.00173245274526212</v>
      </c>
      <c r="AI86" s="3">
        <v>0.0250312496137822</v>
      </c>
      <c r="AJ86" s="3">
        <v>94430.1392687068</v>
      </c>
      <c r="AK86" s="3">
        <v>80817.5674056314</v>
      </c>
      <c r="AL86" s="3">
        <v>13031.2786150273</v>
      </c>
      <c r="AM86" s="3">
        <v>70115.8949602144</v>
      </c>
      <c r="AN86" s="3">
        <v>37029.4733183908</v>
      </c>
      <c r="AO86" s="3">
        <v>227348.586764993</v>
      </c>
      <c r="AP86" s="3">
        <v>172674.804248684</v>
      </c>
      <c r="AQ86" s="3">
        <v>169449.260953941</v>
      </c>
      <c r="AR86" s="3">
        <v>115002.631166592</v>
      </c>
      <c r="AS86" s="3">
        <v>152564.046055611</v>
      </c>
    </row>
    <row r="87" spans="1:45">
      <c r="A87" s="3" t="s">
        <v>720</v>
      </c>
      <c r="B87" s="3">
        <v>356.121545795337</v>
      </c>
      <c r="C87" s="3">
        <v>1.24951666666667</v>
      </c>
      <c r="D87" s="3" t="s">
        <v>107</v>
      </c>
      <c r="E87" s="3" t="s">
        <v>721</v>
      </c>
      <c r="F87" s="3">
        <v>47740</v>
      </c>
      <c r="G87" s="4" t="str">
        <f>HYPERLINK("http://funmeta.oebiotech.com/network/47740","http://funmeta.oebiotech.com/network/47740")</f>
        <v>http://funmeta.oebiotech.com/network/47740</v>
      </c>
      <c r="H87" s="3" t="s">
        <v>722</v>
      </c>
      <c r="I87" s="3">
        <v>58069</v>
      </c>
      <c r="J87" s="3"/>
      <c r="K87" s="3">
        <v>165836</v>
      </c>
      <c r="L87" s="3"/>
      <c r="M87" s="3"/>
      <c r="N87" s="3"/>
      <c r="O87" s="3">
        <v>160130</v>
      </c>
      <c r="P87" s="3" t="s">
        <v>723</v>
      </c>
      <c r="Q87" s="3" t="s">
        <v>724</v>
      </c>
      <c r="R87" s="3" t="s">
        <v>725</v>
      </c>
      <c r="S87" s="3" t="s">
        <v>201</v>
      </c>
      <c r="T87" s="3" t="s">
        <v>202</v>
      </c>
      <c r="U87" s="3" t="s">
        <v>69</v>
      </c>
      <c r="V87" s="3" t="s">
        <v>190</v>
      </c>
      <c r="W87" s="3">
        <v>39.6</v>
      </c>
      <c r="X87" s="3">
        <v>2.61</v>
      </c>
      <c r="Y87" s="3" t="s">
        <v>113</v>
      </c>
      <c r="Z87" s="3" t="s">
        <v>726</v>
      </c>
      <c r="AA87" s="3">
        <v>1.20292741088317</v>
      </c>
      <c r="AB87" s="3">
        <v>1.11474368557908</v>
      </c>
      <c r="AC87" s="3">
        <v>1067.85317992122</v>
      </c>
      <c r="AD87" s="3">
        <v>110493.404391389</v>
      </c>
      <c r="AE87" s="5">
        <v>0.00966440653904255</v>
      </c>
      <c r="AF87" s="5">
        <v>-6.69310314089267</v>
      </c>
      <c r="AG87" s="5" t="s">
        <v>63</v>
      </c>
      <c r="AH87" s="3">
        <v>0.00361934881378345</v>
      </c>
      <c r="AI87" s="3">
        <v>0.0342039853257677</v>
      </c>
      <c r="AJ87" s="3">
        <v>3067.45458419529</v>
      </c>
      <c r="AK87" s="3">
        <v>523.17387701622</v>
      </c>
      <c r="AL87" s="3">
        <v>286.838058028552</v>
      </c>
      <c r="AM87" s="3">
        <v>1140.61828407143</v>
      </c>
      <c r="AN87" s="3">
        <v>321.181096294596</v>
      </c>
      <c r="AO87" s="3">
        <v>91045.7780112148</v>
      </c>
      <c r="AP87" s="3">
        <v>194084.91407576</v>
      </c>
      <c r="AQ87" s="3">
        <v>142493.261102684</v>
      </c>
      <c r="AR87" s="3">
        <v>35115.2336217453</v>
      </c>
      <c r="AS87" s="3">
        <v>89727.8351455432</v>
      </c>
    </row>
    <row r="88" spans="1:45">
      <c r="A88" s="3" t="s">
        <v>727</v>
      </c>
      <c r="B88" s="3">
        <v>921.100817964548</v>
      </c>
      <c r="C88" s="3">
        <v>10.44665</v>
      </c>
      <c r="D88" s="3" t="s">
        <v>47</v>
      </c>
      <c r="E88" s="3" t="s">
        <v>728</v>
      </c>
      <c r="F88" s="3">
        <v>54814</v>
      </c>
      <c r="G88" s="4" t="str">
        <f>HYPERLINK("http://funmeta.oebiotech.com/network/54814","http://funmeta.oebiotech.com/network/54814")</f>
        <v>http://funmeta.oebiotech.com/network/54814</v>
      </c>
      <c r="H88" s="3" t="s">
        <v>729</v>
      </c>
      <c r="I88" s="3">
        <v>86609</v>
      </c>
      <c r="J88" s="3"/>
      <c r="K88" s="3"/>
      <c r="L88" s="3"/>
      <c r="M88" s="3"/>
      <c r="N88" s="3"/>
      <c r="O88" s="3">
        <v>475273</v>
      </c>
      <c r="P88" s="3" t="s">
        <v>730</v>
      </c>
      <c r="Q88" s="3" t="s">
        <v>731</v>
      </c>
      <c r="R88" s="3" t="s">
        <v>732</v>
      </c>
      <c r="S88" s="3" t="s">
        <v>520</v>
      </c>
      <c r="T88" s="3" t="s">
        <v>733</v>
      </c>
      <c r="U88" s="3" t="s">
        <v>734</v>
      </c>
      <c r="V88" s="3" t="s">
        <v>190</v>
      </c>
      <c r="W88" s="3">
        <v>36.1</v>
      </c>
      <c r="X88" s="3">
        <v>0</v>
      </c>
      <c r="Y88" s="3" t="s">
        <v>70</v>
      </c>
      <c r="Z88" s="3" t="s">
        <v>735</v>
      </c>
      <c r="AA88" s="3">
        <v>1.67907433975086</v>
      </c>
      <c r="AB88" s="3">
        <v>1.10131882928233</v>
      </c>
      <c r="AC88" s="3">
        <v>9764.85751856417</v>
      </c>
      <c r="AD88" s="3">
        <v>107594.38571539</v>
      </c>
      <c r="AE88" s="5">
        <v>0.0907561993466307</v>
      </c>
      <c r="AF88" s="5">
        <v>-3.46185999613003</v>
      </c>
      <c r="AG88" s="5" t="s">
        <v>63</v>
      </c>
      <c r="AH88" s="3">
        <v>5.38281585651613e-5</v>
      </c>
      <c r="AI88" s="3">
        <v>0.00345008027633685</v>
      </c>
      <c r="AJ88" s="3">
        <v>0.000338249016026274</v>
      </c>
      <c r="AK88" s="3">
        <v>0.000338249016026274</v>
      </c>
      <c r="AL88" s="3">
        <v>0.000338249016026274</v>
      </c>
      <c r="AM88" s="3">
        <v>0.000338249016026274</v>
      </c>
      <c r="AN88" s="3">
        <v>48824.2862398248</v>
      </c>
      <c r="AO88" s="3">
        <v>101820.348674046</v>
      </c>
      <c r="AP88" s="3">
        <v>135532.162649518</v>
      </c>
      <c r="AQ88" s="3">
        <v>113994.313789131</v>
      </c>
      <c r="AR88" s="3">
        <v>92802.7450027932</v>
      </c>
      <c r="AS88" s="3">
        <v>93822.3584614596</v>
      </c>
    </row>
    <row r="89" spans="1:45">
      <c r="A89" s="3" t="s">
        <v>736</v>
      </c>
      <c r="B89" s="3">
        <v>504.310459060322</v>
      </c>
      <c r="C89" s="3">
        <v>10.4173</v>
      </c>
      <c r="D89" s="3" t="s">
        <v>107</v>
      </c>
      <c r="E89" s="3" t="s">
        <v>737</v>
      </c>
      <c r="F89" s="3">
        <v>210037</v>
      </c>
      <c r="G89" s="4" t="str">
        <f>HYPERLINK("http://funmeta.oebiotech.com/network/210037","http://funmeta.oebiotech.com/network/210037")</f>
        <v>http://funmeta.oebiotech.com/network/210037</v>
      </c>
      <c r="H89" s="3" t="s">
        <v>738</v>
      </c>
      <c r="I89" s="3"/>
      <c r="J89" s="3"/>
      <c r="K89" s="3"/>
      <c r="L89" s="3"/>
      <c r="M89" s="3"/>
      <c r="N89" s="3"/>
      <c r="O89" s="3"/>
      <c r="P89" s="3"/>
      <c r="Q89" s="3" t="s">
        <v>739</v>
      </c>
      <c r="R89" s="3" t="s">
        <v>740</v>
      </c>
      <c r="S89" s="3" t="s">
        <v>57</v>
      </c>
      <c r="T89" s="3" t="s">
        <v>58</v>
      </c>
      <c r="U89" s="3" t="s">
        <v>59</v>
      </c>
      <c r="V89" s="3" t="s">
        <v>103</v>
      </c>
      <c r="W89" s="3">
        <v>65.6</v>
      </c>
      <c r="X89" s="3">
        <v>96.6</v>
      </c>
      <c r="Y89" s="3" t="s">
        <v>349</v>
      </c>
      <c r="Z89" s="3" t="s">
        <v>741</v>
      </c>
      <c r="AA89" s="3">
        <v>1.77310782502058</v>
      </c>
      <c r="AB89" s="3">
        <v>1.09970189464485</v>
      </c>
      <c r="AC89" s="3">
        <v>98873.2208219449</v>
      </c>
      <c r="AD89" s="3">
        <v>194662.562223746</v>
      </c>
      <c r="AE89" s="5">
        <v>0.507921090180144</v>
      </c>
      <c r="AF89" s="5">
        <v>-0.977323715308318</v>
      </c>
      <c r="AG89" s="5" t="s">
        <v>63</v>
      </c>
      <c r="AH89" s="3">
        <v>0.000141639828752756</v>
      </c>
      <c r="AI89" s="3">
        <v>0.00640863754816713</v>
      </c>
      <c r="AJ89" s="3">
        <v>128446.161348697</v>
      </c>
      <c r="AK89" s="3">
        <v>118718.052294359</v>
      </c>
      <c r="AL89" s="3">
        <v>60733.0598387204</v>
      </c>
      <c r="AM89" s="3">
        <v>101682.911758654</v>
      </c>
      <c r="AN89" s="3">
        <v>84785.9188692942</v>
      </c>
      <c r="AO89" s="3">
        <v>209301.96899991</v>
      </c>
      <c r="AP89" s="3">
        <v>209497.77649049</v>
      </c>
      <c r="AQ89" s="3">
        <v>198480.634918896</v>
      </c>
      <c r="AR89" s="3">
        <v>172205.984894423</v>
      </c>
      <c r="AS89" s="3">
        <v>183826.445815009</v>
      </c>
    </row>
    <row r="90" spans="1:45">
      <c r="A90" s="3" t="s">
        <v>742</v>
      </c>
      <c r="B90" s="3">
        <v>378.333888356343</v>
      </c>
      <c r="C90" s="3">
        <v>12.3316333333333</v>
      </c>
      <c r="D90" s="3" t="s">
        <v>47</v>
      </c>
      <c r="E90" s="3" t="s">
        <v>743</v>
      </c>
      <c r="F90" s="3">
        <v>9047</v>
      </c>
      <c r="G90" s="4" t="str">
        <f>HYPERLINK("http://funmeta.oebiotech.com/network/9047","http://funmeta.oebiotech.com/network/9047")</f>
        <v>http://funmeta.oebiotech.com/network/9047</v>
      </c>
      <c r="H90" s="3" t="s">
        <v>744</v>
      </c>
      <c r="I90" s="3">
        <v>3723</v>
      </c>
      <c r="J90" s="3" t="s">
        <v>745</v>
      </c>
      <c r="K90" s="3">
        <v>85253</v>
      </c>
      <c r="L90" s="3"/>
      <c r="M90" s="3"/>
      <c r="N90" s="3"/>
      <c r="O90" s="3">
        <v>3787294</v>
      </c>
      <c r="P90" s="3" t="s">
        <v>746</v>
      </c>
      <c r="Q90" s="3" t="s">
        <v>747</v>
      </c>
      <c r="R90" s="3" t="s">
        <v>748</v>
      </c>
      <c r="S90" s="3" t="s">
        <v>228</v>
      </c>
      <c r="T90" s="3" t="s">
        <v>229</v>
      </c>
      <c r="U90" s="3" t="s">
        <v>230</v>
      </c>
      <c r="V90" s="3" t="s">
        <v>190</v>
      </c>
      <c r="W90" s="3">
        <v>39.7</v>
      </c>
      <c r="X90" s="3">
        <v>5.86</v>
      </c>
      <c r="Y90" s="3" t="s">
        <v>749</v>
      </c>
      <c r="Z90" s="3" t="s">
        <v>750</v>
      </c>
      <c r="AA90" s="3">
        <v>-1.01875837941182</v>
      </c>
      <c r="AB90" s="3">
        <v>1.0874899438787</v>
      </c>
      <c r="AC90" s="3">
        <v>154349.166036759</v>
      </c>
      <c r="AD90" s="3">
        <v>55727.6442964231</v>
      </c>
      <c r="AE90" s="5">
        <v>2.76970555611062</v>
      </c>
      <c r="AF90" s="5">
        <v>1.46973261334384</v>
      </c>
      <c r="AG90" s="5" t="s">
        <v>95</v>
      </c>
      <c r="AH90" s="3">
        <v>0.000157563713248761</v>
      </c>
      <c r="AI90" s="3">
        <v>0.00660794980130915</v>
      </c>
      <c r="AJ90" s="3">
        <v>180235.626257423</v>
      </c>
      <c r="AK90" s="3">
        <v>170939.034141412</v>
      </c>
      <c r="AL90" s="3">
        <v>177789.225724419</v>
      </c>
      <c r="AM90" s="3">
        <v>138924.237347107</v>
      </c>
      <c r="AN90" s="3">
        <v>103857.706713435</v>
      </c>
      <c r="AO90" s="3">
        <v>58745.7033722136</v>
      </c>
      <c r="AP90" s="3">
        <v>56353.3799809948</v>
      </c>
      <c r="AQ90" s="3">
        <v>61662.370267821</v>
      </c>
      <c r="AR90" s="3">
        <v>51221.8052956621</v>
      </c>
      <c r="AS90" s="3">
        <v>50654.9625654242</v>
      </c>
    </row>
    <row r="91" spans="1:45">
      <c r="A91" s="3" t="s">
        <v>751</v>
      </c>
      <c r="B91" s="3">
        <v>508.545184811066</v>
      </c>
      <c r="C91" s="3">
        <v>14.4836833333333</v>
      </c>
      <c r="D91" s="3" t="s">
        <v>47</v>
      </c>
      <c r="E91" s="3" t="s">
        <v>752</v>
      </c>
      <c r="F91" s="3">
        <v>209383</v>
      </c>
      <c r="G91" s="4" t="str">
        <f>HYPERLINK("http://funmeta.oebiotech.com/network/209383","http://funmeta.oebiotech.com/network/209383")</f>
        <v>http://funmeta.oebiotech.com/network/209383</v>
      </c>
      <c r="H91" s="3" t="s">
        <v>753</v>
      </c>
      <c r="I91" s="3"/>
      <c r="J91" s="3"/>
      <c r="K91" s="3"/>
      <c r="L91" s="3"/>
      <c r="M91" s="3"/>
      <c r="N91" s="3"/>
      <c r="O91" s="3">
        <v>53832739</v>
      </c>
      <c r="P91" s="3"/>
      <c r="Q91" s="3" t="s">
        <v>754</v>
      </c>
      <c r="R91" s="3" t="s">
        <v>755</v>
      </c>
      <c r="S91" s="3" t="s">
        <v>69</v>
      </c>
      <c r="T91" s="3" t="s">
        <v>69</v>
      </c>
      <c r="U91" s="3" t="s">
        <v>69</v>
      </c>
      <c r="V91" s="3" t="s">
        <v>190</v>
      </c>
      <c r="W91" s="3">
        <v>38.3</v>
      </c>
      <c r="X91" s="3">
        <v>0</v>
      </c>
      <c r="Y91" s="3" t="s">
        <v>210</v>
      </c>
      <c r="Z91" s="3" t="s">
        <v>756</v>
      </c>
      <c r="AA91" s="3">
        <v>-0.0151986578366529</v>
      </c>
      <c r="AB91" s="3">
        <v>1.08589988249025</v>
      </c>
      <c r="AC91" s="3">
        <v>114528.965072796</v>
      </c>
      <c r="AD91" s="3">
        <v>9425.64302673487</v>
      </c>
      <c r="AE91" s="5">
        <v>12.1507853361247</v>
      </c>
      <c r="AF91" s="5">
        <v>3.60297765677747</v>
      </c>
      <c r="AG91" s="5" t="s">
        <v>95</v>
      </c>
      <c r="AH91" s="3">
        <v>0.00200264959387686</v>
      </c>
      <c r="AI91" s="3">
        <v>0.026368219652712</v>
      </c>
      <c r="AJ91" s="3">
        <v>104319.313699054</v>
      </c>
      <c r="AK91" s="3">
        <v>153280.817942614</v>
      </c>
      <c r="AL91" s="3">
        <v>157480.906230423</v>
      </c>
      <c r="AM91" s="3">
        <v>127979.892759451</v>
      </c>
      <c r="AN91" s="3">
        <v>29583.8947324402</v>
      </c>
      <c r="AO91" s="3">
        <v>14710.3090761912</v>
      </c>
      <c r="AP91" s="3">
        <v>12620.1970215843</v>
      </c>
      <c r="AQ91" s="3">
        <v>7612.7589702065</v>
      </c>
      <c r="AR91" s="3">
        <v>6483.58098018123</v>
      </c>
      <c r="AS91" s="3">
        <v>5701.36908551112</v>
      </c>
    </row>
    <row r="92" spans="1:45">
      <c r="A92" s="3" t="s">
        <v>757</v>
      </c>
      <c r="B92" s="3">
        <v>1173.84660482714</v>
      </c>
      <c r="C92" s="3">
        <v>13.3454333333333</v>
      </c>
      <c r="D92" s="3" t="s">
        <v>47</v>
      </c>
      <c r="E92" s="3" t="s">
        <v>758</v>
      </c>
      <c r="F92" s="3">
        <v>36711</v>
      </c>
      <c r="G92" s="4" t="str">
        <f>HYPERLINK("http://funmeta.oebiotech.com/network/36711","http://funmeta.oebiotech.com/network/36711")</f>
        <v>http://funmeta.oebiotech.com/network/36711</v>
      </c>
      <c r="H92" s="3"/>
      <c r="I92" s="3"/>
      <c r="J92" s="3" t="s">
        <v>759</v>
      </c>
      <c r="K92" s="3"/>
      <c r="L92" s="3"/>
      <c r="M92" s="3"/>
      <c r="N92" s="3"/>
      <c r="O92" s="3"/>
      <c r="P92" s="3"/>
      <c r="Q92" s="3" t="s">
        <v>760</v>
      </c>
      <c r="R92" s="3" t="s">
        <v>761</v>
      </c>
      <c r="S92" s="3" t="s">
        <v>57</v>
      </c>
      <c r="T92" s="3" t="s">
        <v>418</v>
      </c>
      <c r="U92" s="3" t="s">
        <v>419</v>
      </c>
      <c r="V92" s="3" t="s">
        <v>190</v>
      </c>
      <c r="W92" s="3">
        <v>36</v>
      </c>
      <c r="X92" s="3">
        <v>0</v>
      </c>
      <c r="Y92" s="3" t="s">
        <v>292</v>
      </c>
      <c r="Z92" s="3" t="s">
        <v>762</v>
      </c>
      <c r="AA92" s="3">
        <v>0.683776762469973</v>
      </c>
      <c r="AB92" s="3">
        <v>1.08325411955907</v>
      </c>
      <c r="AC92" s="3">
        <v>264.181041264169</v>
      </c>
      <c r="AD92" s="3">
        <v>138222.374361158</v>
      </c>
      <c r="AE92" s="5">
        <v>0.00191127552601504</v>
      </c>
      <c r="AF92" s="5">
        <v>-9.03124851505278</v>
      </c>
      <c r="AG92" s="5" t="s">
        <v>63</v>
      </c>
      <c r="AH92" s="3">
        <v>0.0386575211473492</v>
      </c>
      <c r="AI92" s="3">
        <v>0.139257263348404</v>
      </c>
      <c r="AJ92" s="3">
        <v>0.000338249016026274</v>
      </c>
      <c r="AK92" s="3">
        <v>0.000338249016026274</v>
      </c>
      <c r="AL92" s="3">
        <v>0.000338249016026274</v>
      </c>
      <c r="AM92" s="3">
        <v>0.000338249016026274</v>
      </c>
      <c r="AN92" s="3">
        <v>1320.90385332478</v>
      </c>
      <c r="AO92" s="3">
        <v>62325.8835798913</v>
      </c>
      <c r="AP92" s="3">
        <v>63693.7372501135</v>
      </c>
      <c r="AQ92" s="3">
        <v>69598.9287250662</v>
      </c>
      <c r="AR92" s="3">
        <v>142078.565540681</v>
      </c>
      <c r="AS92" s="3">
        <v>353414.756710036</v>
      </c>
    </row>
    <row r="93" spans="1:45">
      <c r="A93" s="3" t="s">
        <v>763</v>
      </c>
      <c r="B93" s="3">
        <v>104.107284515293</v>
      </c>
      <c r="C93" s="3">
        <v>10.3757</v>
      </c>
      <c r="D93" s="3" t="s">
        <v>47</v>
      </c>
      <c r="E93" s="3" t="s">
        <v>764</v>
      </c>
      <c r="F93" s="3">
        <v>255420</v>
      </c>
      <c r="G93" s="4" t="str">
        <f>HYPERLINK("http://funmeta.oebiotech.com/network/255420","http://funmeta.oebiotech.com/network/255420")</f>
        <v>http://funmeta.oebiotech.com/network/255420</v>
      </c>
      <c r="H93" s="3" t="s">
        <v>765</v>
      </c>
      <c r="I93" s="3">
        <v>65703</v>
      </c>
      <c r="J93" s="3"/>
      <c r="K93" s="3">
        <v>16133</v>
      </c>
      <c r="L93" s="3" t="s">
        <v>766</v>
      </c>
      <c r="M93" s="3"/>
      <c r="N93" s="3"/>
      <c r="O93" s="3">
        <v>7298</v>
      </c>
      <c r="P93" s="3" t="s">
        <v>767</v>
      </c>
      <c r="Q93" s="3" t="s">
        <v>768</v>
      </c>
      <c r="R93" s="3" t="s">
        <v>769</v>
      </c>
      <c r="S93" s="3" t="s">
        <v>770</v>
      </c>
      <c r="T93" s="3" t="s">
        <v>771</v>
      </c>
      <c r="U93" s="3" t="s">
        <v>772</v>
      </c>
      <c r="V93" s="3" t="s">
        <v>190</v>
      </c>
      <c r="W93" s="3">
        <v>46.6</v>
      </c>
      <c r="X93" s="3">
        <v>42.2</v>
      </c>
      <c r="Y93" s="3" t="s">
        <v>210</v>
      </c>
      <c r="Z93" s="3" t="s">
        <v>773</v>
      </c>
      <c r="AA93" s="3">
        <v>3.41622191995018</v>
      </c>
      <c r="AB93" s="3">
        <v>1.0816529967828</v>
      </c>
      <c r="AC93" s="3">
        <v>981824.873516303</v>
      </c>
      <c r="AD93" s="3">
        <v>1093620.31136594</v>
      </c>
      <c r="AE93" s="5">
        <v>0.897774907170475</v>
      </c>
      <c r="AF93" s="5">
        <v>-0.155574321430326</v>
      </c>
      <c r="AG93" s="5" t="s">
        <v>63</v>
      </c>
      <c r="AH93" s="3">
        <v>0.014581854471711</v>
      </c>
      <c r="AI93" s="3">
        <v>0.0781460596170393</v>
      </c>
      <c r="AJ93" s="3">
        <v>1028836.81452845</v>
      </c>
      <c r="AK93" s="3">
        <v>1034554.49344268</v>
      </c>
      <c r="AL93" s="3">
        <v>911858.996178184</v>
      </c>
      <c r="AM93" s="3">
        <v>985930.507902332</v>
      </c>
      <c r="AN93" s="3">
        <v>947943.555529867</v>
      </c>
      <c r="AO93" s="3">
        <v>1182095.45943701</v>
      </c>
      <c r="AP93" s="3">
        <v>1092357.11408267</v>
      </c>
      <c r="AQ93" s="3">
        <v>1119073.1819427</v>
      </c>
      <c r="AR93" s="3">
        <v>1031253.41904532</v>
      </c>
      <c r="AS93" s="3">
        <v>1043322.382322</v>
      </c>
    </row>
    <row r="94" spans="1:45">
      <c r="A94" s="3" t="s">
        <v>774</v>
      </c>
      <c r="B94" s="3">
        <v>594.378099746893</v>
      </c>
      <c r="C94" s="3">
        <v>11.8272</v>
      </c>
      <c r="D94" s="3" t="s">
        <v>107</v>
      </c>
      <c r="E94" s="3" t="s">
        <v>775</v>
      </c>
      <c r="F94" s="3">
        <v>19881</v>
      </c>
      <c r="G94" s="4" t="str">
        <f>HYPERLINK("http://funmeta.oebiotech.com/network/19881","http://funmeta.oebiotech.com/network/19881")</f>
        <v>http://funmeta.oebiotech.com/network/19881</v>
      </c>
      <c r="H94" s="3" t="s">
        <v>776</v>
      </c>
      <c r="I94" s="3">
        <v>61701</v>
      </c>
      <c r="J94" s="3" t="s">
        <v>777</v>
      </c>
      <c r="K94" s="3">
        <v>88685</v>
      </c>
      <c r="L94" s="3" t="s">
        <v>137</v>
      </c>
      <c r="M94" s="3" t="s">
        <v>138</v>
      </c>
      <c r="N94" s="3" t="s">
        <v>139</v>
      </c>
      <c r="O94" s="3">
        <v>52924051</v>
      </c>
      <c r="P94" s="3"/>
      <c r="Q94" s="3" t="s">
        <v>778</v>
      </c>
      <c r="R94" s="3" t="s">
        <v>779</v>
      </c>
      <c r="S94" s="3" t="s">
        <v>57</v>
      </c>
      <c r="T94" s="3" t="s">
        <v>58</v>
      </c>
      <c r="U94" s="3" t="s">
        <v>59</v>
      </c>
      <c r="V94" s="3" t="s">
        <v>103</v>
      </c>
      <c r="W94" s="3">
        <v>70.9</v>
      </c>
      <c r="X94" s="3">
        <v>94.5</v>
      </c>
      <c r="Y94" s="3" t="s">
        <v>113</v>
      </c>
      <c r="Z94" s="3" t="s">
        <v>780</v>
      </c>
      <c r="AA94" s="3">
        <v>0.832046523255522</v>
      </c>
      <c r="AB94" s="3">
        <v>1.07630519454898</v>
      </c>
      <c r="AC94" s="3">
        <v>51795.2224109302</v>
      </c>
      <c r="AD94" s="3">
        <v>141342.40868838</v>
      </c>
      <c r="AE94" s="5">
        <v>0.366452099490705</v>
      </c>
      <c r="AF94" s="5">
        <v>-1.44830346499643</v>
      </c>
      <c r="AG94" s="5" t="s">
        <v>63</v>
      </c>
      <c r="AH94" s="3">
        <v>9.48942433056134e-6</v>
      </c>
      <c r="AI94" s="3">
        <v>0.00161177872254584</v>
      </c>
      <c r="AJ94" s="3">
        <v>72011.6145510146</v>
      </c>
      <c r="AK94" s="3">
        <v>65095.8504394793</v>
      </c>
      <c r="AL94" s="3">
        <v>28609.4090863917</v>
      </c>
      <c r="AM94" s="3">
        <v>48558.969291003</v>
      </c>
      <c r="AN94" s="3">
        <v>44700.2686867624</v>
      </c>
      <c r="AO94" s="3">
        <v>156604.505667039</v>
      </c>
      <c r="AP94" s="3">
        <v>147091.105036072</v>
      </c>
      <c r="AQ94" s="3">
        <v>140189.37054218</v>
      </c>
      <c r="AR94" s="3">
        <v>130010.277576449</v>
      </c>
      <c r="AS94" s="3">
        <v>132816.784620162</v>
      </c>
    </row>
    <row r="95" spans="1:45">
      <c r="A95" s="3" t="s">
        <v>781</v>
      </c>
      <c r="B95" s="3">
        <v>519.261081417355</v>
      </c>
      <c r="C95" s="3">
        <v>12.61785</v>
      </c>
      <c r="D95" s="3" t="s">
        <v>47</v>
      </c>
      <c r="E95" s="3" t="s">
        <v>782</v>
      </c>
      <c r="F95" s="3">
        <v>54985</v>
      </c>
      <c r="G95" s="4" t="str">
        <f>HYPERLINK("http://funmeta.oebiotech.com/network/54985","http://funmeta.oebiotech.com/network/54985")</f>
        <v>http://funmeta.oebiotech.com/network/54985</v>
      </c>
      <c r="H95" s="3" t="s">
        <v>783</v>
      </c>
      <c r="I95" s="3"/>
      <c r="J95" s="3"/>
      <c r="K95" s="3"/>
      <c r="L95" s="3"/>
      <c r="M95" s="3"/>
      <c r="N95" s="3"/>
      <c r="O95" s="3">
        <v>131750971</v>
      </c>
      <c r="P95" s="3" t="s">
        <v>784</v>
      </c>
      <c r="Q95" s="3" t="s">
        <v>785</v>
      </c>
      <c r="R95" s="3" t="s">
        <v>786</v>
      </c>
      <c r="S95" s="3" t="s">
        <v>237</v>
      </c>
      <c r="T95" s="3" t="s">
        <v>787</v>
      </c>
      <c r="U95" s="3" t="s">
        <v>788</v>
      </c>
      <c r="V95" s="3" t="s">
        <v>190</v>
      </c>
      <c r="W95" s="3">
        <v>41</v>
      </c>
      <c r="X95" s="3">
        <v>14.5</v>
      </c>
      <c r="Y95" s="3" t="s">
        <v>93</v>
      </c>
      <c r="Z95" s="3" t="s">
        <v>789</v>
      </c>
      <c r="AA95" s="3">
        <v>4.2878608158285</v>
      </c>
      <c r="AB95" s="3">
        <v>1.06590984412353</v>
      </c>
      <c r="AC95" s="3">
        <v>115936.997095366</v>
      </c>
      <c r="AD95" s="3">
        <v>17026.2196049023</v>
      </c>
      <c r="AE95" s="5">
        <v>6.80932114031847</v>
      </c>
      <c r="AF95" s="5">
        <v>2.76751097498996</v>
      </c>
      <c r="AG95" s="5" t="s">
        <v>95</v>
      </c>
      <c r="AH95" s="3">
        <v>0.000848637474034903</v>
      </c>
      <c r="AI95" s="3">
        <v>0.0183619203776851</v>
      </c>
      <c r="AJ95" s="3">
        <v>147152.041595595</v>
      </c>
      <c r="AK95" s="3">
        <v>162170.184371241</v>
      </c>
      <c r="AL95" s="3">
        <v>122682.72485028</v>
      </c>
      <c r="AM95" s="3">
        <v>89382.2344529477</v>
      </c>
      <c r="AN95" s="3">
        <v>58297.8002067677</v>
      </c>
      <c r="AO95" s="3">
        <v>25199.2872295127</v>
      </c>
      <c r="AP95" s="3">
        <v>19965.6507911612</v>
      </c>
      <c r="AQ95" s="3">
        <v>14480.8838278196</v>
      </c>
      <c r="AR95" s="3">
        <v>14287.3140193794</v>
      </c>
      <c r="AS95" s="3">
        <v>11197.9621566388</v>
      </c>
    </row>
    <row r="96" spans="1:45">
      <c r="A96" s="3" t="s">
        <v>790</v>
      </c>
      <c r="B96" s="3">
        <v>583.336661380119</v>
      </c>
      <c r="C96" s="3">
        <v>10.9244833333333</v>
      </c>
      <c r="D96" s="3" t="s">
        <v>107</v>
      </c>
      <c r="E96" s="3" t="s">
        <v>791</v>
      </c>
      <c r="F96" s="3">
        <v>212448</v>
      </c>
      <c r="G96" s="4" t="str">
        <f>HYPERLINK("http://funmeta.oebiotech.com/network/212448","http://funmeta.oebiotech.com/network/212448")</f>
        <v>http://funmeta.oebiotech.com/network/212448</v>
      </c>
      <c r="H96" s="3" t="s">
        <v>792</v>
      </c>
      <c r="I96" s="3">
        <v>45306</v>
      </c>
      <c r="J96" s="3"/>
      <c r="K96" s="3"/>
      <c r="L96" s="3" t="s">
        <v>793</v>
      </c>
      <c r="M96" s="3"/>
      <c r="N96" s="3"/>
      <c r="O96" s="3">
        <v>3035905</v>
      </c>
      <c r="P96" s="3" t="s">
        <v>794</v>
      </c>
      <c r="Q96" s="3" t="s">
        <v>795</v>
      </c>
      <c r="R96" s="3" t="s">
        <v>796</v>
      </c>
      <c r="S96" s="3" t="s">
        <v>237</v>
      </c>
      <c r="T96" s="3" t="s">
        <v>797</v>
      </c>
      <c r="U96" s="3" t="s">
        <v>69</v>
      </c>
      <c r="V96" s="3" t="s">
        <v>190</v>
      </c>
      <c r="W96" s="3">
        <v>38.7</v>
      </c>
      <c r="X96" s="3">
        <v>1.13</v>
      </c>
      <c r="Y96" s="3" t="s">
        <v>429</v>
      </c>
      <c r="Z96" s="3" t="s">
        <v>798</v>
      </c>
      <c r="AA96" s="3">
        <v>-0.680704195323756</v>
      </c>
      <c r="AB96" s="3">
        <v>1.06568179230378</v>
      </c>
      <c r="AC96" s="3">
        <v>107023.907429179</v>
      </c>
      <c r="AD96" s="3">
        <v>198429.726618206</v>
      </c>
      <c r="AE96" s="5">
        <v>0.539354204902483</v>
      </c>
      <c r="AF96" s="5">
        <v>-0.890695063422946</v>
      </c>
      <c r="AG96" s="5" t="s">
        <v>63</v>
      </c>
      <c r="AH96" s="3">
        <v>0.00026839612975349</v>
      </c>
      <c r="AI96" s="3">
        <v>0.00863120575338841</v>
      </c>
      <c r="AJ96" s="3">
        <v>132882.92341916</v>
      </c>
      <c r="AK96" s="3">
        <v>132623.131063626</v>
      </c>
      <c r="AL96" s="3">
        <v>61429.0358896348</v>
      </c>
      <c r="AM96" s="3">
        <v>106535.087228706</v>
      </c>
      <c r="AN96" s="3">
        <v>101649.35954477</v>
      </c>
      <c r="AO96" s="3">
        <v>215436.048241885</v>
      </c>
      <c r="AP96" s="3">
        <v>193069.64335681</v>
      </c>
      <c r="AQ96" s="3">
        <v>207124.474481825</v>
      </c>
      <c r="AR96" s="3">
        <v>174869.142148868</v>
      </c>
      <c r="AS96" s="3">
        <v>201649.324861641</v>
      </c>
    </row>
    <row r="97" spans="1:45">
      <c r="A97" s="3" t="s">
        <v>799</v>
      </c>
      <c r="B97" s="3">
        <v>236.998168852783</v>
      </c>
      <c r="C97" s="3">
        <v>1.05823333333333</v>
      </c>
      <c r="D97" s="3" t="s">
        <v>47</v>
      </c>
      <c r="E97" s="3" t="s">
        <v>800</v>
      </c>
      <c r="F97" s="3">
        <v>210135</v>
      </c>
      <c r="G97" s="4" t="str">
        <f>HYPERLINK("http://funmeta.oebiotech.com/network/210135","http://funmeta.oebiotech.com/network/210135")</f>
        <v>http://funmeta.oebiotech.com/network/210135</v>
      </c>
      <c r="H97" s="3" t="s">
        <v>801</v>
      </c>
      <c r="I97" s="3"/>
      <c r="J97" s="3"/>
      <c r="K97" s="3"/>
      <c r="L97" s="3"/>
      <c r="M97" s="3"/>
      <c r="N97" s="3"/>
      <c r="O97" s="3">
        <v>86755199</v>
      </c>
      <c r="P97" s="3"/>
      <c r="Q97" s="3" t="s">
        <v>802</v>
      </c>
      <c r="R97" s="3" t="s">
        <v>803</v>
      </c>
      <c r="S97" s="3" t="s">
        <v>69</v>
      </c>
      <c r="T97" s="3" t="s">
        <v>69</v>
      </c>
      <c r="U97" s="3" t="s">
        <v>69</v>
      </c>
      <c r="V97" s="3" t="s">
        <v>190</v>
      </c>
      <c r="W97" s="3">
        <v>38.3</v>
      </c>
      <c r="X97" s="3">
        <v>0</v>
      </c>
      <c r="Y97" s="3" t="s">
        <v>70</v>
      </c>
      <c r="Z97" s="3" t="s">
        <v>804</v>
      </c>
      <c r="AA97" s="3">
        <v>4.81120772551802</v>
      </c>
      <c r="AB97" s="3">
        <v>1.06358669125681</v>
      </c>
      <c r="AC97" s="3">
        <v>160459.927137904</v>
      </c>
      <c r="AD97" s="3">
        <v>61160.4658117259</v>
      </c>
      <c r="AE97" s="5">
        <v>2.62358902942071</v>
      </c>
      <c r="AF97" s="5">
        <v>1.39154174752767</v>
      </c>
      <c r="AG97" s="5" t="s">
        <v>95</v>
      </c>
      <c r="AH97" s="3">
        <v>0.0039468303507376</v>
      </c>
      <c r="AI97" s="3">
        <v>0.0363160865436198</v>
      </c>
      <c r="AJ97" s="3">
        <v>65508.9000017244</v>
      </c>
      <c r="AK97" s="3">
        <v>205554.1588906</v>
      </c>
      <c r="AL97" s="3">
        <v>187742.792206721</v>
      </c>
      <c r="AM97" s="3">
        <v>181682.062909277</v>
      </c>
      <c r="AN97" s="3">
        <v>161811.721681199</v>
      </c>
      <c r="AO97" s="3">
        <v>67774.1001751455</v>
      </c>
      <c r="AP97" s="3">
        <v>55799.4910832335</v>
      </c>
      <c r="AQ97" s="3">
        <v>59996.3866401207</v>
      </c>
      <c r="AR97" s="3">
        <v>62256.5746534643</v>
      </c>
      <c r="AS97" s="3">
        <v>59975.7765066653</v>
      </c>
    </row>
    <row r="98" spans="1:45">
      <c r="A98" s="3" t="s">
        <v>805</v>
      </c>
      <c r="B98" s="3">
        <v>343.223745325282</v>
      </c>
      <c r="C98" s="3">
        <v>10.9217833333333</v>
      </c>
      <c r="D98" s="3" t="s">
        <v>47</v>
      </c>
      <c r="E98" s="3" t="s">
        <v>806</v>
      </c>
      <c r="F98" s="3">
        <v>273718</v>
      </c>
      <c r="G98" s="4" t="str">
        <f>HYPERLINK("http://funmeta.oebiotech.com/network/273718","http://funmeta.oebiotech.com/network/273718")</f>
        <v>http://funmeta.oebiotech.com/network/273718</v>
      </c>
      <c r="H98" s="3"/>
      <c r="I98" s="3">
        <v>62998</v>
      </c>
      <c r="J98" s="3"/>
      <c r="K98" s="3"/>
      <c r="L98" s="3"/>
      <c r="M98" s="3"/>
      <c r="N98" s="3"/>
      <c r="O98" s="3">
        <v>52195784</v>
      </c>
      <c r="P98" s="3"/>
      <c r="Q98" s="3" t="s">
        <v>807</v>
      </c>
      <c r="R98" s="3" t="s">
        <v>808</v>
      </c>
      <c r="S98" s="3" t="s">
        <v>57</v>
      </c>
      <c r="T98" s="3" t="s">
        <v>218</v>
      </c>
      <c r="U98" s="3" t="s">
        <v>809</v>
      </c>
      <c r="V98" s="3" t="s">
        <v>130</v>
      </c>
      <c r="W98" s="3">
        <v>55.4</v>
      </c>
      <c r="X98" s="3">
        <v>25.2</v>
      </c>
      <c r="Y98" s="3" t="s">
        <v>84</v>
      </c>
      <c r="Z98" s="3" t="s">
        <v>810</v>
      </c>
      <c r="AA98" s="3">
        <v>-8.84206640469311</v>
      </c>
      <c r="AB98" s="3">
        <v>1.06148124786904</v>
      </c>
      <c r="AC98" s="3">
        <v>40500.0232697822</v>
      </c>
      <c r="AD98" s="3">
        <v>139264.732784496</v>
      </c>
      <c r="AE98" s="5">
        <v>0.290813204894117</v>
      </c>
      <c r="AF98" s="5">
        <v>-1.78183531599183</v>
      </c>
      <c r="AG98" s="5" t="s">
        <v>63</v>
      </c>
      <c r="AH98" s="3">
        <v>0.00414975249785929</v>
      </c>
      <c r="AI98" s="3">
        <v>0.036888398493011</v>
      </c>
      <c r="AJ98" s="3">
        <v>56843.9528345426</v>
      </c>
      <c r="AK98" s="3">
        <v>37675.5802639375</v>
      </c>
      <c r="AL98" s="3">
        <v>32017.4509501173</v>
      </c>
      <c r="AM98" s="3">
        <v>61333.0373299711</v>
      </c>
      <c r="AN98" s="3">
        <v>14630.0949703424</v>
      </c>
      <c r="AO98" s="3">
        <v>155307.314657273</v>
      </c>
      <c r="AP98" s="3">
        <v>217361.095946379</v>
      </c>
      <c r="AQ98" s="3">
        <v>127110.301135479</v>
      </c>
      <c r="AR98" s="3">
        <v>74861.6765554873</v>
      </c>
      <c r="AS98" s="3">
        <v>121683.275627864</v>
      </c>
    </row>
    <row r="99" spans="1:45">
      <c r="A99" s="3" t="s">
        <v>811</v>
      </c>
      <c r="B99" s="3">
        <v>478.294112913622</v>
      </c>
      <c r="C99" s="3">
        <v>10.8521666666667</v>
      </c>
      <c r="D99" s="3" t="s">
        <v>107</v>
      </c>
      <c r="E99" s="3" t="s">
        <v>812</v>
      </c>
      <c r="F99" s="3">
        <v>21200</v>
      </c>
      <c r="G99" s="4" t="str">
        <f>HYPERLINK("http://funmeta.oebiotech.com/network/21200","http://funmeta.oebiotech.com/network/21200")</f>
        <v>http://funmeta.oebiotech.com/network/21200</v>
      </c>
      <c r="H99" s="3" t="s">
        <v>813</v>
      </c>
      <c r="I99" s="3">
        <v>62263</v>
      </c>
      <c r="J99" s="3" t="s">
        <v>814</v>
      </c>
      <c r="K99" s="3"/>
      <c r="L99" s="3"/>
      <c r="M99" s="3"/>
      <c r="N99" s="3"/>
      <c r="O99" s="3">
        <v>53480924</v>
      </c>
      <c r="P99" s="3"/>
      <c r="Q99" s="3" t="s">
        <v>815</v>
      </c>
      <c r="R99" s="3" t="s">
        <v>816</v>
      </c>
      <c r="S99" s="3" t="s">
        <v>57</v>
      </c>
      <c r="T99" s="3" t="s">
        <v>58</v>
      </c>
      <c r="U99" s="3" t="s">
        <v>77</v>
      </c>
      <c r="V99" s="3" t="s">
        <v>103</v>
      </c>
      <c r="W99" s="3">
        <v>69.9</v>
      </c>
      <c r="X99" s="3">
        <v>88.3</v>
      </c>
      <c r="Y99" s="3" t="s">
        <v>349</v>
      </c>
      <c r="Z99" s="3" t="s">
        <v>466</v>
      </c>
      <c r="AA99" s="3">
        <v>0.417062770223406</v>
      </c>
      <c r="AB99" s="3">
        <v>1.0570851186307</v>
      </c>
      <c r="AC99" s="3">
        <v>182287.711564979</v>
      </c>
      <c r="AD99" s="3">
        <v>279406.810900234</v>
      </c>
      <c r="AE99" s="5">
        <v>0.652409692439697</v>
      </c>
      <c r="AF99" s="5">
        <v>-0.616149879467217</v>
      </c>
      <c r="AG99" s="5" t="s">
        <v>63</v>
      </c>
      <c r="AH99" s="3">
        <v>0.00132489121562203</v>
      </c>
      <c r="AI99" s="3">
        <v>0.0227266982837498</v>
      </c>
      <c r="AJ99" s="3">
        <v>205358.236645336</v>
      </c>
      <c r="AK99" s="3">
        <v>198666.592950089</v>
      </c>
      <c r="AL99" s="3">
        <v>197509.747250179</v>
      </c>
      <c r="AM99" s="3">
        <v>138530.890455277</v>
      </c>
      <c r="AN99" s="3">
        <v>171373.090524012</v>
      </c>
      <c r="AO99" s="3">
        <v>278692.012217458</v>
      </c>
      <c r="AP99" s="3">
        <v>333830.779121094</v>
      </c>
      <c r="AQ99" s="3">
        <v>288668.117656814</v>
      </c>
      <c r="AR99" s="3">
        <v>251790.450865142</v>
      </c>
      <c r="AS99" s="3">
        <v>244052.694640664</v>
      </c>
    </row>
    <row r="100" spans="1:45">
      <c r="A100" s="3" t="s">
        <v>817</v>
      </c>
      <c r="B100" s="3">
        <v>631.330189261755</v>
      </c>
      <c r="C100" s="3">
        <v>11.6354833333333</v>
      </c>
      <c r="D100" s="3" t="s">
        <v>47</v>
      </c>
      <c r="E100" s="3" t="s">
        <v>818</v>
      </c>
      <c r="F100" s="3">
        <v>205766</v>
      </c>
      <c r="G100" s="4" t="str">
        <f>HYPERLINK("http://funmeta.oebiotech.com/network/205766","http://funmeta.oebiotech.com/network/205766")</f>
        <v>http://funmeta.oebiotech.com/network/205766</v>
      </c>
      <c r="H100" s="3" t="s">
        <v>819</v>
      </c>
      <c r="I100" s="3"/>
      <c r="J100" s="3"/>
      <c r="K100" s="3"/>
      <c r="L100" s="3"/>
      <c r="M100" s="3"/>
      <c r="N100" s="3"/>
      <c r="O100" s="3"/>
      <c r="P100" s="3"/>
      <c r="Q100" s="3" t="s">
        <v>820</v>
      </c>
      <c r="R100" s="3" t="s">
        <v>821</v>
      </c>
      <c r="S100" s="3" t="s">
        <v>69</v>
      </c>
      <c r="T100" s="3" t="s">
        <v>69</v>
      </c>
      <c r="U100" s="3" t="s">
        <v>69</v>
      </c>
      <c r="V100" s="3" t="s">
        <v>190</v>
      </c>
      <c r="W100" s="3">
        <v>36.1</v>
      </c>
      <c r="X100" s="3">
        <v>5.55</v>
      </c>
      <c r="Y100" s="3" t="s">
        <v>292</v>
      </c>
      <c r="Z100" s="3" t="s">
        <v>822</v>
      </c>
      <c r="AA100" s="3">
        <v>-4.78308289134274</v>
      </c>
      <c r="AB100" s="3">
        <v>1.0542152137769</v>
      </c>
      <c r="AC100" s="3">
        <v>266088.716934416</v>
      </c>
      <c r="AD100" s="3">
        <v>171122.860854305</v>
      </c>
      <c r="AE100" s="5">
        <v>1.55495715537952</v>
      </c>
      <c r="AF100" s="5">
        <v>0.636874829505039</v>
      </c>
      <c r="AG100" s="5" t="s">
        <v>95</v>
      </c>
      <c r="AH100" s="3">
        <v>0.000404913702815161</v>
      </c>
      <c r="AI100" s="3">
        <v>0.0113653350034799</v>
      </c>
      <c r="AJ100" s="3">
        <v>282867.023198979</v>
      </c>
      <c r="AK100" s="3">
        <v>315295.174445724</v>
      </c>
      <c r="AL100" s="3">
        <v>243470.052893568</v>
      </c>
      <c r="AM100" s="3">
        <v>262836.695496057</v>
      </c>
      <c r="AN100" s="3">
        <v>225974.63863775</v>
      </c>
      <c r="AO100" s="3">
        <v>187798.702403669</v>
      </c>
      <c r="AP100" s="3">
        <v>158855.080638203</v>
      </c>
      <c r="AQ100" s="3">
        <v>165976.776370454</v>
      </c>
      <c r="AR100" s="3">
        <v>165519.476511683</v>
      </c>
      <c r="AS100" s="3">
        <v>177464.268347516</v>
      </c>
    </row>
    <row r="101" spans="1:45">
      <c r="A101" s="3" t="s">
        <v>823</v>
      </c>
      <c r="B101" s="3">
        <v>406.328754222264</v>
      </c>
      <c r="C101" s="3">
        <v>13.2571833333333</v>
      </c>
      <c r="D101" s="3" t="s">
        <v>47</v>
      </c>
      <c r="E101" s="3" t="s">
        <v>824</v>
      </c>
      <c r="F101" s="3">
        <v>198470</v>
      </c>
      <c r="G101" s="4" t="str">
        <f>HYPERLINK("http://funmeta.oebiotech.com/network/198470","http://funmeta.oebiotech.com/network/198470")</f>
        <v>http://funmeta.oebiotech.com/network/198470</v>
      </c>
      <c r="H101" s="3" t="s">
        <v>825</v>
      </c>
      <c r="I101" s="3"/>
      <c r="J101" s="3"/>
      <c r="K101" s="3"/>
      <c r="L101" s="3"/>
      <c r="M101" s="3"/>
      <c r="N101" s="3"/>
      <c r="O101" s="3">
        <v>14809077</v>
      </c>
      <c r="P101" s="3"/>
      <c r="Q101" s="3" t="s">
        <v>826</v>
      </c>
      <c r="R101" s="3" t="s">
        <v>827</v>
      </c>
      <c r="S101" s="3" t="s">
        <v>289</v>
      </c>
      <c r="T101" s="3" t="s">
        <v>290</v>
      </c>
      <c r="U101" s="3" t="s">
        <v>291</v>
      </c>
      <c r="V101" s="3" t="s">
        <v>103</v>
      </c>
      <c r="W101" s="3">
        <v>56.7</v>
      </c>
      <c r="X101" s="3">
        <v>67.4</v>
      </c>
      <c r="Y101" s="3" t="s">
        <v>84</v>
      </c>
      <c r="Z101" s="3" t="s">
        <v>828</v>
      </c>
      <c r="AA101" s="3">
        <v>-1.07154073642211</v>
      </c>
      <c r="AB101" s="3">
        <v>1.03550417837988</v>
      </c>
      <c r="AC101" s="3">
        <v>136637.76933606</v>
      </c>
      <c r="AD101" s="3">
        <v>39854.3685133995</v>
      </c>
      <c r="AE101" s="5">
        <v>3.42842640425028</v>
      </c>
      <c r="AF101" s="5">
        <v>1.77754655316112</v>
      </c>
      <c r="AG101" s="5" t="s">
        <v>95</v>
      </c>
      <c r="AH101" s="3">
        <v>0.00170551793862389</v>
      </c>
      <c r="AI101" s="3">
        <v>0.0250108007459761</v>
      </c>
      <c r="AJ101" s="3">
        <v>170052.531852245</v>
      </c>
      <c r="AK101" s="3">
        <v>172517.109036135</v>
      </c>
      <c r="AL101" s="3">
        <v>159864.645270235</v>
      </c>
      <c r="AM101" s="3">
        <v>113295.925836196</v>
      </c>
      <c r="AN101" s="3">
        <v>67458.6346854885</v>
      </c>
      <c r="AO101" s="3">
        <v>50346.9465279724</v>
      </c>
      <c r="AP101" s="3">
        <v>46868.4356714577</v>
      </c>
      <c r="AQ101" s="3">
        <v>45855.6885016617</v>
      </c>
      <c r="AR101" s="3">
        <v>31526.6430711613</v>
      </c>
      <c r="AS101" s="3">
        <v>24674.1287947443</v>
      </c>
    </row>
    <row r="102" spans="1:45">
      <c r="A102" s="3" t="s">
        <v>829</v>
      </c>
      <c r="B102" s="3">
        <v>480.31038806292</v>
      </c>
      <c r="C102" s="3">
        <v>10.7068166666667</v>
      </c>
      <c r="D102" s="3" t="s">
        <v>107</v>
      </c>
      <c r="E102" s="3" t="s">
        <v>830</v>
      </c>
      <c r="F102" s="3">
        <v>19829</v>
      </c>
      <c r="G102" s="4" t="str">
        <f>HYPERLINK("http://funmeta.oebiotech.com/network/19829","http://funmeta.oebiotech.com/network/19829")</f>
        <v>http://funmeta.oebiotech.com/network/19829</v>
      </c>
      <c r="H102" s="3" t="s">
        <v>831</v>
      </c>
      <c r="I102" s="3">
        <v>40282</v>
      </c>
      <c r="J102" s="3" t="s">
        <v>832</v>
      </c>
      <c r="K102" s="3">
        <v>131924</v>
      </c>
      <c r="L102" s="3" t="s">
        <v>137</v>
      </c>
      <c r="M102" s="3" t="s">
        <v>138</v>
      </c>
      <c r="N102" s="3" t="s">
        <v>139</v>
      </c>
      <c r="O102" s="3">
        <v>24779458</v>
      </c>
      <c r="P102" s="3"/>
      <c r="Q102" s="3" t="s">
        <v>833</v>
      </c>
      <c r="R102" s="3" t="s">
        <v>834</v>
      </c>
      <c r="S102" s="3" t="s">
        <v>57</v>
      </c>
      <c r="T102" s="3" t="s">
        <v>58</v>
      </c>
      <c r="U102" s="3" t="s">
        <v>59</v>
      </c>
      <c r="V102" s="3" t="s">
        <v>130</v>
      </c>
      <c r="W102" s="3">
        <v>41.7</v>
      </c>
      <c r="X102" s="3">
        <v>1.18</v>
      </c>
      <c r="Y102" s="3" t="s">
        <v>349</v>
      </c>
      <c r="Z102" s="3" t="s">
        <v>451</v>
      </c>
      <c r="AA102" s="3">
        <v>1.71401407958568</v>
      </c>
      <c r="AB102" s="3">
        <v>1.03498781092722</v>
      </c>
      <c r="AC102" s="3">
        <v>215532.465197485</v>
      </c>
      <c r="AD102" s="3">
        <v>308454.915852779</v>
      </c>
      <c r="AE102" s="5">
        <v>0.69874867969475</v>
      </c>
      <c r="AF102" s="5">
        <v>-0.517154442941747</v>
      </c>
      <c r="AG102" s="5" t="s">
        <v>63</v>
      </c>
      <c r="AH102" s="3">
        <v>0.00251465046238829</v>
      </c>
      <c r="AI102" s="3">
        <v>0.0296606514608786</v>
      </c>
      <c r="AJ102" s="3">
        <v>266410.17297358</v>
      </c>
      <c r="AK102" s="3">
        <v>256065.9157562</v>
      </c>
      <c r="AL102" s="3">
        <v>174269.046298357</v>
      </c>
      <c r="AM102" s="3">
        <v>192155.742057266</v>
      </c>
      <c r="AN102" s="3">
        <v>188761.448902021</v>
      </c>
      <c r="AO102" s="3">
        <v>334850.358783035</v>
      </c>
      <c r="AP102" s="3">
        <v>319855.717388115</v>
      </c>
      <c r="AQ102" s="3">
        <v>317270.432961241</v>
      </c>
      <c r="AR102" s="3">
        <v>281540.2971609</v>
      </c>
      <c r="AS102" s="3">
        <v>288757.772970605</v>
      </c>
    </row>
    <row r="103" spans="1:45">
      <c r="A103" s="3" t="s">
        <v>835</v>
      </c>
      <c r="B103" s="3">
        <v>262.164973398777</v>
      </c>
      <c r="C103" s="3">
        <v>1.60981666666667</v>
      </c>
      <c r="D103" s="3" t="s">
        <v>47</v>
      </c>
      <c r="E103" s="3" t="s">
        <v>836</v>
      </c>
      <c r="F103" s="3">
        <v>52189</v>
      </c>
      <c r="G103" s="4" t="str">
        <f>HYPERLINK("http://funmeta.oebiotech.com/network/52189","http://funmeta.oebiotech.com/network/52189")</f>
        <v>http://funmeta.oebiotech.com/network/52189</v>
      </c>
      <c r="H103" s="3" t="s">
        <v>837</v>
      </c>
      <c r="I103" s="3"/>
      <c r="J103" s="3"/>
      <c r="K103" s="3"/>
      <c r="L103" s="3"/>
      <c r="M103" s="3"/>
      <c r="N103" s="3"/>
      <c r="O103" s="3">
        <v>145453469</v>
      </c>
      <c r="P103" s="3"/>
      <c r="Q103" s="3" t="s">
        <v>838</v>
      </c>
      <c r="R103" s="3" t="s">
        <v>839</v>
      </c>
      <c r="S103" s="3" t="s">
        <v>57</v>
      </c>
      <c r="T103" s="3" t="s">
        <v>218</v>
      </c>
      <c r="U103" s="3" t="s">
        <v>809</v>
      </c>
      <c r="V103" s="3" t="s">
        <v>190</v>
      </c>
      <c r="W103" s="3">
        <v>46.8</v>
      </c>
      <c r="X103" s="3">
        <v>40.7</v>
      </c>
      <c r="Y103" s="3" t="s">
        <v>84</v>
      </c>
      <c r="Z103" s="3" t="s">
        <v>840</v>
      </c>
      <c r="AA103" s="3">
        <v>0.28383841974643</v>
      </c>
      <c r="AB103" s="3">
        <v>1.02490415806675</v>
      </c>
      <c r="AC103" s="3">
        <v>110016.220181139</v>
      </c>
      <c r="AD103" s="3">
        <v>15495.1874094045</v>
      </c>
      <c r="AE103" s="5">
        <v>7.10002514163637</v>
      </c>
      <c r="AF103" s="5">
        <v>2.8278241333004</v>
      </c>
      <c r="AG103" s="5" t="s">
        <v>95</v>
      </c>
      <c r="AH103" s="3">
        <v>0.00530030603067502</v>
      </c>
      <c r="AI103" s="3">
        <v>0.041582308513171</v>
      </c>
      <c r="AJ103" s="3">
        <v>38131.0418752254</v>
      </c>
      <c r="AK103" s="3">
        <v>104010.974173839</v>
      </c>
      <c r="AL103" s="3">
        <v>104964.448270989</v>
      </c>
      <c r="AM103" s="3">
        <v>108786.901773172</v>
      </c>
      <c r="AN103" s="3">
        <v>194187.734812471</v>
      </c>
      <c r="AO103" s="3">
        <v>14374.8392979643</v>
      </c>
      <c r="AP103" s="3">
        <v>16209.1508767475</v>
      </c>
      <c r="AQ103" s="3">
        <v>10089.6406044699</v>
      </c>
      <c r="AR103" s="3">
        <v>24162.0603357696</v>
      </c>
      <c r="AS103" s="3">
        <v>12640.2459320712</v>
      </c>
    </row>
    <row r="104" spans="1:45">
      <c r="A104" s="3" t="s">
        <v>841</v>
      </c>
      <c r="B104" s="3">
        <v>415.211189683903</v>
      </c>
      <c r="C104" s="3">
        <v>10.0896833333333</v>
      </c>
      <c r="D104" s="3" t="s">
        <v>47</v>
      </c>
      <c r="E104" s="3" t="s">
        <v>842</v>
      </c>
      <c r="F104" s="3">
        <v>62139</v>
      </c>
      <c r="G104" s="4" t="str">
        <f>HYPERLINK("http://funmeta.oebiotech.com/network/62139","http://funmeta.oebiotech.com/network/62139")</f>
        <v>http://funmeta.oebiotech.com/network/62139</v>
      </c>
      <c r="H104" s="3" t="s">
        <v>843</v>
      </c>
      <c r="I104" s="3">
        <v>93430</v>
      </c>
      <c r="J104" s="3"/>
      <c r="K104" s="3">
        <v>169706</v>
      </c>
      <c r="L104" s="3"/>
      <c r="M104" s="3"/>
      <c r="N104" s="3"/>
      <c r="O104" s="3">
        <v>14166111</v>
      </c>
      <c r="P104" s="3" t="s">
        <v>844</v>
      </c>
      <c r="Q104" s="3" t="s">
        <v>845</v>
      </c>
      <c r="R104" s="3" t="s">
        <v>846</v>
      </c>
      <c r="S104" s="3" t="s">
        <v>57</v>
      </c>
      <c r="T104" s="3" t="s">
        <v>418</v>
      </c>
      <c r="U104" s="3" t="s">
        <v>847</v>
      </c>
      <c r="V104" s="3" t="s">
        <v>190</v>
      </c>
      <c r="W104" s="3">
        <v>41.1</v>
      </c>
      <c r="X104" s="3">
        <v>11.8</v>
      </c>
      <c r="Y104" s="3" t="s">
        <v>70</v>
      </c>
      <c r="Z104" s="3" t="s">
        <v>848</v>
      </c>
      <c r="AA104" s="3">
        <v>-0.752934084062911</v>
      </c>
      <c r="AB104" s="3">
        <v>1.02237302584549</v>
      </c>
      <c r="AC104" s="3">
        <v>109253.463864116</v>
      </c>
      <c r="AD104" s="3">
        <v>231782.565203323</v>
      </c>
      <c r="AE104" s="5">
        <v>0.471361872142013</v>
      </c>
      <c r="AF104" s="5">
        <v>-1.08509302933343</v>
      </c>
      <c r="AG104" s="5" t="s">
        <v>63</v>
      </c>
      <c r="AH104" s="3">
        <v>0.0402773802615741</v>
      </c>
      <c r="AI104" s="3">
        <v>0.142226882275018</v>
      </c>
      <c r="AJ104" s="3">
        <v>153045.891991168</v>
      </c>
      <c r="AK104" s="3">
        <v>52797.04015493</v>
      </c>
      <c r="AL104" s="3">
        <v>121687.673179555</v>
      </c>
      <c r="AM104" s="3">
        <v>119935.431711174</v>
      </c>
      <c r="AN104" s="3">
        <v>98801.282283755</v>
      </c>
      <c r="AO104" s="3">
        <v>321347.666810124</v>
      </c>
      <c r="AP104" s="3">
        <v>312988.057721971</v>
      </c>
      <c r="AQ104" s="3">
        <v>103863.12808062</v>
      </c>
      <c r="AR104" s="3">
        <v>290563.243443505</v>
      </c>
      <c r="AS104" s="3">
        <v>130150.729960394</v>
      </c>
    </row>
    <row r="105" spans="1:45">
      <c r="A105" s="3" t="s">
        <v>849</v>
      </c>
      <c r="B105" s="3">
        <v>346.055734121076</v>
      </c>
      <c r="C105" s="3">
        <v>0.791616666666667</v>
      </c>
      <c r="D105" s="3" t="s">
        <v>107</v>
      </c>
      <c r="E105" s="3" t="s">
        <v>850</v>
      </c>
      <c r="F105" s="3">
        <v>46841</v>
      </c>
      <c r="G105" s="4" t="str">
        <f>HYPERLINK("http://funmeta.oebiotech.com/network/46841","http://funmeta.oebiotech.com/network/46841")</f>
        <v>http://funmeta.oebiotech.com/network/46841</v>
      </c>
      <c r="H105" s="3" t="s">
        <v>851</v>
      </c>
      <c r="I105" s="3">
        <v>34478</v>
      </c>
      <c r="J105" s="3"/>
      <c r="K105" s="3">
        <v>16027</v>
      </c>
      <c r="L105" s="3" t="s">
        <v>852</v>
      </c>
      <c r="M105" s="3" t="s">
        <v>853</v>
      </c>
      <c r="N105" s="3" t="s">
        <v>854</v>
      </c>
      <c r="O105" s="3">
        <v>6083</v>
      </c>
      <c r="P105" s="3" t="s">
        <v>855</v>
      </c>
      <c r="Q105" s="3" t="s">
        <v>856</v>
      </c>
      <c r="R105" s="3" t="s">
        <v>857</v>
      </c>
      <c r="S105" s="3" t="s">
        <v>201</v>
      </c>
      <c r="T105" s="3" t="s">
        <v>858</v>
      </c>
      <c r="U105" s="3" t="s">
        <v>859</v>
      </c>
      <c r="V105" s="3" t="s">
        <v>130</v>
      </c>
      <c r="W105" s="3">
        <v>58.9</v>
      </c>
      <c r="X105" s="3">
        <v>35.9</v>
      </c>
      <c r="Y105" s="3" t="s">
        <v>349</v>
      </c>
      <c r="Z105" s="3" t="s">
        <v>860</v>
      </c>
      <c r="AA105" s="3">
        <v>-0.21289162410576</v>
      </c>
      <c r="AB105" s="3">
        <v>1.00799623119502</v>
      </c>
      <c r="AC105" s="3">
        <v>0.000338249016026274</v>
      </c>
      <c r="AD105" s="3">
        <v>88928.8397511727</v>
      </c>
      <c r="AE105" s="5">
        <v>3.80359191655611e-9</v>
      </c>
      <c r="AF105" s="5">
        <v>-27.9699903847442</v>
      </c>
      <c r="AG105" s="5" t="s">
        <v>63</v>
      </c>
      <c r="AH105" s="3">
        <v>0.00167092038913642</v>
      </c>
      <c r="AI105" s="3">
        <v>0.0248952480784931</v>
      </c>
      <c r="AJ105" s="3">
        <v>0.000338249016026274</v>
      </c>
      <c r="AK105" s="3">
        <v>0.000338249016026274</v>
      </c>
      <c r="AL105" s="3">
        <v>0.000338249016026274</v>
      </c>
      <c r="AM105" s="3">
        <v>0.000338249016026274</v>
      </c>
      <c r="AN105" s="3">
        <v>0.000338249016026274</v>
      </c>
      <c r="AO105" s="3">
        <v>26291.5219949189</v>
      </c>
      <c r="AP105" s="3">
        <v>132223.2593686</v>
      </c>
      <c r="AQ105" s="3">
        <v>118032.910594803</v>
      </c>
      <c r="AR105" s="3">
        <v>65871.0270632698</v>
      </c>
      <c r="AS105" s="3">
        <v>102225.479734272</v>
      </c>
    </row>
    <row r="106" spans="1:45">
      <c r="A106" s="3" t="s">
        <v>861</v>
      </c>
      <c r="B106" s="3">
        <v>923.116070307047</v>
      </c>
      <c r="C106" s="3">
        <v>10.9217833333333</v>
      </c>
      <c r="D106" s="3" t="s">
        <v>47</v>
      </c>
      <c r="E106" s="3" t="s">
        <v>862</v>
      </c>
      <c r="F106" s="3">
        <v>204795</v>
      </c>
      <c r="G106" s="4" t="str">
        <f>HYPERLINK("http://funmeta.oebiotech.com/network/204795","http://funmeta.oebiotech.com/network/204795")</f>
        <v>http://funmeta.oebiotech.com/network/204795</v>
      </c>
      <c r="H106" s="3" t="s">
        <v>863</v>
      </c>
      <c r="I106" s="3"/>
      <c r="J106" s="3"/>
      <c r="K106" s="3"/>
      <c r="L106" s="3"/>
      <c r="M106" s="3"/>
      <c r="N106" s="3"/>
      <c r="O106" s="3">
        <v>374874</v>
      </c>
      <c r="P106" s="3"/>
      <c r="Q106" s="3" t="s">
        <v>864</v>
      </c>
      <c r="R106" s="3" t="s">
        <v>865</v>
      </c>
      <c r="S106" s="3" t="s">
        <v>520</v>
      </c>
      <c r="T106" s="3" t="s">
        <v>733</v>
      </c>
      <c r="U106" s="3" t="s">
        <v>69</v>
      </c>
      <c r="V106" s="3" t="s">
        <v>190</v>
      </c>
      <c r="W106" s="3">
        <v>36.4</v>
      </c>
      <c r="X106" s="3">
        <v>0</v>
      </c>
      <c r="Y106" s="3" t="s">
        <v>70</v>
      </c>
      <c r="Z106" s="3" t="s">
        <v>866</v>
      </c>
      <c r="AA106" s="3">
        <v>1.25241939880666</v>
      </c>
      <c r="AB106" s="3">
        <v>1.00575711105686</v>
      </c>
      <c r="AC106" s="3">
        <v>475.267939863795</v>
      </c>
      <c r="AD106" s="3">
        <v>77982.1100336359</v>
      </c>
      <c r="AE106" s="5">
        <v>0.00609457655940315</v>
      </c>
      <c r="AF106" s="5">
        <v>-7.35825829628103</v>
      </c>
      <c r="AG106" s="5" t="s">
        <v>63</v>
      </c>
      <c r="AH106" s="3">
        <v>1.48878166695869e-7</v>
      </c>
      <c r="AI106" s="3">
        <v>0.000206741666450871</v>
      </c>
      <c r="AJ106" s="3">
        <v>0.000338249016026274</v>
      </c>
      <c r="AK106" s="3">
        <v>0.000338249016026274</v>
      </c>
      <c r="AL106" s="3">
        <v>0.000338249016026274</v>
      </c>
      <c r="AM106" s="3">
        <v>0.000338249016026274</v>
      </c>
      <c r="AN106" s="3">
        <v>2376.33834632291</v>
      </c>
      <c r="AO106" s="3">
        <v>75788.0567935398</v>
      </c>
      <c r="AP106" s="3">
        <v>66009.3098899662</v>
      </c>
      <c r="AQ106" s="3">
        <v>87435.2660044555</v>
      </c>
      <c r="AR106" s="3">
        <v>71255.5552559726</v>
      </c>
      <c r="AS106" s="3">
        <v>89422.3622242455</v>
      </c>
    </row>
    <row r="107" spans="1:45">
      <c r="A107" s="3" t="s">
        <v>867</v>
      </c>
      <c r="B107" s="3">
        <v>415.119126612045</v>
      </c>
      <c r="C107" s="3">
        <v>1.73253333333333</v>
      </c>
      <c r="D107" s="3" t="s">
        <v>47</v>
      </c>
      <c r="E107" s="3" t="s">
        <v>868</v>
      </c>
      <c r="F107" s="3">
        <v>203575</v>
      </c>
      <c r="G107" s="4" t="str">
        <f>HYPERLINK("http://funmeta.oebiotech.com/network/203575","http://funmeta.oebiotech.com/network/203575")</f>
        <v>http://funmeta.oebiotech.com/network/203575</v>
      </c>
      <c r="H107" s="3" t="s">
        <v>869</v>
      </c>
      <c r="I107" s="3"/>
      <c r="J107" s="3"/>
      <c r="K107" s="3"/>
      <c r="L107" s="3"/>
      <c r="M107" s="3"/>
      <c r="N107" s="3"/>
      <c r="O107" s="3">
        <v>14300409</v>
      </c>
      <c r="P107" s="3"/>
      <c r="Q107" s="3" t="s">
        <v>870</v>
      </c>
      <c r="R107" s="3" t="s">
        <v>871</v>
      </c>
      <c r="S107" s="3" t="s">
        <v>237</v>
      </c>
      <c r="T107" s="3" t="s">
        <v>872</v>
      </c>
      <c r="U107" s="3" t="s">
        <v>873</v>
      </c>
      <c r="V107" s="3" t="s">
        <v>190</v>
      </c>
      <c r="W107" s="3">
        <v>38.6</v>
      </c>
      <c r="X107" s="3">
        <v>0.00514</v>
      </c>
      <c r="Y107" s="3" t="s">
        <v>292</v>
      </c>
      <c r="Z107" s="3" t="s">
        <v>874</v>
      </c>
      <c r="AA107" s="3">
        <v>3.41652302147432</v>
      </c>
      <c r="AB107" s="3">
        <v>1.00125227644697</v>
      </c>
      <c r="AC107" s="3">
        <v>128926.036297469</v>
      </c>
      <c r="AD107" s="3">
        <v>226250.537722796</v>
      </c>
      <c r="AE107" s="5">
        <v>0.569837480145263</v>
      </c>
      <c r="AF107" s="5">
        <v>-0.811377579155047</v>
      </c>
      <c r="AG107" s="5" t="s">
        <v>63</v>
      </c>
      <c r="AH107" s="3">
        <v>0.0166027117160576</v>
      </c>
      <c r="AI107" s="3">
        <v>0.0848810248832783</v>
      </c>
      <c r="AJ107" s="3">
        <v>229121.681065499</v>
      </c>
      <c r="AK107" s="3">
        <v>100016.405326952</v>
      </c>
      <c r="AL107" s="3">
        <v>103125.253008063</v>
      </c>
      <c r="AM107" s="3">
        <v>165913.372958426</v>
      </c>
      <c r="AN107" s="3">
        <v>46453.4691284029</v>
      </c>
      <c r="AO107" s="3">
        <v>205068.624850545</v>
      </c>
      <c r="AP107" s="3">
        <v>215906.647348576</v>
      </c>
      <c r="AQ107" s="3">
        <v>236233.271210628</v>
      </c>
      <c r="AR107" s="3">
        <v>246945.521540124</v>
      </c>
      <c r="AS107" s="3">
        <v>227098.623664105</v>
      </c>
    </row>
    <row r="108" spans="1:1">
      <c r="A108" s="6" t="s">
        <v>875</v>
      </c>
    </row>
    <row r="109" spans="1:1">
      <c r="A109" s="6" t="s">
        <v>876</v>
      </c>
    </row>
    <row r="110" spans="1:1">
      <c r="A110" s="6" t="s">
        <v>877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10"/>
  <sheetViews>
    <sheetView topLeftCell="A88" workbookViewId="0">
      <selection activeCell="D117" sqref="D117"/>
    </sheetView>
  </sheetViews>
  <sheetFormatPr defaultColWidth="11" defaultRowHeight="15"/>
  <cols>
    <col min="7" max="7" width="45.7142857142857" customWidth="1"/>
  </cols>
  <sheetData>
    <row r="1" s="1" customFormat="1" spans="1:45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29</v>
      </c>
      <c r="AD1" s="2" t="s">
        <v>878</v>
      </c>
      <c r="AE1" s="2" t="s">
        <v>31</v>
      </c>
      <c r="AF1" s="2" t="s">
        <v>32</v>
      </c>
      <c r="AG1" s="2" t="s">
        <v>33</v>
      </c>
      <c r="AH1" s="2" t="s">
        <v>34</v>
      </c>
      <c r="AI1" s="2" t="s">
        <v>35</v>
      </c>
      <c r="AJ1" s="2" t="s">
        <v>36</v>
      </c>
      <c r="AK1" s="2" t="s">
        <v>37</v>
      </c>
      <c r="AL1" s="2" t="s">
        <v>38</v>
      </c>
      <c r="AM1" s="2" t="s">
        <v>39</v>
      </c>
      <c r="AN1" s="2" t="s">
        <v>40</v>
      </c>
      <c r="AO1" s="2" t="s">
        <v>879</v>
      </c>
      <c r="AP1" s="2" t="s">
        <v>880</v>
      </c>
      <c r="AQ1" s="2" t="s">
        <v>881</v>
      </c>
      <c r="AR1" s="2" t="s">
        <v>882</v>
      </c>
      <c r="AS1" s="2" t="s">
        <v>883</v>
      </c>
    </row>
    <row r="2" s="1" customFormat="1" spans="1:45">
      <c r="A2" s="3" t="s">
        <v>884</v>
      </c>
      <c r="B2" s="3">
        <v>786.59870427364</v>
      </c>
      <c r="C2" s="3">
        <v>12.5647666666667</v>
      </c>
      <c r="D2" s="3" t="s">
        <v>47</v>
      </c>
      <c r="E2" s="3" t="s">
        <v>885</v>
      </c>
      <c r="F2" s="3">
        <v>18387</v>
      </c>
      <c r="G2" s="4" t="str">
        <f>HYPERLINK("http://funmeta.oebiotech.com/network/18387","http://funmeta.oebiotech.com/network/18387")</f>
        <v>http://funmeta.oebiotech.com/network/18387</v>
      </c>
      <c r="H2" s="3"/>
      <c r="I2" s="3">
        <v>39598</v>
      </c>
      <c r="J2" s="3" t="s">
        <v>886</v>
      </c>
      <c r="K2" s="3"/>
      <c r="L2" s="3"/>
      <c r="M2" s="3"/>
      <c r="N2" s="3"/>
      <c r="O2" s="3">
        <v>24778911</v>
      </c>
      <c r="P2" s="3"/>
      <c r="Q2" s="3" t="s">
        <v>887</v>
      </c>
      <c r="R2" s="3" t="s">
        <v>888</v>
      </c>
      <c r="S2" s="3" t="s">
        <v>57</v>
      </c>
      <c r="T2" s="3" t="s">
        <v>58</v>
      </c>
      <c r="U2" s="3" t="s">
        <v>59</v>
      </c>
      <c r="V2" s="3" t="s">
        <v>130</v>
      </c>
      <c r="W2" s="3">
        <v>44.3</v>
      </c>
      <c r="X2" s="3">
        <v>9.27</v>
      </c>
      <c r="Y2" s="3" t="s">
        <v>889</v>
      </c>
      <c r="Z2" s="3" t="s">
        <v>262</v>
      </c>
      <c r="AA2" s="3">
        <v>-2.58077954529701</v>
      </c>
      <c r="AB2" s="3">
        <v>25.8162193829896</v>
      </c>
      <c r="AC2" s="3">
        <v>119214.261258323</v>
      </c>
      <c r="AD2" s="3">
        <v>93047076.1908866</v>
      </c>
      <c r="AE2" s="5">
        <v>0.00128122522639781</v>
      </c>
      <c r="AF2" s="5">
        <v>-9.60826017553556</v>
      </c>
      <c r="AG2" s="5" t="s">
        <v>63</v>
      </c>
      <c r="AH2" s="3">
        <v>3.75655114699801e-10</v>
      </c>
      <c r="AI2" s="3">
        <v>2.12683404105871e-7</v>
      </c>
      <c r="AJ2" s="3">
        <v>150625.336455733</v>
      </c>
      <c r="AK2" s="3">
        <v>170186.310144005</v>
      </c>
      <c r="AL2" s="3">
        <v>124478.41781377</v>
      </c>
      <c r="AM2" s="3">
        <v>75662.4088128963</v>
      </c>
      <c r="AN2" s="3">
        <v>75118.83306521</v>
      </c>
      <c r="AO2" s="3">
        <v>84334375.4553046</v>
      </c>
      <c r="AP2" s="3">
        <v>99979349.0825624</v>
      </c>
      <c r="AQ2" s="3">
        <v>95183224.3820909</v>
      </c>
      <c r="AR2" s="3">
        <v>91535300.5482982</v>
      </c>
      <c r="AS2" s="3">
        <v>94203131.486177</v>
      </c>
    </row>
    <row r="3" s="1" customFormat="1" spans="1:45">
      <c r="A3" s="3" t="s">
        <v>46</v>
      </c>
      <c r="B3" s="3">
        <v>780.551004490705</v>
      </c>
      <c r="C3" s="3">
        <v>12.5647666666667</v>
      </c>
      <c r="D3" s="3" t="s">
        <v>47</v>
      </c>
      <c r="E3" s="3" t="s">
        <v>48</v>
      </c>
      <c r="F3" s="3">
        <v>18259</v>
      </c>
      <c r="G3" s="4" t="str">
        <f>HYPERLINK("http://funmeta.oebiotech.com/network/18259","http://funmeta.oebiotech.com/network/18259")</f>
        <v>http://funmeta.oebiotech.com/network/18259</v>
      </c>
      <c r="H3" s="3" t="s">
        <v>49</v>
      </c>
      <c r="I3" s="3">
        <v>59422</v>
      </c>
      <c r="J3" s="3" t="s">
        <v>50</v>
      </c>
      <c r="K3" s="3">
        <v>73002</v>
      </c>
      <c r="L3" s="3" t="s">
        <v>51</v>
      </c>
      <c r="M3" s="3" t="s">
        <v>52</v>
      </c>
      <c r="N3" s="3" t="s">
        <v>53</v>
      </c>
      <c r="O3" s="3">
        <v>5287971</v>
      </c>
      <c r="P3" s="3" t="s">
        <v>54</v>
      </c>
      <c r="Q3" s="3" t="s">
        <v>55</v>
      </c>
      <c r="R3" s="3" t="s">
        <v>56</v>
      </c>
      <c r="S3" s="3" t="s">
        <v>57</v>
      </c>
      <c r="T3" s="3" t="s">
        <v>58</v>
      </c>
      <c r="U3" s="3" t="s">
        <v>59</v>
      </c>
      <c r="V3" s="3" t="s">
        <v>60</v>
      </c>
      <c r="W3" s="3">
        <v>56.3</v>
      </c>
      <c r="X3" s="3">
        <v>92</v>
      </c>
      <c r="Y3" s="3" t="s">
        <v>61</v>
      </c>
      <c r="Z3" s="3" t="s">
        <v>62</v>
      </c>
      <c r="AA3" s="3">
        <v>-0.490185751818321</v>
      </c>
      <c r="AB3" s="3">
        <v>18.6557535973704</v>
      </c>
      <c r="AC3" s="3">
        <v>1904315.56629045</v>
      </c>
      <c r="AD3" s="3">
        <v>50519226.9147664</v>
      </c>
      <c r="AE3" s="5">
        <v>0.0376948675304022</v>
      </c>
      <c r="AF3" s="5">
        <v>-4.72948808783282</v>
      </c>
      <c r="AG3" s="5" t="s">
        <v>63</v>
      </c>
      <c r="AH3" s="3">
        <v>1.2975658958325e-10</v>
      </c>
      <c r="AI3" s="3">
        <v>1.31161246220257e-7</v>
      </c>
      <c r="AJ3" s="3">
        <v>52484.7103903997</v>
      </c>
      <c r="AK3" s="3">
        <v>151636.506298459</v>
      </c>
      <c r="AL3" s="3">
        <v>2121889.87990955</v>
      </c>
      <c r="AM3" s="3">
        <v>4028245.53256173</v>
      </c>
      <c r="AN3" s="3">
        <v>3167321.20229211</v>
      </c>
      <c r="AO3" s="3">
        <v>47393159.747103</v>
      </c>
      <c r="AP3" s="3">
        <v>52307198.6379289</v>
      </c>
      <c r="AQ3" s="3">
        <v>51771855.2574789</v>
      </c>
      <c r="AR3" s="3">
        <v>51060289.4927989</v>
      </c>
      <c r="AS3" s="3">
        <v>50063631.4385225</v>
      </c>
    </row>
    <row r="4" s="1" customFormat="1" spans="1:45">
      <c r="A4" s="3" t="s">
        <v>64</v>
      </c>
      <c r="B4" s="3">
        <v>782.567020319348</v>
      </c>
      <c r="C4" s="3">
        <v>12.5647666666667</v>
      </c>
      <c r="D4" s="3" t="s">
        <v>47</v>
      </c>
      <c r="E4" s="3" t="s">
        <v>65</v>
      </c>
      <c r="F4" s="3">
        <v>239094</v>
      </c>
      <c r="G4" s="4" t="str">
        <f>HYPERLINK("http://funmeta.oebiotech.com/network/239094","http://funmeta.oebiotech.com/network/239094")</f>
        <v>http://funmeta.oebiotech.com/network/239094</v>
      </c>
      <c r="H4" s="3" t="s">
        <v>66</v>
      </c>
      <c r="I4" s="3"/>
      <c r="J4" s="3"/>
      <c r="K4" s="3"/>
      <c r="L4" s="3"/>
      <c r="M4" s="3"/>
      <c r="N4" s="3"/>
      <c r="O4" s="3"/>
      <c r="P4" s="3"/>
      <c r="Q4" s="3" t="s">
        <v>67</v>
      </c>
      <c r="R4" s="3" t="s">
        <v>68</v>
      </c>
      <c r="S4" s="3" t="s">
        <v>69</v>
      </c>
      <c r="T4" s="3" t="s">
        <v>69</v>
      </c>
      <c r="U4" s="3" t="s">
        <v>69</v>
      </c>
      <c r="V4" s="3" t="s">
        <v>60</v>
      </c>
      <c r="W4" s="3">
        <v>53.9</v>
      </c>
      <c r="X4" s="3">
        <v>85.7</v>
      </c>
      <c r="Y4" s="3" t="s">
        <v>70</v>
      </c>
      <c r="Z4" s="3" t="s">
        <v>71</v>
      </c>
      <c r="AA4" s="3">
        <v>-3.01569972533454</v>
      </c>
      <c r="AB4" s="3">
        <v>17.5665831567905</v>
      </c>
      <c r="AC4" s="3">
        <v>9080569.75031814</v>
      </c>
      <c r="AD4" s="3">
        <v>57494361.0893625</v>
      </c>
      <c r="AE4" s="5">
        <v>0.157938440888218</v>
      </c>
      <c r="AF4" s="5">
        <v>-2.66256574111044</v>
      </c>
      <c r="AG4" s="5" t="s">
        <v>63</v>
      </c>
      <c r="AH4" s="3">
        <v>0.000397332315566772</v>
      </c>
      <c r="AI4" s="3">
        <v>0.00517140948651466</v>
      </c>
      <c r="AJ4" s="3">
        <v>21744.2191883021</v>
      </c>
      <c r="AK4" s="3">
        <v>31336.0962349305</v>
      </c>
      <c r="AL4" s="3">
        <v>229104.545786352</v>
      </c>
      <c r="AM4" s="3">
        <v>4777123.37664252</v>
      </c>
      <c r="AN4" s="3">
        <v>40343540.5137386</v>
      </c>
      <c r="AO4" s="3">
        <v>62866259.5240331</v>
      </c>
      <c r="AP4" s="3">
        <v>64739102.0803308</v>
      </c>
      <c r="AQ4" s="3">
        <v>53974674.0524758</v>
      </c>
      <c r="AR4" s="3">
        <v>50494684.5967954</v>
      </c>
      <c r="AS4" s="3">
        <v>55397085.1931772</v>
      </c>
    </row>
    <row r="5" s="1" customFormat="1" spans="1:45">
      <c r="A5" s="3" t="s">
        <v>890</v>
      </c>
      <c r="B5" s="3">
        <v>393.209019919836</v>
      </c>
      <c r="C5" s="3">
        <v>4.30385</v>
      </c>
      <c r="D5" s="3" t="s">
        <v>47</v>
      </c>
      <c r="E5" s="3" t="s">
        <v>891</v>
      </c>
      <c r="F5" s="3">
        <v>115446</v>
      </c>
      <c r="G5" s="4" t="str">
        <f>HYPERLINK("http://funmeta.oebiotech.com/network/115446","http://funmeta.oebiotech.com/network/115446")</f>
        <v>http://funmeta.oebiotech.com/network/115446</v>
      </c>
      <c r="H5" s="3" t="s">
        <v>892</v>
      </c>
      <c r="I5" s="3">
        <v>332404</v>
      </c>
      <c r="J5" s="3"/>
      <c r="K5" s="3">
        <v>44794</v>
      </c>
      <c r="L5" s="3"/>
      <c r="M5" s="3"/>
      <c r="N5" s="3"/>
      <c r="O5" s="3">
        <v>78798</v>
      </c>
      <c r="P5" s="3"/>
      <c r="Q5" s="3" t="s">
        <v>893</v>
      </c>
      <c r="R5" s="3" t="s">
        <v>894</v>
      </c>
      <c r="S5" s="3" t="s">
        <v>770</v>
      </c>
      <c r="T5" s="3" t="s">
        <v>771</v>
      </c>
      <c r="U5" s="3" t="s">
        <v>895</v>
      </c>
      <c r="V5" s="3" t="s">
        <v>60</v>
      </c>
      <c r="W5" s="3">
        <v>53.6</v>
      </c>
      <c r="X5" s="3">
        <v>70.7</v>
      </c>
      <c r="Y5" s="3" t="s">
        <v>896</v>
      </c>
      <c r="Z5" s="3" t="s">
        <v>897</v>
      </c>
      <c r="AA5" s="3">
        <v>-1.30578092750882</v>
      </c>
      <c r="AB5" s="3">
        <v>16.4111781725343</v>
      </c>
      <c r="AC5" s="3">
        <v>42307090.1909491</v>
      </c>
      <c r="AD5" s="3">
        <v>41541.391170644</v>
      </c>
      <c r="AE5" s="5">
        <v>1018.43219494407</v>
      </c>
      <c r="AF5" s="5">
        <v>9.99213421658664</v>
      </c>
      <c r="AG5" s="5" t="s">
        <v>95</v>
      </c>
      <c r="AH5" s="3">
        <v>0.000455983729449476</v>
      </c>
      <c r="AI5" s="3">
        <v>0.00557185873719377</v>
      </c>
      <c r="AJ5" s="3">
        <v>39393858.1668446</v>
      </c>
      <c r="AK5" s="3">
        <v>22030960.8506926</v>
      </c>
      <c r="AL5" s="3">
        <v>45634800.0501647</v>
      </c>
      <c r="AM5" s="3">
        <v>67614840.35822</v>
      </c>
      <c r="AN5" s="3">
        <v>36860991.5288234</v>
      </c>
      <c r="AO5" s="3">
        <v>34468.1216804144</v>
      </c>
      <c r="AP5" s="3">
        <v>30300.8369321416</v>
      </c>
      <c r="AQ5" s="3">
        <v>30155.8592483997</v>
      </c>
      <c r="AR5" s="3">
        <v>86635.2375635629</v>
      </c>
      <c r="AS5" s="3">
        <v>26146.9004287016</v>
      </c>
    </row>
    <row r="6" s="1" customFormat="1" spans="1:45">
      <c r="A6" s="3" t="s">
        <v>72</v>
      </c>
      <c r="B6" s="3">
        <v>784.582276156264</v>
      </c>
      <c r="C6" s="3">
        <v>12.5647666666667</v>
      </c>
      <c r="D6" s="3" t="s">
        <v>47</v>
      </c>
      <c r="E6" s="3" t="s">
        <v>73</v>
      </c>
      <c r="F6" s="3">
        <v>20200</v>
      </c>
      <c r="G6" s="4" t="str">
        <f>HYPERLINK("http://funmeta.oebiotech.com/network/20200","http://funmeta.oebiotech.com/network/20200")</f>
        <v>http://funmeta.oebiotech.com/network/20200</v>
      </c>
      <c r="H6" s="3"/>
      <c r="I6" s="3">
        <v>76746</v>
      </c>
      <c r="J6" s="3" t="s">
        <v>74</v>
      </c>
      <c r="K6" s="3"/>
      <c r="L6" s="3"/>
      <c r="M6" s="3"/>
      <c r="N6" s="3"/>
      <c r="O6" s="3">
        <v>52924214</v>
      </c>
      <c r="P6" s="3"/>
      <c r="Q6" s="3" t="s">
        <v>75</v>
      </c>
      <c r="R6" s="3" t="s">
        <v>76</v>
      </c>
      <c r="S6" s="3" t="s">
        <v>57</v>
      </c>
      <c r="T6" s="3" t="s">
        <v>58</v>
      </c>
      <c r="U6" s="3" t="s">
        <v>77</v>
      </c>
      <c r="V6" s="3" t="s">
        <v>60</v>
      </c>
      <c r="W6" s="3">
        <v>51.1</v>
      </c>
      <c r="X6" s="3">
        <v>69.1</v>
      </c>
      <c r="Y6" s="3" t="s">
        <v>61</v>
      </c>
      <c r="Z6" s="3" t="s">
        <v>78</v>
      </c>
      <c r="AA6" s="3">
        <v>-0.52496367097502</v>
      </c>
      <c r="AB6" s="3">
        <v>14.1256234859467</v>
      </c>
      <c r="AC6" s="3">
        <v>1228480.92917007</v>
      </c>
      <c r="AD6" s="3">
        <v>29232790.5090746</v>
      </c>
      <c r="AE6" s="5">
        <v>0.0420240732334025</v>
      </c>
      <c r="AF6" s="5">
        <v>-4.57264018604956</v>
      </c>
      <c r="AG6" s="5" t="s">
        <v>63</v>
      </c>
      <c r="AH6" s="3">
        <v>2.072405249936e-8</v>
      </c>
      <c r="AI6" s="3">
        <v>5.41535433387122e-6</v>
      </c>
      <c r="AJ6" s="3">
        <v>20911.0194326085</v>
      </c>
      <c r="AK6" s="3">
        <v>18980.9346709519</v>
      </c>
      <c r="AL6" s="3">
        <v>17017.3604937882</v>
      </c>
      <c r="AM6" s="3">
        <v>716961.511450364</v>
      </c>
      <c r="AN6" s="3">
        <v>5368533.81980262</v>
      </c>
      <c r="AO6" s="3">
        <v>26549783.3508019</v>
      </c>
      <c r="AP6" s="3">
        <v>31178756.1632719</v>
      </c>
      <c r="AQ6" s="3">
        <v>29687105.1825198</v>
      </c>
      <c r="AR6" s="3">
        <v>29400660.2007891</v>
      </c>
      <c r="AS6" s="3">
        <v>29347647.6479905</v>
      </c>
    </row>
    <row r="7" s="1" customFormat="1" spans="1:45">
      <c r="A7" s="3" t="s">
        <v>898</v>
      </c>
      <c r="B7" s="3">
        <v>569.31410739581</v>
      </c>
      <c r="C7" s="3">
        <v>4.70046666666667</v>
      </c>
      <c r="D7" s="3" t="s">
        <v>47</v>
      </c>
      <c r="E7" s="3" t="s">
        <v>899</v>
      </c>
      <c r="F7" s="3">
        <v>35861</v>
      </c>
      <c r="G7" s="4" t="str">
        <f>HYPERLINK("http://funmeta.oebiotech.com/network/35861","http://funmeta.oebiotech.com/network/35861")</f>
        <v>http://funmeta.oebiotech.com/network/35861</v>
      </c>
      <c r="H7" s="3"/>
      <c r="I7" s="3"/>
      <c r="J7" s="3" t="s">
        <v>900</v>
      </c>
      <c r="K7" s="3"/>
      <c r="L7" s="3"/>
      <c r="M7" s="3"/>
      <c r="N7" s="3"/>
      <c r="O7" s="3"/>
      <c r="P7" s="3"/>
      <c r="Q7" s="3" t="s">
        <v>901</v>
      </c>
      <c r="R7" s="3" t="s">
        <v>902</v>
      </c>
      <c r="S7" s="3" t="s">
        <v>57</v>
      </c>
      <c r="T7" s="3" t="s">
        <v>418</v>
      </c>
      <c r="U7" s="3" t="s">
        <v>903</v>
      </c>
      <c r="V7" s="3" t="s">
        <v>190</v>
      </c>
      <c r="W7" s="3">
        <v>41.4</v>
      </c>
      <c r="X7" s="3">
        <v>13.8</v>
      </c>
      <c r="Y7" s="3" t="s">
        <v>904</v>
      </c>
      <c r="Z7" s="3" t="s">
        <v>905</v>
      </c>
      <c r="AA7" s="3">
        <v>-3.03782756054578</v>
      </c>
      <c r="AB7" s="3">
        <v>11.9390867023504</v>
      </c>
      <c r="AC7" s="3">
        <v>22188223.0096546</v>
      </c>
      <c r="AD7" s="3">
        <v>19088.7092421844</v>
      </c>
      <c r="AE7" s="5">
        <v>1162.37419346409</v>
      </c>
      <c r="AF7" s="5">
        <v>10.1828588630013</v>
      </c>
      <c r="AG7" s="5" t="s">
        <v>95</v>
      </c>
      <c r="AH7" s="3">
        <v>0.000344481373370685</v>
      </c>
      <c r="AI7" s="3">
        <v>0.00468081290136087</v>
      </c>
      <c r="AJ7" s="3">
        <v>19482242.7284602</v>
      </c>
      <c r="AK7" s="3">
        <v>11253518.9232094</v>
      </c>
      <c r="AL7" s="3">
        <v>24951275.7847411</v>
      </c>
      <c r="AM7" s="3">
        <v>34129687.3783066</v>
      </c>
      <c r="AN7" s="3">
        <v>21124390.2335557</v>
      </c>
      <c r="AO7" s="3">
        <v>15103.5514903932</v>
      </c>
      <c r="AP7" s="3">
        <v>13608.0430218687</v>
      </c>
      <c r="AQ7" s="3">
        <v>14364.4407194099</v>
      </c>
      <c r="AR7" s="3">
        <v>41467.08850922</v>
      </c>
      <c r="AS7" s="3">
        <v>10900.42247003</v>
      </c>
    </row>
    <row r="8" s="1" customFormat="1" spans="1:45">
      <c r="A8" s="3" t="s">
        <v>79</v>
      </c>
      <c r="B8" s="3">
        <v>780.551135545303</v>
      </c>
      <c r="C8" s="3">
        <v>13.2929166666667</v>
      </c>
      <c r="D8" s="3" t="s">
        <v>47</v>
      </c>
      <c r="E8" s="3" t="s">
        <v>80</v>
      </c>
      <c r="F8" s="3">
        <v>134038</v>
      </c>
      <c r="G8" s="4" t="str">
        <f>HYPERLINK("http://funmeta.oebiotech.com/network/134038","http://funmeta.oebiotech.com/network/134038")</f>
        <v>http://funmeta.oebiotech.com/network/134038</v>
      </c>
      <c r="H8" s="3" t="s">
        <v>81</v>
      </c>
      <c r="I8" s="3"/>
      <c r="J8" s="3"/>
      <c r="K8" s="3"/>
      <c r="L8" s="3"/>
      <c r="M8" s="3"/>
      <c r="N8" s="3"/>
      <c r="O8" s="3">
        <v>131821045</v>
      </c>
      <c r="P8" s="3"/>
      <c r="Q8" s="3" t="s">
        <v>82</v>
      </c>
      <c r="R8" s="3" t="s">
        <v>83</v>
      </c>
      <c r="S8" s="3" t="s">
        <v>57</v>
      </c>
      <c r="T8" s="3" t="s">
        <v>58</v>
      </c>
      <c r="U8" s="3" t="s">
        <v>77</v>
      </c>
      <c r="V8" s="3" t="s">
        <v>60</v>
      </c>
      <c r="W8" s="3">
        <v>50.6</v>
      </c>
      <c r="X8" s="3">
        <v>66</v>
      </c>
      <c r="Y8" s="3" t="s">
        <v>84</v>
      </c>
      <c r="Z8" s="3" t="s">
        <v>85</v>
      </c>
      <c r="AA8" s="3">
        <v>-3.39425476160883</v>
      </c>
      <c r="AB8" s="3">
        <v>11.7449041706921</v>
      </c>
      <c r="AC8" s="3">
        <v>3277522.54130649</v>
      </c>
      <c r="AD8" s="3">
        <v>23537222.1575519</v>
      </c>
      <c r="AE8" s="5">
        <v>0.139248485627047</v>
      </c>
      <c r="AF8" s="5">
        <v>-2.84426645701849</v>
      </c>
      <c r="AG8" s="5" t="s">
        <v>63</v>
      </c>
      <c r="AH8" s="3">
        <v>3.14526860553174e-5</v>
      </c>
      <c r="AI8" s="3">
        <v>0.00103732790805741</v>
      </c>
      <c r="AJ8" s="3">
        <v>19973.5337269646</v>
      </c>
      <c r="AK8" s="3">
        <v>228811.546708968</v>
      </c>
      <c r="AL8" s="3">
        <v>1661668.87344231</v>
      </c>
      <c r="AM8" s="3">
        <v>2653801.21058621</v>
      </c>
      <c r="AN8" s="3">
        <v>11823357.542068</v>
      </c>
      <c r="AO8" s="3">
        <v>21893489.6435716</v>
      </c>
      <c r="AP8" s="3">
        <v>27480168.7369946</v>
      </c>
      <c r="AQ8" s="3">
        <v>23534212.6091742</v>
      </c>
      <c r="AR8" s="3">
        <v>22785786.1990721</v>
      </c>
      <c r="AS8" s="3">
        <v>21992453.5989472</v>
      </c>
    </row>
    <row r="9" s="1" customFormat="1" spans="1:45">
      <c r="A9" s="3" t="s">
        <v>86</v>
      </c>
      <c r="B9" s="3">
        <v>744.553327408818</v>
      </c>
      <c r="C9" s="3">
        <v>12.5647666666667</v>
      </c>
      <c r="D9" s="3" t="s">
        <v>47</v>
      </c>
      <c r="E9" s="3" t="s">
        <v>87</v>
      </c>
      <c r="F9" s="3">
        <v>19944</v>
      </c>
      <c r="G9" s="4" t="str">
        <f>HYPERLINK("http://funmeta.oebiotech.com/network/19944","http://funmeta.oebiotech.com/network/19944")</f>
        <v>http://funmeta.oebiotech.com/network/19944</v>
      </c>
      <c r="H9" s="3" t="s">
        <v>88</v>
      </c>
      <c r="I9" s="3">
        <v>40443</v>
      </c>
      <c r="J9" s="3" t="s">
        <v>89</v>
      </c>
      <c r="K9" s="3">
        <v>133599</v>
      </c>
      <c r="L9" s="3"/>
      <c r="M9" s="3"/>
      <c r="N9" s="3"/>
      <c r="O9" s="3">
        <v>9546749</v>
      </c>
      <c r="P9" s="3" t="s">
        <v>90</v>
      </c>
      <c r="Q9" s="3" t="s">
        <v>91</v>
      </c>
      <c r="R9" s="3" t="s">
        <v>92</v>
      </c>
      <c r="S9" s="3" t="s">
        <v>57</v>
      </c>
      <c r="T9" s="3" t="s">
        <v>58</v>
      </c>
      <c r="U9" s="3" t="s">
        <v>77</v>
      </c>
      <c r="V9" s="3" t="s">
        <v>60</v>
      </c>
      <c r="W9" s="3">
        <v>56</v>
      </c>
      <c r="X9" s="3">
        <v>88.5</v>
      </c>
      <c r="Y9" s="3" t="s">
        <v>93</v>
      </c>
      <c r="Z9" s="3" t="s">
        <v>94</v>
      </c>
      <c r="AA9" s="3">
        <v>-0.610743132353072</v>
      </c>
      <c r="AB9" s="3">
        <v>11.2754275962888</v>
      </c>
      <c r="AC9" s="3">
        <v>22148424.171415</v>
      </c>
      <c r="AD9" s="3">
        <v>2315917.53752418</v>
      </c>
      <c r="AE9" s="5">
        <v>9.56356338796614</v>
      </c>
      <c r="AF9" s="5">
        <v>3.2575482671894</v>
      </c>
      <c r="AG9" s="5" t="s">
        <v>95</v>
      </c>
      <c r="AH9" s="3">
        <v>0.000387297959780314</v>
      </c>
      <c r="AI9" s="3">
        <v>0.0050797342446862</v>
      </c>
      <c r="AJ9" s="3">
        <v>31442528.2636398</v>
      </c>
      <c r="AK9" s="3">
        <v>27575568.6224041</v>
      </c>
      <c r="AL9" s="3">
        <v>21941028.2584228</v>
      </c>
      <c r="AM9" s="3">
        <v>16932114.5287473</v>
      </c>
      <c r="AN9" s="3">
        <v>12850881.1838609</v>
      </c>
      <c r="AO9" s="3">
        <v>3010829.05059018</v>
      </c>
      <c r="AP9" s="3">
        <v>2763666.32096223</v>
      </c>
      <c r="AQ9" s="3">
        <v>2078540.5772823</v>
      </c>
      <c r="AR9" s="3">
        <v>1862329.13461281</v>
      </c>
      <c r="AS9" s="3">
        <v>1864222.6041734</v>
      </c>
    </row>
    <row r="10" s="1" customFormat="1" spans="1:45">
      <c r="A10" s="3" t="s">
        <v>906</v>
      </c>
      <c r="B10" s="3">
        <v>305.15679796828</v>
      </c>
      <c r="C10" s="3">
        <v>3.98911666666667</v>
      </c>
      <c r="D10" s="3" t="s">
        <v>47</v>
      </c>
      <c r="E10" s="3" t="s">
        <v>907</v>
      </c>
      <c r="F10" s="3">
        <v>83346</v>
      </c>
      <c r="G10" s="4" t="str">
        <f>HYPERLINK("http://funmeta.oebiotech.com/network/83346","http://funmeta.oebiotech.com/network/83346")</f>
        <v>http://funmeta.oebiotech.com/network/83346</v>
      </c>
      <c r="H10" s="3" t="s">
        <v>908</v>
      </c>
      <c r="I10" s="3">
        <v>332442</v>
      </c>
      <c r="J10" s="3"/>
      <c r="K10" s="3">
        <v>49793</v>
      </c>
      <c r="L10" s="3"/>
      <c r="M10" s="3"/>
      <c r="N10" s="3"/>
      <c r="O10" s="3">
        <v>17472</v>
      </c>
      <c r="P10" s="3" t="s">
        <v>909</v>
      </c>
      <c r="Q10" s="3" t="s">
        <v>910</v>
      </c>
      <c r="R10" s="3" t="s">
        <v>911</v>
      </c>
      <c r="S10" s="3" t="s">
        <v>770</v>
      </c>
      <c r="T10" s="3" t="s">
        <v>771</v>
      </c>
      <c r="U10" s="3" t="s">
        <v>895</v>
      </c>
      <c r="V10" s="3" t="s">
        <v>103</v>
      </c>
      <c r="W10" s="3">
        <v>62.7</v>
      </c>
      <c r="X10" s="3">
        <v>92.8</v>
      </c>
      <c r="Y10" s="3" t="s">
        <v>896</v>
      </c>
      <c r="Z10" s="3" t="s">
        <v>912</v>
      </c>
      <c r="AA10" s="3">
        <v>-0.977724629822053</v>
      </c>
      <c r="AB10" s="3">
        <v>10.7052684225176</v>
      </c>
      <c r="AC10" s="3">
        <v>17990491.702609</v>
      </c>
      <c r="AD10" s="3">
        <v>46235.8170522522</v>
      </c>
      <c r="AE10" s="5">
        <v>389.102926034108</v>
      </c>
      <c r="AF10" s="5">
        <v>8.60400801911922</v>
      </c>
      <c r="AG10" s="5" t="s">
        <v>95</v>
      </c>
      <c r="AH10" s="3">
        <v>0.000427258494236175</v>
      </c>
      <c r="AI10" s="3">
        <v>0.00539552827107914</v>
      </c>
      <c r="AJ10" s="3">
        <v>16258508.3780306</v>
      </c>
      <c r="AK10" s="3">
        <v>9296658.75998279</v>
      </c>
      <c r="AL10" s="3">
        <v>20030436.7192102</v>
      </c>
      <c r="AM10" s="3">
        <v>28373534.4307751</v>
      </c>
      <c r="AN10" s="3">
        <v>15993320.2250465</v>
      </c>
      <c r="AO10" s="3">
        <v>59951.3224930417</v>
      </c>
      <c r="AP10" s="3">
        <v>33061.2439224699</v>
      </c>
      <c r="AQ10" s="3">
        <v>46880.6494934321</v>
      </c>
      <c r="AR10" s="3">
        <v>54382.5476730166</v>
      </c>
      <c r="AS10" s="3">
        <v>36903.3216793009</v>
      </c>
    </row>
    <row r="11" s="1" customFormat="1" spans="1:45">
      <c r="A11" s="3" t="s">
        <v>96</v>
      </c>
      <c r="B11" s="3">
        <v>522.355047899919</v>
      </c>
      <c r="C11" s="3">
        <v>10.9217833333333</v>
      </c>
      <c r="D11" s="3" t="s">
        <v>47</v>
      </c>
      <c r="E11" s="3" t="s">
        <v>97</v>
      </c>
      <c r="F11" s="3">
        <v>19837</v>
      </c>
      <c r="G11" s="4" t="str">
        <f>HYPERLINK("http://funmeta.oebiotech.com/network/19837","http://funmeta.oebiotech.com/network/19837")</f>
        <v>http://funmeta.oebiotech.com/network/19837</v>
      </c>
      <c r="H11" s="3" t="s">
        <v>98</v>
      </c>
      <c r="I11" s="3">
        <v>40298</v>
      </c>
      <c r="J11" s="3" t="s">
        <v>99</v>
      </c>
      <c r="K11" s="3">
        <v>28610</v>
      </c>
      <c r="L11" s="3"/>
      <c r="M11" s="3"/>
      <c r="N11" s="3"/>
      <c r="O11" s="3">
        <v>16081932</v>
      </c>
      <c r="P11" s="3" t="s">
        <v>100</v>
      </c>
      <c r="Q11" s="3" t="s">
        <v>101</v>
      </c>
      <c r="R11" s="3" t="s">
        <v>102</v>
      </c>
      <c r="S11" s="3" t="s">
        <v>57</v>
      </c>
      <c r="T11" s="3" t="s">
        <v>58</v>
      </c>
      <c r="U11" s="3" t="s">
        <v>59</v>
      </c>
      <c r="V11" s="3" t="s">
        <v>103</v>
      </c>
      <c r="W11" s="3">
        <v>62.4</v>
      </c>
      <c r="X11" s="3">
        <v>86.1</v>
      </c>
      <c r="Y11" s="3" t="s">
        <v>104</v>
      </c>
      <c r="Z11" s="3" t="s">
        <v>105</v>
      </c>
      <c r="AA11" s="3">
        <v>-0.706191146852166</v>
      </c>
      <c r="AB11" s="3">
        <v>10.3028234400017</v>
      </c>
      <c r="AC11" s="3">
        <v>19450745.0335976</v>
      </c>
      <c r="AD11" s="3">
        <v>37029658.7619019</v>
      </c>
      <c r="AE11" s="5">
        <v>0.525274757692599</v>
      </c>
      <c r="AF11" s="5">
        <v>-0.928855838067894</v>
      </c>
      <c r="AG11" s="5" t="s">
        <v>63</v>
      </c>
      <c r="AH11" s="3">
        <v>0.00365398918820456</v>
      </c>
      <c r="AI11" s="3">
        <v>0.0203438306167118</v>
      </c>
      <c r="AJ11" s="3">
        <v>26559292.4486207</v>
      </c>
      <c r="AK11" s="3">
        <v>26331238.5652539</v>
      </c>
      <c r="AL11" s="3">
        <v>11231401.505742</v>
      </c>
      <c r="AM11" s="3">
        <v>16357004.1173712</v>
      </c>
      <c r="AN11" s="3">
        <v>16774788.5310004</v>
      </c>
      <c r="AO11" s="3">
        <v>26017112.8100485</v>
      </c>
      <c r="AP11" s="3">
        <v>35263597.6896238</v>
      </c>
      <c r="AQ11" s="3">
        <v>38306157.614476</v>
      </c>
      <c r="AR11" s="3">
        <v>41957262.0797676</v>
      </c>
      <c r="AS11" s="3">
        <v>43604163.6155936</v>
      </c>
    </row>
    <row r="12" s="1" customFormat="1" spans="1:45">
      <c r="A12" s="3" t="s">
        <v>151</v>
      </c>
      <c r="B12" s="3">
        <v>832.582015541308</v>
      </c>
      <c r="C12" s="3">
        <v>13.1160166666667</v>
      </c>
      <c r="D12" s="3" t="s">
        <v>47</v>
      </c>
      <c r="E12" s="3" t="s">
        <v>152</v>
      </c>
      <c r="F12" s="3">
        <v>242633</v>
      </c>
      <c r="G12" s="4" t="str">
        <f>HYPERLINK("http://funmeta.oebiotech.com/network/242633","http://funmeta.oebiotech.com/network/242633")</f>
        <v>http://funmeta.oebiotech.com/network/242633</v>
      </c>
      <c r="H12" s="3" t="s">
        <v>153</v>
      </c>
      <c r="I12" s="3"/>
      <c r="J12" s="3"/>
      <c r="K12" s="3"/>
      <c r="L12" s="3"/>
      <c r="M12" s="3"/>
      <c r="N12" s="3"/>
      <c r="O12" s="3"/>
      <c r="P12" s="3"/>
      <c r="Q12" s="3" t="s">
        <v>154</v>
      </c>
      <c r="R12" s="3" t="s">
        <v>155</v>
      </c>
      <c r="S12" s="3" t="s">
        <v>69</v>
      </c>
      <c r="T12" s="3" t="s">
        <v>69</v>
      </c>
      <c r="U12" s="3" t="s">
        <v>69</v>
      </c>
      <c r="V12" s="3" t="s">
        <v>60</v>
      </c>
      <c r="W12" s="3">
        <v>48.5</v>
      </c>
      <c r="X12" s="3">
        <v>57.5</v>
      </c>
      <c r="Y12" s="3" t="s">
        <v>61</v>
      </c>
      <c r="Z12" s="3" t="s">
        <v>156</v>
      </c>
      <c r="AA12" s="3">
        <v>-0.815747518144415</v>
      </c>
      <c r="AB12" s="3">
        <v>8.3321190958833</v>
      </c>
      <c r="AC12" s="3">
        <v>1280332.4816998</v>
      </c>
      <c r="AD12" s="3">
        <v>11397983.2708067</v>
      </c>
      <c r="AE12" s="5">
        <v>0.112329738628331</v>
      </c>
      <c r="AF12" s="5">
        <v>-3.15418817167373</v>
      </c>
      <c r="AG12" s="5" t="s">
        <v>63</v>
      </c>
      <c r="AH12" s="3">
        <v>8.45143399403167e-6</v>
      </c>
      <c r="AI12" s="3">
        <v>0.000468870919218947</v>
      </c>
      <c r="AJ12" s="3">
        <v>15695.1487854547</v>
      </c>
      <c r="AK12" s="3">
        <v>21347.3040656739</v>
      </c>
      <c r="AL12" s="3">
        <v>197617.248415866</v>
      </c>
      <c r="AM12" s="3">
        <v>953942.452624758</v>
      </c>
      <c r="AN12" s="3">
        <v>5213060.25460726</v>
      </c>
      <c r="AO12" s="3">
        <v>11031851.1775467</v>
      </c>
      <c r="AP12" s="3">
        <v>11037105.1930446</v>
      </c>
      <c r="AQ12" s="3">
        <v>11736462.9783507</v>
      </c>
      <c r="AR12" s="3">
        <v>11773573.0784258</v>
      </c>
      <c r="AS12" s="3">
        <v>11410923.9266655</v>
      </c>
    </row>
    <row r="13" s="1" customFormat="1" spans="1:45">
      <c r="A13" s="3" t="s">
        <v>115</v>
      </c>
      <c r="B13" s="3">
        <v>544.338978496123</v>
      </c>
      <c r="C13" s="3">
        <v>10.4109666666667</v>
      </c>
      <c r="D13" s="3" t="s">
        <v>47</v>
      </c>
      <c r="E13" s="3" t="s">
        <v>116</v>
      </c>
      <c r="F13" s="3">
        <v>19873</v>
      </c>
      <c r="G13" s="4" t="str">
        <f>HYPERLINK("http://funmeta.oebiotech.com/network/19873","http://funmeta.oebiotech.com/network/19873")</f>
        <v>http://funmeta.oebiotech.com/network/19873</v>
      </c>
      <c r="H13" s="3" t="s">
        <v>117</v>
      </c>
      <c r="I13" s="3">
        <v>46690</v>
      </c>
      <c r="J13" s="3" t="s">
        <v>118</v>
      </c>
      <c r="K13" s="3">
        <v>76079</v>
      </c>
      <c r="L13" s="3"/>
      <c r="M13" s="3"/>
      <c r="N13" s="3"/>
      <c r="O13" s="3">
        <v>52924038</v>
      </c>
      <c r="P13" s="3" t="s">
        <v>119</v>
      </c>
      <c r="Q13" s="3" t="s">
        <v>120</v>
      </c>
      <c r="R13" s="3" t="s">
        <v>121</v>
      </c>
      <c r="S13" s="3" t="s">
        <v>57</v>
      </c>
      <c r="T13" s="3" t="s">
        <v>58</v>
      </c>
      <c r="U13" s="3" t="s">
        <v>59</v>
      </c>
      <c r="V13" s="3" t="s">
        <v>103</v>
      </c>
      <c r="W13" s="3">
        <v>58.1</v>
      </c>
      <c r="X13" s="3">
        <v>71.1</v>
      </c>
      <c r="Y13" s="3" t="s">
        <v>93</v>
      </c>
      <c r="Z13" s="3" t="s">
        <v>122</v>
      </c>
      <c r="AA13" s="3">
        <v>-1.44940917798395</v>
      </c>
      <c r="AB13" s="3">
        <v>8.18332984155129</v>
      </c>
      <c r="AC13" s="3">
        <v>7668569.65622667</v>
      </c>
      <c r="AD13" s="3">
        <v>18003764.6995895</v>
      </c>
      <c r="AE13" s="5">
        <v>0.425942561691083</v>
      </c>
      <c r="AF13" s="5">
        <v>-1.23126919859215</v>
      </c>
      <c r="AG13" s="5" t="s">
        <v>63</v>
      </c>
      <c r="AH13" s="3">
        <v>0.000622872175118015</v>
      </c>
      <c r="AI13" s="3">
        <v>0.00684756239118413</v>
      </c>
      <c r="AJ13" s="3">
        <v>9496895.73106011</v>
      </c>
      <c r="AK13" s="3">
        <v>10657718.952525</v>
      </c>
      <c r="AL13" s="3">
        <v>2799036.0346664</v>
      </c>
      <c r="AM13" s="3">
        <v>8123675.44242157</v>
      </c>
      <c r="AN13" s="3">
        <v>7265522.12046026</v>
      </c>
      <c r="AO13" s="3">
        <v>13772146.3208467</v>
      </c>
      <c r="AP13" s="3">
        <v>18291457.3540229</v>
      </c>
      <c r="AQ13" s="3">
        <v>18573216.055738</v>
      </c>
      <c r="AR13" s="3">
        <v>22147746.3909949</v>
      </c>
      <c r="AS13" s="3">
        <v>17234257.3763452</v>
      </c>
    </row>
    <row r="14" s="1" customFormat="1" spans="1:45">
      <c r="A14" s="3" t="s">
        <v>913</v>
      </c>
      <c r="B14" s="3">
        <v>327.201213558276</v>
      </c>
      <c r="C14" s="3">
        <v>4.16423333333333</v>
      </c>
      <c r="D14" s="3" t="s">
        <v>47</v>
      </c>
      <c r="E14" s="3" t="s">
        <v>914</v>
      </c>
      <c r="F14" s="3">
        <v>83356</v>
      </c>
      <c r="G14" s="4" t="str">
        <f>HYPERLINK("http://funmeta.oebiotech.com/network/83356","http://funmeta.oebiotech.com/network/83356")</f>
        <v>http://funmeta.oebiotech.com/network/83356</v>
      </c>
      <c r="H14" s="3" t="s">
        <v>915</v>
      </c>
      <c r="I14" s="3"/>
      <c r="J14" s="3"/>
      <c r="K14" s="3">
        <v>44748</v>
      </c>
      <c r="L14" s="3"/>
      <c r="M14" s="3"/>
      <c r="N14" s="3"/>
      <c r="O14" s="3">
        <v>79718</v>
      </c>
      <c r="P14" s="3" t="s">
        <v>916</v>
      </c>
      <c r="Q14" s="3" t="s">
        <v>917</v>
      </c>
      <c r="R14" s="3" t="s">
        <v>918</v>
      </c>
      <c r="S14" s="3" t="s">
        <v>770</v>
      </c>
      <c r="T14" s="3" t="s">
        <v>771</v>
      </c>
      <c r="U14" s="3" t="s">
        <v>895</v>
      </c>
      <c r="V14" s="3" t="s">
        <v>190</v>
      </c>
      <c r="W14" s="3">
        <v>45.8</v>
      </c>
      <c r="X14" s="3">
        <v>30.5</v>
      </c>
      <c r="Y14" s="3" t="s">
        <v>919</v>
      </c>
      <c r="Z14" s="3" t="s">
        <v>920</v>
      </c>
      <c r="AA14" s="3">
        <v>-0.400964691527829</v>
      </c>
      <c r="AB14" s="3">
        <v>7.18417499117911</v>
      </c>
      <c r="AC14" s="3">
        <v>8343960.16317105</v>
      </c>
      <c r="AD14" s="3">
        <v>8512.5959973431</v>
      </c>
      <c r="AE14" s="5">
        <v>980.189846408231</v>
      </c>
      <c r="AF14" s="5">
        <v>9.93691739200866</v>
      </c>
      <c r="AG14" s="5" t="s">
        <v>95</v>
      </c>
      <c r="AH14" s="3">
        <v>0.00104252946864908</v>
      </c>
      <c r="AI14" s="3">
        <v>0.00946917808823772</v>
      </c>
      <c r="AJ14" s="3">
        <v>7663819.78915365</v>
      </c>
      <c r="AK14" s="3">
        <v>3845638.78134826</v>
      </c>
      <c r="AL14" s="3">
        <v>8929267.40261359</v>
      </c>
      <c r="AM14" s="3">
        <v>14091661.0472107</v>
      </c>
      <c r="AN14" s="3">
        <v>7189413.79552904</v>
      </c>
      <c r="AO14" s="3">
        <v>9244.61454862095</v>
      </c>
      <c r="AP14" s="3">
        <v>6436.01554903083</v>
      </c>
      <c r="AQ14" s="3">
        <v>6501.42881285563</v>
      </c>
      <c r="AR14" s="3">
        <v>14629.5219398735</v>
      </c>
      <c r="AS14" s="3">
        <v>5751.39913633457</v>
      </c>
    </row>
    <row r="15" s="1" customFormat="1" spans="1:45">
      <c r="A15" s="3" t="s">
        <v>123</v>
      </c>
      <c r="B15" s="3">
        <v>991.670416864547</v>
      </c>
      <c r="C15" s="3">
        <v>10.6927</v>
      </c>
      <c r="D15" s="3" t="s">
        <v>47</v>
      </c>
      <c r="E15" s="3" t="s">
        <v>124</v>
      </c>
      <c r="F15" s="3">
        <v>42034</v>
      </c>
      <c r="G15" s="4" t="str">
        <f>HYPERLINK("http://funmeta.oebiotech.com/network/42034","http://funmeta.oebiotech.com/network/42034")</f>
        <v>http://funmeta.oebiotech.com/network/42034</v>
      </c>
      <c r="H15" s="3"/>
      <c r="I15" s="3"/>
      <c r="J15" s="3" t="s">
        <v>125</v>
      </c>
      <c r="K15" s="3"/>
      <c r="L15" s="3"/>
      <c r="M15" s="3"/>
      <c r="N15" s="3"/>
      <c r="O15" s="3">
        <v>44261964</v>
      </c>
      <c r="P15" s="3"/>
      <c r="Q15" s="3" t="s">
        <v>126</v>
      </c>
      <c r="R15" s="3" t="s">
        <v>127</v>
      </c>
      <c r="S15" s="3" t="s">
        <v>57</v>
      </c>
      <c r="T15" s="3" t="s">
        <v>128</v>
      </c>
      <c r="U15" s="3" t="s">
        <v>129</v>
      </c>
      <c r="V15" s="3" t="s">
        <v>130</v>
      </c>
      <c r="W15" s="3">
        <v>45</v>
      </c>
      <c r="X15" s="3">
        <v>0</v>
      </c>
      <c r="Y15" s="3" t="s">
        <v>131</v>
      </c>
      <c r="Z15" s="3" t="s">
        <v>132</v>
      </c>
      <c r="AA15" s="3">
        <v>2.83194482319916</v>
      </c>
      <c r="AB15" s="3">
        <v>7.02709224074169</v>
      </c>
      <c r="AC15" s="3">
        <v>7092276.96982719</v>
      </c>
      <c r="AD15" s="3">
        <v>14985475.1062017</v>
      </c>
      <c r="AE15" s="5">
        <v>0.473276750958138</v>
      </c>
      <c r="AF15" s="5">
        <v>-1.07924404139596</v>
      </c>
      <c r="AG15" s="5" t="s">
        <v>63</v>
      </c>
      <c r="AH15" s="3">
        <v>0.0017938137875445</v>
      </c>
      <c r="AI15" s="3">
        <v>0.013333884980938</v>
      </c>
      <c r="AJ15" s="3">
        <v>10113572.9160179</v>
      </c>
      <c r="AK15" s="3">
        <v>10073017.7267773</v>
      </c>
      <c r="AL15" s="3">
        <v>4378394.33235905</v>
      </c>
      <c r="AM15" s="3">
        <v>5591228.89314624</v>
      </c>
      <c r="AN15" s="3">
        <v>5305170.98083546</v>
      </c>
      <c r="AO15" s="3">
        <v>10615321.4026519</v>
      </c>
      <c r="AP15" s="3">
        <v>14554917.9026735</v>
      </c>
      <c r="AQ15" s="3">
        <v>15610039.7134492</v>
      </c>
      <c r="AR15" s="3">
        <v>17289750.1962963</v>
      </c>
      <c r="AS15" s="3">
        <v>16857346.3159375</v>
      </c>
    </row>
    <row r="16" s="1" customFormat="1" spans="1:45">
      <c r="A16" s="3" t="s">
        <v>106</v>
      </c>
      <c r="B16" s="3">
        <v>564.330831239653</v>
      </c>
      <c r="C16" s="3">
        <v>10.4173</v>
      </c>
      <c r="D16" s="3" t="s">
        <v>107</v>
      </c>
      <c r="E16" s="3" t="s">
        <v>108</v>
      </c>
      <c r="F16" s="3">
        <v>83281</v>
      </c>
      <c r="G16" s="4" t="str">
        <f>HYPERLINK("http://funmeta.oebiotech.com/network/83281","http://funmeta.oebiotech.com/network/83281")</f>
        <v>http://funmeta.oebiotech.com/network/83281</v>
      </c>
      <c r="H16" s="3" t="s">
        <v>109</v>
      </c>
      <c r="I16" s="3"/>
      <c r="J16" s="3"/>
      <c r="K16" s="3">
        <v>76084</v>
      </c>
      <c r="L16" s="3"/>
      <c r="M16" s="3"/>
      <c r="N16" s="3"/>
      <c r="O16" s="3">
        <v>71768169</v>
      </c>
      <c r="P16" s="3" t="s">
        <v>110</v>
      </c>
      <c r="Q16" s="3" t="s">
        <v>111</v>
      </c>
      <c r="R16" s="3" t="s">
        <v>112</v>
      </c>
      <c r="S16" s="3" t="s">
        <v>57</v>
      </c>
      <c r="T16" s="3" t="s">
        <v>58</v>
      </c>
      <c r="U16" s="3" t="s">
        <v>59</v>
      </c>
      <c r="V16" s="3" t="s">
        <v>103</v>
      </c>
      <c r="W16" s="3">
        <v>68.1</v>
      </c>
      <c r="X16" s="3">
        <v>94.3</v>
      </c>
      <c r="Y16" s="3" t="s">
        <v>113</v>
      </c>
      <c r="Z16" s="3" t="s">
        <v>114</v>
      </c>
      <c r="AA16" s="3">
        <v>0.267255438971009</v>
      </c>
      <c r="AB16" s="3">
        <v>6.59821771873654</v>
      </c>
      <c r="AC16" s="3">
        <v>8543407.65950483</v>
      </c>
      <c r="AD16" s="3">
        <v>15476836.2988804</v>
      </c>
      <c r="AE16" s="5">
        <v>0.552012536316796</v>
      </c>
      <c r="AF16" s="5">
        <v>-0.857227063614532</v>
      </c>
      <c r="AG16" s="5" t="s">
        <v>63</v>
      </c>
      <c r="AH16" s="3">
        <v>0.00114309759512736</v>
      </c>
      <c r="AI16" s="3">
        <v>0.0101386489050852</v>
      </c>
      <c r="AJ16" s="3">
        <v>11192850.942006</v>
      </c>
      <c r="AK16" s="3">
        <v>10364094.5397102</v>
      </c>
      <c r="AL16" s="3">
        <v>5101852.2540971</v>
      </c>
      <c r="AM16" s="3">
        <v>8693056.53251616</v>
      </c>
      <c r="AN16" s="3">
        <v>7365184.02919469</v>
      </c>
      <c r="AO16" s="3">
        <v>13184563.6271362</v>
      </c>
      <c r="AP16" s="3">
        <v>13981887.8847589</v>
      </c>
      <c r="AQ16" s="3">
        <v>15491330.7383035</v>
      </c>
      <c r="AR16" s="3">
        <v>18166846.6947918</v>
      </c>
      <c r="AS16" s="3">
        <v>16559552.5494117</v>
      </c>
    </row>
    <row r="17" s="1" customFormat="1" spans="1:45">
      <c r="A17" s="3" t="s">
        <v>133</v>
      </c>
      <c r="B17" s="3">
        <v>540.330877374242</v>
      </c>
      <c r="C17" s="3">
        <v>10.68925</v>
      </c>
      <c r="D17" s="3" t="s">
        <v>107</v>
      </c>
      <c r="E17" s="3" t="s">
        <v>134</v>
      </c>
      <c r="F17" s="3">
        <v>19830</v>
      </c>
      <c r="G17" s="4" t="str">
        <f>HYPERLINK("http://funmeta.oebiotech.com/network/19830","http://funmeta.oebiotech.com/network/19830")</f>
        <v>http://funmeta.oebiotech.com/network/19830</v>
      </c>
      <c r="H17" s="3" t="s">
        <v>135</v>
      </c>
      <c r="I17" s="3">
        <v>40284</v>
      </c>
      <c r="J17" s="3" t="s">
        <v>136</v>
      </c>
      <c r="K17" s="3">
        <v>72998</v>
      </c>
      <c r="L17" s="3" t="s">
        <v>137</v>
      </c>
      <c r="M17" s="3" t="s">
        <v>138</v>
      </c>
      <c r="N17" s="3" t="s">
        <v>139</v>
      </c>
      <c r="O17" s="3">
        <v>460602</v>
      </c>
      <c r="P17" s="3" t="s">
        <v>140</v>
      </c>
      <c r="Q17" s="3" t="s">
        <v>141</v>
      </c>
      <c r="R17" s="3" t="s">
        <v>142</v>
      </c>
      <c r="S17" s="3" t="s">
        <v>57</v>
      </c>
      <c r="T17" s="3" t="s">
        <v>58</v>
      </c>
      <c r="U17" s="3" t="s">
        <v>59</v>
      </c>
      <c r="V17" s="3" t="s">
        <v>103</v>
      </c>
      <c r="W17" s="3">
        <v>76</v>
      </c>
      <c r="X17" s="3">
        <v>99.8</v>
      </c>
      <c r="Y17" s="3" t="s">
        <v>113</v>
      </c>
      <c r="Z17" s="3" t="s">
        <v>143</v>
      </c>
      <c r="AA17" s="3">
        <v>0.373343211225182</v>
      </c>
      <c r="AB17" s="3">
        <v>6.53542492617259</v>
      </c>
      <c r="AC17" s="3">
        <v>15381376.4383366</v>
      </c>
      <c r="AD17" s="3">
        <v>22371578.1674558</v>
      </c>
      <c r="AE17" s="5">
        <v>0.687540964844046</v>
      </c>
      <c r="AF17" s="5">
        <v>-0.540482420611154</v>
      </c>
      <c r="AG17" s="5" t="s">
        <v>63</v>
      </c>
      <c r="AH17" s="3">
        <v>0.00242015379313614</v>
      </c>
      <c r="AI17" s="3">
        <v>0.0156775964888196</v>
      </c>
      <c r="AJ17" s="3">
        <v>18716108.286471</v>
      </c>
      <c r="AK17" s="3">
        <v>18271259.1003427</v>
      </c>
      <c r="AL17" s="3">
        <v>12420934.6806494</v>
      </c>
      <c r="AM17" s="3">
        <v>13853455.1302034</v>
      </c>
      <c r="AN17" s="3">
        <v>13645124.9940164</v>
      </c>
      <c r="AO17" s="3">
        <v>19372096.7794659</v>
      </c>
      <c r="AP17" s="3">
        <v>21133170.7136217</v>
      </c>
      <c r="AQ17" s="3">
        <v>22902173.8407966</v>
      </c>
      <c r="AR17" s="3">
        <v>24536682.1921828</v>
      </c>
      <c r="AS17" s="3">
        <v>23913767.3112121</v>
      </c>
    </row>
    <row r="18" s="1" customFormat="1" spans="1:45">
      <c r="A18" s="3" t="s">
        <v>182</v>
      </c>
      <c r="B18" s="3">
        <v>818.564729290496</v>
      </c>
      <c r="C18" s="3">
        <v>13.0987333333333</v>
      </c>
      <c r="D18" s="3" t="s">
        <v>47</v>
      </c>
      <c r="E18" s="3" t="s">
        <v>183</v>
      </c>
      <c r="F18" s="3">
        <v>50066</v>
      </c>
      <c r="G18" s="4" t="str">
        <f>HYPERLINK("http://funmeta.oebiotech.com/network/50066","http://funmeta.oebiotech.com/network/50066")</f>
        <v>http://funmeta.oebiotech.com/network/50066</v>
      </c>
      <c r="H18" s="3" t="s">
        <v>184</v>
      </c>
      <c r="I18" s="3">
        <v>60578</v>
      </c>
      <c r="J18" s="3"/>
      <c r="K18" s="3"/>
      <c r="L18" s="3" t="s">
        <v>185</v>
      </c>
      <c r="M18" s="3" t="s">
        <v>186</v>
      </c>
      <c r="N18" s="3" t="s">
        <v>187</v>
      </c>
      <c r="O18" s="3">
        <v>53479688</v>
      </c>
      <c r="P18" s="3"/>
      <c r="Q18" s="3" t="s">
        <v>188</v>
      </c>
      <c r="R18" s="3" t="s">
        <v>189</v>
      </c>
      <c r="S18" s="3" t="s">
        <v>57</v>
      </c>
      <c r="T18" s="3" t="s">
        <v>58</v>
      </c>
      <c r="U18" s="3" t="s">
        <v>77</v>
      </c>
      <c r="V18" s="3" t="s">
        <v>190</v>
      </c>
      <c r="W18" s="3">
        <v>38.9</v>
      </c>
      <c r="X18" s="3">
        <v>28.1</v>
      </c>
      <c r="Y18" s="3" t="s">
        <v>61</v>
      </c>
      <c r="Z18" s="3" t="s">
        <v>191</v>
      </c>
      <c r="AA18" s="3">
        <v>-2.88672020421185</v>
      </c>
      <c r="AB18" s="3">
        <v>4.41976507274384</v>
      </c>
      <c r="AC18" s="3">
        <v>68907.2481865136</v>
      </c>
      <c r="AD18" s="3">
        <v>2818711.45902155</v>
      </c>
      <c r="AE18" s="5">
        <v>0.0244463646557258</v>
      </c>
      <c r="AF18" s="5">
        <v>-5.35423624742332</v>
      </c>
      <c r="AG18" s="5" t="s">
        <v>63</v>
      </c>
      <c r="AH18" s="3">
        <v>5.92207879422634e-9</v>
      </c>
      <c r="AI18" s="3">
        <v>2.01173016639869e-6</v>
      </c>
      <c r="AJ18" s="3">
        <v>31302.0665850441</v>
      </c>
      <c r="AK18" s="3">
        <v>2637.36337516885</v>
      </c>
      <c r="AL18" s="3">
        <v>9073.40237167689</v>
      </c>
      <c r="AM18" s="3">
        <v>66673.0425845063</v>
      </c>
      <c r="AN18" s="3">
        <v>234850.366016172</v>
      </c>
      <c r="AO18" s="3">
        <v>2923464.12739358</v>
      </c>
      <c r="AP18" s="3">
        <v>3158371.24042971</v>
      </c>
      <c r="AQ18" s="3">
        <v>2695412.67445485</v>
      </c>
      <c r="AR18" s="3">
        <v>2627958.85533672</v>
      </c>
      <c r="AS18" s="3">
        <v>2688350.39749287</v>
      </c>
    </row>
    <row r="19" s="1" customFormat="1" spans="1:45">
      <c r="A19" s="3" t="s">
        <v>177</v>
      </c>
      <c r="B19" s="3">
        <v>494.324031156406</v>
      </c>
      <c r="C19" s="3">
        <v>10.1447666666667</v>
      </c>
      <c r="D19" s="3" t="s">
        <v>47</v>
      </c>
      <c r="E19" s="3" t="s">
        <v>178</v>
      </c>
      <c r="F19" s="3">
        <v>551150</v>
      </c>
      <c r="G19" s="4" t="str">
        <f>HYPERLINK("http://funmeta.oebiotech.com/network/551150","http://funmeta.oebiotech.com/network/551150")</f>
        <v>http://funmeta.oebiotech.com/network/551150</v>
      </c>
      <c r="H19" s="3"/>
      <c r="I19" s="3"/>
      <c r="J19" s="3"/>
      <c r="K19" s="3"/>
      <c r="L19" s="3"/>
      <c r="M19" s="3"/>
      <c r="N19" s="3"/>
      <c r="O19" s="3">
        <v>312531180</v>
      </c>
      <c r="P19" s="3"/>
      <c r="Q19" s="3" t="s">
        <v>179</v>
      </c>
      <c r="R19" s="3" t="s">
        <v>180</v>
      </c>
      <c r="S19" s="3" t="s">
        <v>69</v>
      </c>
      <c r="T19" s="3" t="s">
        <v>69</v>
      </c>
      <c r="U19" s="3" t="s">
        <v>69</v>
      </c>
      <c r="V19" s="3" t="s">
        <v>103</v>
      </c>
      <c r="W19" s="3">
        <v>64</v>
      </c>
      <c r="X19" s="3">
        <v>89.6</v>
      </c>
      <c r="Y19" s="3" t="s">
        <v>104</v>
      </c>
      <c r="Z19" s="3" t="s">
        <v>181</v>
      </c>
      <c r="AA19" s="3">
        <v>-0.171870626748766</v>
      </c>
      <c r="AB19" s="3">
        <v>4.4052907377247</v>
      </c>
      <c r="AC19" s="3">
        <v>1304845.61115155</v>
      </c>
      <c r="AD19" s="3">
        <v>4222951.00357086</v>
      </c>
      <c r="AE19" s="5">
        <v>0.308989048191228</v>
      </c>
      <c r="AF19" s="5">
        <v>-1.69437239073897</v>
      </c>
      <c r="AG19" s="5" t="s">
        <v>63</v>
      </c>
      <c r="AH19" s="3">
        <v>0.00026695798945658</v>
      </c>
      <c r="AI19" s="3">
        <v>0.00392578480599136</v>
      </c>
      <c r="AJ19" s="3">
        <v>1968752.20211733</v>
      </c>
      <c r="AK19" s="3">
        <v>1720698.16707905</v>
      </c>
      <c r="AL19" s="3">
        <v>845829.953575542</v>
      </c>
      <c r="AM19" s="3">
        <v>1037262.90032431</v>
      </c>
      <c r="AN19" s="3">
        <v>951684.832661535</v>
      </c>
      <c r="AO19" s="3">
        <v>2793356.07365017</v>
      </c>
      <c r="AP19" s="3">
        <v>3978463.95640812</v>
      </c>
      <c r="AQ19" s="3">
        <v>4307099.30327409</v>
      </c>
      <c r="AR19" s="3">
        <v>4826993.4475658</v>
      </c>
      <c r="AS19" s="3">
        <v>5208842.23695613</v>
      </c>
    </row>
    <row r="20" s="1" customFormat="1" spans="1:45">
      <c r="A20" s="3" t="s">
        <v>163</v>
      </c>
      <c r="B20" s="3">
        <v>566.346520836735</v>
      </c>
      <c r="C20" s="3">
        <v>10.9244833333333</v>
      </c>
      <c r="D20" s="3" t="s">
        <v>107</v>
      </c>
      <c r="E20" s="3" t="s">
        <v>164</v>
      </c>
      <c r="F20" s="3">
        <v>19863</v>
      </c>
      <c r="G20" s="4" t="str">
        <f>HYPERLINK("http://funmeta.oebiotech.com/network/19863","http://funmeta.oebiotech.com/network/19863")</f>
        <v>http://funmeta.oebiotech.com/network/19863</v>
      </c>
      <c r="H20" s="3" t="s">
        <v>165</v>
      </c>
      <c r="I20" s="3">
        <v>40348</v>
      </c>
      <c r="J20" s="3" t="s">
        <v>166</v>
      </c>
      <c r="K20" s="3">
        <v>76071</v>
      </c>
      <c r="L20" s="3"/>
      <c r="M20" s="3"/>
      <c r="N20" s="3"/>
      <c r="O20" s="3">
        <v>24779494</v>
      </c>
      <c r="P20" s="3" t="s">
        <v>167</v>
      </c>
      <c r="Q20" s="3" t="s">
        <v>168</v>
      </c>
      <c r="R20" s="3" t="s">
        <v>169</v>
      </c>
      <c r="S20" s="3" t="s">
        <v>57</v>
      </c>
      <c r="T20" s="3" t="s">
        <v>58</v>
      </c>
      <c r="U20" s="3" t="s">
        <v>59</v>
      </c>
      <c r="V20" s="3" t="s">
        <v>103</v>
      </c>
      <c r="W20" s="3">
        <v>67.4</v>
      </c>
      <c r="X20" s="3">
        <v>98</v>
      </c>
      <c r="Y20" s="3" t="s">
        <v>113</v>
      </c>
      <c r="Z20" s="3" t="s">
        <v>105</v>
      </c>
      <c r="AA20" s="3">
        <v>0.342050467505912</v>
      </c>
      <c r="AB20" s="3">
        <v>4.29712740601506</v>
      </c>
      <c r="AC20" s="3">
        <v>2838981.70226412</v>
      </c>
      <c r="AD20" s="3">
        <v>5763923.39272856</v>
      </c>
      <c r="AE20" s="5">
        <v>0.492543274576762</v>
      </c>
      <c r="AF20" s="5">
        <v>-1.02167761036994</v>
      </c>
      <c r="AG20" s="5" t="s">
        <v>63</v>
      </c>
      <c r="AH20" s="3">
        <v>0.00112856648334423</v>
      </c>
      <c r="AI20" s="3">
        <v>0.0100359694867024</v>
      </c>
      <c r="AJ20" s="3">
        <v>3522357.85887506</v>
      </c>
      <c r="AK20" s="3">
        <v>3496446.44172045</v>
      </c>
      <c r="AL20" s="3">
        <v>1681606.06208802</v>
      </c>
      <c r="AM20" s="3">
        <v>2835636.17177575</v>
      </c>
      <c r="AN20" s="3">
        <v>2658861.97686133</v>
      </c>
      <c r="AO20" s="3">
        <v>4354589.80449704</v>
      </c>
      <c r="AP20" s="3">
        <v>4962187.64262996</v>
      </c>
      <c r="AQ20" s="3">
        <v>5943608.27462189</v>
      </c>
      <c r="AR20" s="3">
        <v>6816815.85735421</v>
      </c>
      <c r="AS20" s="3">
        <v>6742415.3845397</v>
      </c>
    </row>
    <row r="21" s="1" customFormat="1" spans="1:45">
      <c r="A21" s="3" t="s">
        <v>170</v>
      </c>
      <c r="B21" s="3">
        <v>588.330878789898</v>
      </c>
      <c r="C21" s="3">
        <v>10.4173</v>
      </c>
      <c r="D21" s="3" t="s">
        <v>107</v>
      </c>
      <c r="E21" s="3" t="s">
        <v>171</v>
      </c>
      <c r="F21" s="3">
        <v>19846</v>
      </c>
      <c r="G21" s="4" t="str">
        <f>HYPERLINK("http://funmeta.oebiotech.com/network/19846","http://funmeta.oebiotech.com/network/19846")</f>
        <v>http://funmeta.oebiotech.com/network/19846</v>
      </c>
      <c r="H21" s="3" t="s">
        <v>172</v>
      </c>
      <c r="I21" s="3">
        <v>40314</v>
      </c>
      <c r="J21" s="3" t="s">
        <v>173</v>
      </c>
      <c r="K21" s="3">
        <v>74344</v>
      </c>
      <c r="L21" s="3" t="s">
        <v>137</v>
      </c>
      <c r="M21" s="3" t="s">
        <v>138</v>
      </c>
      <c r="N21" s="3" t="s">
        <v>139</v>
      </c>
      <c r="O21" s="3">
        <v>24779476</v>
      </c>
      <c r="P21" s="3" t="s">
        <v>174</v>
      </c>
      <c r="Q21" s="3" t="s">
        <v>175</v>
      </c>
      <c r="R21" s="3" t="s">
        <v>176</v>
      </c>
      <c r="S21" s="3" t="s">
        <v>57</v>
      </c>
      <c r="T21" s="3" t="s">
        <v>58</v>
      </c>
      <c r="U21" s="3" t="s">
        <v>59</v>
      </c>
      <c r="V21" s="3" t="s">
        <v>103</v>
      </c>
      <c r="W21" s="3">
        <v>71.5</v>
      </c>
      <c r="X21" s="3">
        <v>87.9</v>
      </c>
      <c r="Y21" s="3" t="s">
        <v>113</v>
      </c>
      <c r="Z21" s="3" t="s">
        <v>122</v>
      </c>
      <c r="AA21" s="3">
        <v>0.342966197448421</v>
      </c>
      <c r="AB21" s="3">
        <v>4.17314703849737</v>
      </c>
      <c r="AC21" s="3">
        <v>2407394.51287264</v>
      </c>
      <c r="AD21" s="3">
        <v>5134012.86211883</v>
      </c>
      <c r="AE21" s="5">
        <v>0.468910884628967</v>
      </c>
      <c r="AF21" s="5">
        <v>-1.09261432677345</v>
      </c>
      <c r="AG21" s="5" t="s">
        <v>63</v>
      </c>
      <c r="AH21" s="3">
        <v>0.000763814876173682</v>
      </c>
      <c r="AI21" s="3">
        <v>0.00769275371412428</v>
      </c>
      <c r="AJ21" s="3">
        <v>2790963.34001639</v>
      </c>
      <c r="AK21" s="3">
        <v>3043007.22813603</v>
      </c>
      <c r="AL21" s="3">
        <v>936448.108709578</v>
      </c>
      <c r="AM21" s="3">
        <v>2866250.84385628</v>
      </c>
      <c r="AN21" s="3">
        <v>2400303.0436449</v>
      </c>
      <c r="AO21" s="3">
        <v>4215797.54661448</v>
      </c>
      <c r="AP21" s="3">
        <v>4823855.40138815</v>
      </c>
      <c r="AQ21" s="3">
        <v>5296912.2600251</v>
      </c>
      <c r="AR21" s="3">
        <v>6342663.66192525</v>
      </c>
      <c r="AS21" s="3">
        <v>4990835.44064119</v>
      </c>
    </row>
    <row r="22" s="1" customFormat="1" spans="1:45">
      <c r="A22" s="3" t="s">
        <v>157</v>
      </c>
      <c r="B22" s="3">
        <v>730.537861626552</v>
      </c>
      <c r="C22" s="3">
        <v>12.5647666666667</v>
      </c>
      <c r="D22" s="3" t="s">
        <v>47</v>
      </c>
      <c r="E22" s="3" t="s">
        <v>158</v>
      </c>
      <c r="F22" s="3">
        <v>20261</v>
      </c>
      <c r="G22" s="4" t="str">
        <f>HYPERLINK("http://funmeta.oebiotech.com/network/20261","http://funmeta.oebiotech.com/network/20261")</f>
        <v>http://funmeta.oebiotech.com/network/20261</v>
      </c>
      <c r="H22" s="3"/>
      <c r="I22" s="3">
        <v>76807</v>
      </c>
      <c r="J22" s="3" t="s">
        <v>159</v>
      </c>
      <c r="K22" s="3"/>
      <c r="L22" s="3"/>
      <c r="M22" s="3"/>
      <c r="N22" s="3"/>
      <c r="O22" s="3">
        <v>52924273</v>
      </c>
      <c r="P22" s="3"/>
      <c r="Q22" s="3" t="s">
        <v>160</v>
      </c>
      <c r="R22" s="3" t="s">
        <v>161</v>
      </c>
      <c r="S22" s="3" t="s">
        <v>57</v>
      </c>
      <c r="T22" s="3" t="s">
        <v>58</v>
      </c>
      <c r="U22" s="3" t="s">
        <v>77</v>
      </c>
      <c r="V22" s="3" t="s">
        <v>60</v>
      </c>
      <c r="W22" s="3">
        <v>54.3</v>
      </c>
      <c r="X22" s="3">
        <v>83.6</v>
      </c>
      <c r="Y22" s="3" t="s">
        <v>93</v>
      </c>
      <c r="Z22" s="3" t="s">
        <v>162</v>
      </c>
      <c r="AA22" s="3">
        <v>-0.369873386198117</v>
      </c>
      <c r="AB22" s="3">
        <v>4.03641924621739</v>
      </c>
      <c r="AC22" s="3">
        <v>3467291.0178793</v>
      </c>
      <c r="AD22" s="3">
        <v>303947.675825708</v>
      </c>
      <c r="AE22" s="5">
        <v>11.4075260107188</v>
      </c>
      <c r="AF22" s="5">
        <v>3.5119140382166</v>
      </c>
      <c r="AG22" s="5" t="s">
        <v>95</v>
      </c>
      <c r="AH22" s="3">
        <v>0.0181601205905059</v>
      </c>
      <c r="AI22" s="3">
        <v>0.057248330356153</v>
      </c>
      <c r="AJ22" s="3">
        <v>5420503.68980757</v>
      </c>
      <c r="AK22" s="3">
        <v>6258702.92803013</v>
      </c>
      <c r="AL22" s="3">
        <v>3438567.20330458</v>
      </c>
      <c r="AM22" s="3">
        <v>1349020.82066196</v>
      </c>
      <c r="AN22" s="3">
        <v>869660.447592236</v>
      </c>
      <c r="AO22" s="3">
        <v>372830.260284245</v>
      </c>
      <c r="AP22" s="3">
        <v>304843.341993959</v>
      </c>
      <c r="AQ22" s="3">
        <v>259294.646934658</v>
      </c>
      <c r="AR22" s="3">
        <v>304714.913718298</v>
      </c>
      <c r="AS22" s="3">
        <v>278055.216197382</v>
      </c>
    </row>
    <row r="23" s="1" customFormat="1" spans="1:45">
      <c r="A23" s="3" t="s">
        <v>921</v>
      </c>
      <c r="B23" s="3">
        <v>362.191060750164</v>
      </c>
      <c r="C23" s="3">
        <v>4.92756666666667</v>
      </c>
      <c r="D23" s="3" t="s">
        <v>47</v>
      </c>
      <c r="E23" s="3" t="s">
        <v>922</v>
      </c>
      <c r="F23" s="3">
        <v>204395</v>
      </c>
      <c r="G23" s="4" t="str">
        <f>HYPERLINK("http://funmeta.oebiotech.com/network/204395","http://funmeta.oebiotech.com/network/204395")</f>
        <v>http://funmeta.oebiotech.com/network/204395</v>
      </c>
      <c r="H23" s="3" t="s">
        <v>923</v>
      </c>
      <c r="I23" s="3"/>
      <c r="J23" s="3"/>
      <c r="K23" s="3"/>
      <c r="L23" s="3"/>
      <c r="M23" s="3"/>
      <c r="N23" s="3"/>
      <c r="O23" s="3">
        <v>3336368</v>
      </c>
      <c r="P23" s="3"/>
      <c r="Q23" s="3" t="s">
        <v>924</v>
      </c>
      <c r="R23" s="3" t="s">
        <v>925</v>
      </c>
      <c r="S23" s="3" t="s">
        <v>289</v>
      </c>
      <c r="T23" s="3" t="s">
        <v>290</v>
      </c>
      <c r="U23" s="3" t="s">
        <v>291</v>
      </c>
      <c r="V23" s="3" t="s">
        <v>190</v>
      </c>
      <c r="W23" s="3">
        <v>38.5</v>
      </c>
      <c r="X23" s="3">
        <v>2.64</v>
      </c>
      <c r="Y23" s="3" t="s">
        <v>904</v>
      </c>
      <c r="Z23" s="3" t="s">
        <v>926</v>
      </c>
      <c r="AA23" s="3">
        <v>-0.140399768375042</v>
      </c>
      <c r="AB23" s="3">
        <v>3.37138767605907</v>
      </c>
      <c r="AC23" s="3">
        <v>1791119.0448641</v>
      </c>
      <c r="AD23" s="3">
        <v>4268.73232858479</v>
      </c>
      <c r="AE23" s="5">
        <v>419.59038585535</v>
      </c>
      <c r="AF23" s="5">
        <v>8.71283781135598</v>
      </c>
      <c r="AG23" s="5" t="s">
        <v>95</v>
      </c>
      <c r="AH23" s="3">
        <v>0.000500513490040518</v>
      </c>
      <c r="AI23" s="3">
        <v>0.00591279864017659</v>
      </c>
      <c r="AJ23" s="3">
        <v>1507298.63399695</v>
      </c>
      <c r="AK23" s="3">
        <v>877188.457203092</v>
      </c>
      <c r="AL23" s="3">
        <v>2013967.81999357</v>
      </c>
      <c r="AM23" s="3">
        <v>2818742.20033996</v>
      </c>
      <c r="AN23" s="3">
        <v>1738398.11278692</v>
      </c>
      <c r="AO23" s="3">
        <v>4239.05844899627</v>
      </c>
      <c r="AP23" s="3">
        <v>3608.24951683974</v>
      </c>
      <c r="AQ23" s="3">
        <v>3551.69647548475</v>
      </c>
      <c r="AR23" s="3">
        <v>6264.97267339272</v>
      </c>
      <c r="AS23" s="3">
        <v>3679.68452821047</v>
      </c>
    </row>
    <row r="24" s="1" customFormat="1" spans="1:45">
      <c r="A24" s="3" t="s">
        <v>927</v>
      </c>
      <c r="B24" s="3">
        <v>502.292559268551</v>
      </c>
      <c r="C24" s="3">
        <v>10.3757</v>
      </c>
      <c r="D24" s="3" t="s">
        <v>47</v>
      </c>
      <c r="E24" s="3" t="s">
        <v>928</v>
      </c>
      <c r="F24" s="3">
        <v>21170</v>
      </c>
      <c r="G24" s="4" t="str">
        <f>HYPERLINK("http://funmeta.oebiotech.com/network/21170","http://funmeta.oebiotech.com/network/21170")</f>
        <v>http://funmeta.oebiotech.com/network/21170</v>
      </c>
      <c r="H24" s="3" t="s">
        <v>929</v>
      </c>
      <c r="I24" s="3">
        <v>46715</v>
      </c>
      <c r="J24" s="3" t="s">
        <v>930</v>
      </c>
      <c r="K24" s="3">
        <v>64395</v>
      </c>
      <c r="L24" s="3"/>
      <c r="M24" s="3"/>
      <c r="N24" s="3"/>
      <c r="O24" s="3">
        <v>42607465</v>
      </c>
      <c r="P24" s="3" t="s">
        <v>931</v>
      </c>
      <c r="Q24" s="3" t="s">
        <v>932</v>
      </c>
      <c r="R24" s="3" t="s">
        <v>933</v>
      </c>
      <c r="S24" s="3" t="s">
        <v>57</v>
      </c>
      <c r="T24" s="3" t="s">
        <v>58</v>
      </c>
      <c r="U24" s="3" t="s">
        <v>77</v>
      </c>
      <c r="V24" s="3" t="s">
        <v>103</v>
      </c>
      <c r="W24" s="3">
        <v>66.4</v>
      </c>
      <c r="X24" s="3">
        <v>71.9</v>
      </c>
      <c r="Y24" s="3" t="s">
        <v>84</v>
      </c>
      <c r="Z24" s="3" t="s">
        <v>934</v>
      </c>
      <c r="AA24" s="3">
        <v>-0.511776681047134</v>
      </c>
      <c r="AB24" s="3">
        <v>3.17582840684813</v>
      </c>
      <c r="AC24" s="3">
        <v>3865080.35578531</v>
      </c>
      <c r="AD24" s="3">
        <v>5669049.27148791</v>
      </c>
      <c r="AE24" s="5">
        <v>0.681786340299504</v>
      </c>
      <c r="AF24" s="5">
        <v>-0.552608399750334</v>
      </c>
      <c r="AG24" s="5" t="s">
        <v>63</v>
      </c>
      <c r="AH24" s="3">
        <v>0.00852827292956192</v>
      </c>
      <c r="AI24" s="3">
        <v>0.0348330992576595</v>
      </c>
      <c r="AJ24" s="3">
        <v>4447877.74173757</v>
      </c>
      <c r="AK24" s="3">
        <v>4962404.26689495</v>
      </c>
      <c r="AL24" s="3">
        <v>2265762.75168361</v>
      </c>
      <c r="AM24" s="3">
        <v>3506267.20631031</v>
      </c>
      <c r="AN24" s="3">
        <v>4143089.81230011</v>
      </c>
      <c r="AO24" s="3">
        <v>5074892.46467346</v>
      </c>
      <c r="AP24" s="3">
        <v>5447650.66292838</v>
      </c>
      <c r="AQ24" s="3">
        <v>6049613.33300386</v>
      </c>
      <c r="AR24" s="3">
        <v>5397802.08615479</v>
      </c>
      <c r="AS24" s="3">
        <v>6375287.81067905</v>
      </c>
    </row>
    <row r="25" s="1" customFormat="1" spans="1:45">
      <c r="A25" s="3" t="s">
        <v>192</v>
      </c>
      <c r="B25" s="3">
        <v>268.104035584082</v>
      </c>
      <c r="C25" s="3">
        <v>1.24303333333333</v>
      </c>
      <c r="D25" s="3" t="s">
        <v>47</v>
      </c>
      <c r="E25" s="3" t="s">
        <v>193</v>
      </c>
      <c r="F25" s="3">
        <v>46843</v>
      </c>
      <c r="G25" s="4" t="str">
        <f>HYPERLINK("http://funmeta.oebiotech.com/network/46843","http://funmeta.oebiotech.com/network/46843")</f>
        <v>http://funmeta.oebiotech.com/network/46843</v>
      </c>
      <c r="H25" s="3" t="s">
        <v>194</v>
      </c>
      <c r="I25" s="3">
        <v>86</v>
      </c>
      <c r="J25" s="3"/>
      <c r="K25" s="3">
        <v>16335</v>
      </c>
      <c r="L25" s="3" t="s">
        <v>195</v>
      </c>
      <c r="M25" s="3" t="s">
        <v>196</v>
      </c>
      <c r="N25" s="3" t="s">
        <v>197</v>
      </c>
      <c r="O25" s="3">
        <v>60961</v>
      </c>
      <c r="P25" s="3" t="s">
        <v>198</v>
      </c>
      <c r="Q25" s="3" t="s">
        <v>199</v>
      </c>
      <c r="R25" s="3" t="s">
        <v>200</v>
      </c>
      <c r="S25" s="3" t="s">
        <v>201</v>
      </c>
      <c r="T25" s="3" t="s">
        <v>202</v>
      </c>
      <c r="U25" s="3" t="s">
        <v>69</v>
      </c>
      <c r="V25" s="3" t="s">
        <v>103</v>
      </c>
      <c r="W25" s="3">
        <v>68.7</v>
      </c>
      <c r="X25" s="3">
        <v>92</v>
      </c>
      <c r="Y25" s="3" t="s">
        <v>104</v>
      </c>
      <c r="Z25" s="3" t="s">
        <v>203</v>
      </c>
      <c r="AA25" s="3">
        <v>0.0195918976561093</v>
      </c>
      <c r="AB25" s="3">
        <v>3.12241313654408</v>
      </c>
      <c r="AC25" s="3">
        <v>11796.6833880161</v>
      </c>
      <c r="AD25" s="3">
        <v>1752531.24909824</v>
      </c>
      <c r="AE25" s="5">
        <v>0.00673122570230117</v>
      </c>
      <c r="AF25" s="5">
        <v>-7.21491505269072</v>
      </c>
      <c r="AG25" s="5" t="s">
        <v>63</v>
      </c>
      <c r="AH25" s="3">
        <v>0.0126937014656431</v>
      </c>
      <c r="AI25" s="3">
        <v>0.0456784998715991</v>
      </c>
      <c r="AJ25" s="3">
        <v>31497.0402414252</v>
      </c>
      <c r="AK25" s="3">
        <v>7064.80156273281</v>
      </c>
      <c r="AL25" s="3">
        <v>5728.19907388461</v>
      </c>
      <c r="AM25" s="3">
        <v>12038.6844282888</v>
      </c>
      <c r="AN25" s="3">
        <v>2654.69163374893</v>
      </c>
      <c r="AO25" s="3">
        <v>22729.3582153306</v>
      </c>
      <c r="AP25" s="3">
        <v>1053573.62144469</v>
      </c>
      <c r="AQ25" s="3">
        <v>3010017.0860725</v>
      </c>
      <c r="AR25" s="3">
        <v>2033512.09165621</v>
      </c>
      <c r="AS25" s="3">
        <v>2642824.08810249</v>
      </c>
    </row>
    <row r="26" s="1" customFormat="1" spans="1:45">
      <c r="A26" s="3" t="s">
        <v>282</v>
      </c>
      <c r="B26" s="3">
        <v>584.262742337171</v>
      </c>
      <c r="C26" s="3">
        <v>14.4836833333333</v>
      </c>
      <c r="D26" s="3" t="s">
        <v>47</v>
      </c>
      <c r="E26" s="3" t="s">
        <v>283</v>
      </c>
      <c r="F26" s="3">
        <v>58467</v>
      </c>
      <c r="G26" s="4" t="str">
        <f>HYPERLINK("http://funmeta.oebiotech.com/network/58467","http://funmeta.oebiotech.com/network/58467")</f>
        <v>http://funmeta.oebiotech.com/network/58467</v>
      </c>
      <c r="H26" s="3" t="s">
        <v>284</v>
      </c>
      <c r="I26" s="3"/>
      <c r="J26" s="3"/>
      <c r="K26" s="3"/>
      <c r="L26" s="3" t="s">
        <v>285</v>
      </c>
      <c r="M26" s="3"/>
      <c r="N26" s="3"/>
      <c r="O26" s="3">
        <v>5855402</v>
      </c>
      <c r="P26" s="3" t="s">
        <v>286</v>
      </c>
      <c r="Q26" s="3" t="s">
        <v>287</v>
      </c>
      <c r="R26" s="3" t="s">
        <v>288</v>
      </c>
      <c r="S26" s="3" t="s">
        <v>289</v>
      </c>
      <c r="T26" s="3" t="s">
        <v>290</v>
      </c>
      <c r="U26" s="3" t="s">
        <v>291</v>
      </c>
      <c r="V26" s="3" t="s">
        <v>190</v>
      </c>
      <c r="W26" s="3">
        <v>36.2</v>
      </c>
      <c r="X26" s="3">
        <v>22.8</v>
      </c>
      <c r="Y26" s="3" t="s">
        <v>292</v>
      </c>
      <c r="Z26" s="3" t="s">
        <v>293</v>
      </c>
      <c r="AA26" s="3">
        <v>-1.13789760828323</v>
      </c>
      <c r="AB26" s="3">
        <v>3.11086448001358</v>
      </c>
      <c r="AC26" s="3">
        <v>1931150.18512396</v>
      </c>
      <c r="AD26" s="3">
        <v>476821.294869031</v>
      </c>
      <c r="AE26" s="5">
        <v>4.05005020938586</v>
      </c>
      <c r="AF26" s="5">
        <v>2.01793979352392</v>
      </c>
      <c r="AG26" s="5" t="s">
        <v>95</v>
      </c>
      <c r="AH26" s="3">
        <v>9.8908335854506e-5</v>
      </c>
      <c r="AI26" s="3">
        <v>0.00215379241601126</v>
      </c>
      <c r="AJ26" s="3">
        <v>2421768.76422216</v>
      </c>
      <c r="AK26" s="3">
        <v>1622335.24367034</v>
      </c>
      <c r="AL26" s="3">
        <v>1621860.94399949</v>
      </c>
      <c r="AM26" s="3">
        <v>1943644.42428683</v>
      </c>
      <c r="AN26" s="3">
        <v>2046141.54944096</v>
      </c>
      <c r="AO26" s="3">
        <v>441679.909591497</v>
      </c>
      <c r="AP26" s="3">
        <v>262097.727411566</v>
      </c>
      <c r="AQ26" s="3">
        <v>179444.764246355</v>
      </c>
      <c r="AR26" s="3">
        <v>975397.901816879</v>
      </c>
      <c r="AS26" s="3">
        <v>525486.171278859</v>
      </c>
    </row>
    <row r="27" s="1" customFormat="1" spans="1:45">
      <c r="A27" s="3" t="s">
        <v>204</v>
      </c>
      <c r="B27" s="3">
        <v>831.569028322815</v>
      </c>
      <c r="C27" s="3">
        <v>13.1160166666667</v>
      </c>
      <c r="D27" s="3" t="s">
        <v>47</v>
      </c>
      <c r="E27" s="3" t="s">
        <v>205</v>
      </c>
      <c r="F27" s="3">
        <v>39811</v>
      </c>
      <c r="G27" s="4" t="str">
        <f>HYPERLINK("http://funmeta.oebiotech.com/network/39811","http://funmeta.oebiotech.com/network/39811")</f>
        <v>http://funmeta.oebiotech.com/network/39811</v>
      </c>
      <c r="H27" s="3"/>
      <c r="I27" s="3"/>
      <c r="J27" s="3" t="s">
        <v>206</v>
      </c>
      <c r="K27" s="3"/>
      <c r="L27" s="3"/>
      <c r="M27" s="3"/>
      <c r="N27" s="3"/>
      <c r="O27" s="3">
        <v>70699108</v>
      </c>
      <c r="P27" s="3"/>
      <c r="Q27" s="3" t="s">
        <v>207</v>
      </c>
      <c r="R27" s="3" t="s">
        <v>208</v>
      </c>
      <c r="S27" s="3" t="s">
        <v>57</v>
      </c>
      <c r="T27" s="3" t="s">
        <v>128</v>
      </c>
      <c r="U27" s="3" t="s">
        <v>209</v>
      </c>
      <c r="V27" s="3" t="s">
        <v>60</v>
      </c>
      <c r="W27" s="3">
        <v>42.1</v>
      </c>
      <c r="X27" s="3">
        <v>50.3</v>
      </c>
      <c r="Y27" s="3" t="s">
        <v>210</v>
      </c>
      <c r="Z27" s="3" t="s">
        <v>211</v>
      </c>
      <c r="AA27" s="3">
        <v>-1.87509894988613</v>
      </c>
      <c r="AB27" s="3">
        <v>3.09711896581536</v>
      </c>
      <c r="AC27" s="3">
        <v>792920.021774229</v>
      </c>
      <c r="AD27" s="3">
        <v>2421179.24071267</v>
      </c>
      <c r="AE27" s="5">
        <v>0.327493317488066</v>
      </c>
      <c r="AF27" s="5">
        <v>-1.61046262617678</v>
      </c>
      <c r="AG27" s="5" t="s">
        <v>63</v>
      </c>
      <c r="AH27" s="3">
        <v>0.00289665845874432</v>
      </c>
      <c r="AI27" s="3">
        <v>0.0174777065441465</v>
      </c>
      <c r="AJ27" s="3">
        <v>71558.3858738716</v>
      </c>
      <c r="AK27" s="3">
        <v>38198.6301656809</v>
      </c>
      <c r="AL27" s="3">
        <v>803198.991087073</v>
      </c>
      <c r="AM27" s="3">
        <v>969623.30003447</v>
      </c>
      <c r="AN27" s="3">
        <v>2082020.80171005</v>
      </c>
      <c r="AO27" s="3">
        <v>2549443.11937664</v>
      </c>
      <c r="AP27" s="3">
        <v>2659299.56367881</v>
      </c>
      <c r="AQ27" s="3">
        <v>2222739.22907776</v>
      </c>
      <c r="AR27" s="3">
        <v>2162598.8693092</v>
      </c>
      <c r="AS27" s="3">
        <v>2511815.42212094</v>
      </c>
    </row>
    <row r="28" s="1" customFormat="1" spans="1:45">
      <c r="A28" s="3" t="s">
        <v>935</v>
      </c>
      <c r="B28" s="3">
        <v>876.568430530396</v>
      </c>
      <c r="C28" s="3">
        <v>11.3145666666667</v>
      </c>
      <c r="D28" s="3" t="s">
        <v>47</v>
      </c>
      <c r="E28" s="3" t="s">
        <v>936</v>
      </c>
      <c r="F28" s="3">
        <v>21739</v>
      </c>
      <c r="G28" s="4" t="str">
        <f>HYPERLINK("http://funmeta.oebiotech.com/network/21739","http://funmeta.oebiotech.com/network/21739")</f>
        <v>http://funmeta.oebiotech.com/network/21739</v>
      </c>
      <c r="H28" s="3"/>
      <c r="I28" s="3">
        <v>78142</v>
      </c>
      <c r="J28" s="3" t="s">
        <v>937</v>
      </c>
      <c r="K28" s="3"/>
      <c r="L28" s="3"/>
      <c r="M28" s="3"/>
      <c r="N28" s="3"/>
      <c r="O28" s="3">
        <v>52925588</v>
      </c>
      <c r="P28" s="3"/>
      <c r="Q28" s="3" t="s">
        <v>938</v>
      </c>
      <c r="R28" s="3" t="s">
        <v>939</v>
      </c>
      <c r="S28" s="3" t="s">
        <v>57</v>
      </c>
      <c r="T28" s="3" t="s">
        <v>58</v>
      </c>
      <c r="U28" s="3" t="s">
        <v>442</v>
      </c>
      <c r="V28" s="3" t="s">
        <v>60</v>
      </c>
      <c r="W28" s="3">
        <v>48.4</v>
      </c>
      <c r="X28" s="3">
        <v>62</v>
      </c>
      <c r="Y28" s="3" t="s">
        <v>61</v>
      </c>
      <c r="Z28" s="3" t="s">
        <v>940</v>
      </c>
      <c r="AA28" s="3">
        <v>-4.77361021186078</v>
      </c>
      <c r="AB28" s="3">
        <v>3.04233259439784</v>
      </c>
      <c r="AC28" s="3">
        <v>205050.385167644</v>
      </c>
      <c r="AD28" s="3">
        <v>1505175.4918439</v>
      </c>
      <c r="AE28" s="5">
        <v>0.136230217857486</v>
      </c>
      <c r="AF28" s="5">
        <v>-2.87588134515146</v>
      </c>
      <c r="AG28" s="5" t="s">
        <v>63</v>
      </c>
      <c r="AH28" s="3">
        <v>2.71113376777008e-8</v>
      </c>
      <c r="AI28" s="3">
        <v>6.57837243508211e-6</v>
      </c>
      <c r="AJ28" s="3">
        <v>51688.8452900035</v>
      </c>
      <c r="AK28" s="3">
        <v>264824.948489831</v>
      </c>
      <c r="AL28" s="3">
        <v>350627.657636328</v>
      </c>
      <c r="AM28" s="3">
        <v>234964.299379998</v>
      </c>
      <c r="AN28" s="3">
        <v>123146.175042058</v>
      </c>
      <c r="AO28" s="3">
        <v>1408593.35498364</v>
      </c>
      <c r="AP28" s="3">
        <v>1592422.14537615</v>
      </c>
      <c r="AQ28" s="3">
        <v>1530288.39040154</v>
      </c>
      <c r="AR28" s="3">
        <v>1461101.14462456</v>
      </c>
      <c r="AS28" s="3">
        <v>1533472.42383361</v>
      </c>
    </row>
    <row r="29" s="1" customFormat="1" spans="1:45">
      <c r="A29" s="3" t="s">
        <v>941</v>
      </c>
      <c r="B29" s="3">
        <v>409.182695418403</v>
      </c>
      <c r="C29" s="3">
        <v>4.30385</v>
      </c>
      <c r="D29" s="3" t="s">
        <v>47</v>
      </c>
      <c r="E29" s="3" t="s">
        <v>942</v>
      </c>
      <c r="F29" s="3">
        <v>208593</v>
      </c>
      <c r="G29" s="4" t="str">
        <f>HYPERLINK("http://funmeta.oebiotech.com/network/208593","http://funmeta.oebiotech.com/network/208593")</f>
        <v>http://funmeta.oebiotech.com/network/208593</v>
      </c>
      <c r="H29" s="3" t="s">
        <v>943</v>
      </c>
      <c r="I29" s="3"/>
      <c r="J29" s="3"/>
      <c r="K29" s="3"/>
      <c r="L29" s="3"/>
      <c r="M29" s="3"/>
      <c r="N29" s="3"/>
      <c r="O29" s="3">
        <v>13269064</v>
      </c>
      <c r="P29" s="3"/>
      <c r="Q29" s="3" t="s">
        <v>944</v>
      </c>
      <c r="R29" s="3" t="s">
        <v>945</v>
      </c>
      <c r="S29" s="3" t="s">
        <v>57</v>
      </c>
      <c r="T29" s="3" t="s">
        <v>615</v>
      </c>
      <c r="U29" s="3" t="s">
        <v>946</v>
      </c>
      <c r="V29" s="3" t="s">
        <v>190</v>
      </c>
      <c r="W29" s="3">
        <v>40.6</v>
      </c>
      <c r="X29" s="3">
        <v>15.4</v>
      </c>
      <c r="Y29" s="3" t="s">
        <v>70</v>
      </c>
      <c r="Z29" s="3" t="s">
        <v>947</v>
      </c>
      <c r="AA29" s="3">
        <v>-1.16562106094611</v>
      </c>
      <c r="AB29" s="3">
        <v>2.95391679845268</v>
      </c>
      <c r="AC29" s="3">
        <v>1348129.7629548</v>
      </c>
      <c r="AD29" s="3">
        <v>4500.01316647494</v>
      </c>
      <c r="AE29" s="5">
        <v>299.583515221323</v>
      </c>
      <c r="AF29" s="5">
        <v>8.22681443051812</v>
      </c>
      <c r="AG29" s="5" t="s">
        <v>95</v>
      </c>
      <c r="AH29" s="3">
        <v>0.000227030247800155</v>
      </c>
      <c r="AI29" s="3">
        <v>0.0036432740414543</v>
      </c>
      <c r="AJ29" s="3">
        <v>1357747.13535139</v>
      </c>
      <c r="AK29" s="3">
        <v>718131.194580878</v>
      </c>
      <c r="AL29" s="3">
        <v>1431104.9197885</v>
      </c>
      <c r="AM29" s="3">
        <v>2037995.68855009</v>
      </c>
      <c r="AN29" s="3">
        <v>1195669.87650315</v>
      </c>
      <c r="AO29" s="3">
        <v>5634.31343695442</v>
      </c>
      <c r="AP29" s="3">
        <v>4358.13357195061</v>
      </c>
      <c r="AQ29" s="3">
        <v>4792.79989489191</v>
      </c>
      <c r="AR29" s="3">
        <v>4493.69285256624</v>
      </c>
      <c r="AS29" s="3">
        <v>3221.12607601153</v>
      </c>
    </row>
    <row r="30" s="1" customFormat="1" spans="1:45">
      <c r="A30" s="3" t="s">
        <v>948</v>
      </c>
      <c r="B30" s="3">
        <v>701.392875763087</v>
      </c>
      <c r="C30" s="3">
        <v>4.90971666666667</v>
      </c>
      <c r="D30" s="3" t="s">
        <v>47</v>
      </c>
      <c r="E30" s="3" t="s">
        <v>949</v>
      </c>
      <c r="F30" s="3">
        <v>44591</v>
      </c>
      <c r="G30" s="4" t="str">
        <f>HYPERLINK("http://funmeta.oebiotech.com/network/44591","http://funmeta.oebiotech.com/network/44591")</f>
        <v>http://funmeta.oebiotech.com/network/44591</v>
      </c>
      <c r="H30" s="3"/>
      <c r="I30" s="3"/>
      <c r="J30" s="3" t="s">
        <v>950</v>
      </c>
      <c r="K30" s="3"/>
      <c r="L30" s="3"/>
      <c r="M30" s="3"/>
      <c r="N30" s="3"/>
      <c r="O30" s="3">
        <v>54672377</v>
      </c>
      <c r="P30" s="3"/>
      <c r="Q30" s="3" t="s">
        <v>951</v>
      </c>
      <c r="R30" s="3" t="s">
        <v>952</v>
      </c>
      <c r="S30" s="3" t="s">
        <v>57</v>
      </c>
      <c r="T30" s="3" t="s">
        <v>615</v>
      </c>
      <c r="U30" s="3" t="s">
        <v>953</v>
      </c>
      <c r="V30" s="3" t="s">
        <v>190</v>
      </c>
      <c r="W30" s="3">
        <v>38.3</v>
      </c>
      <c r="X30" s="3">
        <v>0</v>
      </c>
      <c r="Y30" s="3" t="s">
        <v>904</v>
      </c>
      <c r="Z30" s="3" t="s">
        <v>954</v>
      </c>
      <c r="AA30" s="3">
        <v>8.46466028234324</v>
      </c>
      <c r="AB30" s="3">
        <v>2.77338178608362</v>
      </c>
      <c r="AC30" s="3">
        <v>1283790.04326618</v>
      </c>
      <c r="AD30" s="3">
        <v>744.781937218192</v>
      </c>
      <c r="AE30" s="5">
        <v>1723.71264542373</v>
      </c>
      <c r="AF30" s="5">
        <v>10.7513035720963</v>
      </c>
      <c r="AG30" s="5" t="s">
        <v>95</v>
      </c>
      <c r="AH30" s="3">
        <v>0.002224580927659</v>
      </c>
      <c r="AI30" s="3">
        <v>0.0151138028225152</v>
      </c>
      <c r="AJ30" s="3">
        <v>1028993.72287319</v>
      </c>
      <c r="AK30" s="3">
        <v>502394.986923247</v>
      </c>
      <c r="AL30" s="3">
        <v>1388229.03161542</v>
      </c>
      <c r="AM30" s="3">
        <v>2280839.51429462</v>
      </c>
      <c r="AN30" s="3">
        <v>1218492.96062441</v>
      </c>
      <c r="AO30" s="3">
        <v>846.472421391325</v>
      </c>
      <c r="AP30" s="3">
        <v>637.388005434375</v>
      </c>
      <c r="AQ30" s="3">
        <v>489.772720313067</v>
      </c>
      <c r="AR30" s="3">
        <v>1290.07655876031</v>
      </c>
      <c r="AS30" s="3">
        <v>460.199980191885</v>
      </c>
    </row>
    <row r="31" s="1" customFormat="1" spans="1:45">
      <c r="A31" s="3" t="s">
        <v>955</v>
      </c>
      <c r="B31" s="3">
        <v>795.627091688522</v>
      </c>
      <c r="C31" s="3">
        <v>14.8715</v>
      </c>
      <c r="D31" s="3" t="s">
        <v>47</v>
      </c>
      <c r="E31" s="3" t="s">
        <v>956</v>
      </c>
      <c r="F31" s="3">
        <v>37427</v>
      </c>
      <c r="G31" s="4" t="str">
        <f>HYPERLINK("http://funmeta.oebiotech.com/network/37427","http://funmeta.oebiotech.com/network/37427")</f>
        <v>http://funmeta.oebiotech.com/network/37427</v>
      </c>
      <c r="H31" s="3" t="s">
        <v>957</v>
      </c>
      <c r="I31" s="3">
        <v>3695</v>
      </c>
      <c r="J31" s="3" t="s">
        <v>958</v>
      </c>
      <c r="K31" s="3">
        <v>18160</v>
      </c>
      <c r="L31" s="3" t="s">
        <v>959</v>
      </c>
      <c r="M31" s="3"/>
      <c r="N31" s="3"/>
      <c r="O31" s="3">
        <v>5280473</v>
      </c>
      <c r="P31" s="3" t="s">
        <v>960</v>
      </c>
      <c r="Q31" s="3" t="s">
        <v>961</v>
      </c>
      <c r="R31" s="3" t="s">
        <v>962</v>
      </c>
      <c r="S31" s="3" t="s">
        <v>57</v>
      </c>
      <c r="T31" s="3" t="s">
        <v>418</v>
      </c>
      <c r="U31" s="3" t="s">
        <v>963</v>
      </c>
      <c r="V31" s="3" t="s">
        <v>60</v>
      </c>
      <c r="W31" s="3">
        <v>54.7</v>
      </c>
      <c r="X31" s="3">
        <v>81.8</v>
      </c>
      <c r="Y31" s="3" t="s">
        <v>93</v>
      </c>
      <c r="Z31" s="3" t="s">
        <v>964</v>
      </c>
      <c r="AA31" s="3">
        <v>-1.88247085284117</v>
      </c>
      <c r="AB31" s="3">
        <v>2.65333087030234</v>
      </c>
      <c r="AC31" s="3">
        <v>52181.6122097188</v>
      </c>
      <c r="AD31" s="3">
        <v>1057529.18237911</v>
      </c>
      <c r="AE31" s="5">
        <v>0.0493429524964279</v>
      </c>
      <c r="AF31" s="5">
        <v>-4.34101214611653</v>
      </c>
      <c r="AG31" s="5" t="s">
        <v>63</v>
      </c>
      <c r="AH31" s="3">
        <v>7.73899564075868e-7</v>
      </c>
      <c r="AI31" s="3">
        <v>9.30238733011545e-5</v>
      </c>
      <c r="AJ31" s="3">
        <v>22749.0216814618</v>
      </c>
      <c r="AK31" s="3">
        <v>15006.4291105513</v>
      </c>
      <c r="AL31" s="3">
        <v>12898.3542902074</v>
      </c>
      <c r="AM31" s="3">
        <v>6336.41312291048</v>
      </c>
      <c r="AN31" s="3">
        <v>203917.842843463</v>
      </c>
      <c r="AO31" s="3">
        <v>940633.503133707</v>
      </c>
      <c r="AP31" s="3">
        <v>936702.24956206</v>
      </c>
      <c r="AQ31" s="3">
        <v>992433.179026602</v>
      </c>
      <c r="AR31" s="3">
        <v>1221934.88241239</v>
      </c>
      <c r="AS31" s="3">
        <v>1195942.0977608</v>
      </c>
    </row>
    <row r="32" s="1" customFormat="1" spans="1:45">
      <c r="A32" s="3" t="s">
        <v>413</v>
      </c>
      <c r="B32" s="3">
        <v>1197.84688887797</v>
      </c>
      <c r="C32" s="3">
        <v>12.2782</v>
      </c>
      <c r="D32" s="3" t="s">
        <v>47</v>
      </c>
      <c r="E32" s="3" t="s">
        <v>414</v>
      </c>
      <c r="F32" s="3">
        <v>36713</v>
      </c>
      <c r="G32" s="7" t="str">
        <f>HYPERLINK("http://funmeta.oebiotech.com/network/36713","http://funmeta.oebiotech.com/network/36713")</f>
        <v>http://funmeta.oebiotech.com/network/36713</v>
      </c>
      <c r="H32" s="3"/>
      <c r="I32" s="3"/>
      <c r="J32" s="3" t="s">
        <v>415</v>
      </c>
      <c r="K32" s="3"/>
      <c r="L32" s="3"/>
      <c r="M32" s="3"/>
      <c r="N32" s="3"/>
      <c r="O32" s="3"/>
      <c r="P32" s="3"/>
      <c r="Q32" s="3" t="s">
        <v>416</v>
      </c>
      <c r="R32" s="3" t="s">
        <v>417</v>
      </c>
      <c r="S32" s="3" t="s">
        <v>57</v>
      </c>
      <c r="T32" s="3" t="s">
        <v>418</v>
      </c>
      <c r="U32" s="3" t="s">
        <v>419</v>
      </c>
      <c r="V32" s="3" t="s">
        <v>190</v>
      </c>
      <c r="W32" s="3">
        <v>37.6</v>
      </c>
      <c r="X32" s="3">
        <v>0</v>
      </c>
      <c r="Y32" s="3" t="s">
        <v>292</v>
      </c>
      <c r="Z32" s="3" t="s">
        <v>420</v>
      </c>
      <c r="AA32" s="3">
        <v>0.914723519668947</v>
      </c>
      <c r="AB32" s="3">
        <v>2.63961453926205</v>
      </c>
      <c r="AC32" s="3">
        <v>123.103638097646</v>
      </c>
      <c r="AD32" s="3">
        <v>976430.121427512</v>
      </c>
      <c r="AE32" s="5">
        <v>0.000126075215620829</v>
      </c>
      <c r="AF32" s="5">
        <v>-12.953427686875</v>
      </c>
      <c r="AG32" s="5" t="s">
        <v>63</v>
      </c>
      <c r="AH32" s="3">
        <v>1.84776191475592e-10</v>
      </c>
      <c r="AI32" s="3">
        <v>1.31161246220257e-7</v>
      </c>
      <c r="AJ32" s="3">
        <v>0.000338249016026274</v>
      </c>
      <c r="AK32" s="3">
        <v>0.000338249016026274</v>
      </c>
      <c r="AL32" s="3">
        <v>0.000338249016026274</v>
      </c>
      <c r="AM32" s="3">
        <v>0.000338249016026274</v>
      </c>
      <c r="AN32" s="3">
        <v>615.516837492166</v>
      </c>
      <c r="AO32" s="3">
        <v>987435.687289081</v>
      </c>
      <c r="AP32" s="3">
        <v>1062963.23565067</v>
      </c>
      <c r="AQ32" s="3">
        <v>957560.769787278</v>
      </c>
      <c r="AR32" s="3">
        <v>913161.740933117</v>
      </c>
      <c r="AS32" s="3">
        <v>961029.173477414</v>
      </c>
    </row>
    <row r="33" s="1" customFormat="1" spans="1:45">
      <c r="A33" s="3" t="s">
        <v>965</v>
      </c>
      <c r="B33" s="3">
        <v>453.208622834104</v>
      </c>
      <c r="C33" s="3">
        <v>4.42508333333333</v>
      </c>
      <c r="D33" s="3" t="s">
        <v>47</v>
      </c>
      <c r="E33" s="3" t="s">
        <v>966</v>
      </c>
      <c r="F33" s="3">
        <v>208185</v>
      </c>
      <c r="G33" s="4" t="str">
        <f>HYPERLINK("http://funmeta.oebiotech.com/network/208185","http://funmeta.oebiotech.com/network/208185")</f>
        <v>http://funmeta.oebiotech.com/network/208185</v>
      </c>
      <c r="H33" s="3" t="s">
        <v>967</v>
      </c>
      <c r="I33" s="3"/>
      <c r="J33" s="3"/>
      <c r="K33" s="3"/>
      <c r="L33" s="3"/>
      <c r="M33" s="3"/>
      <c r="N33" s="3"/>
      <c r="O33" s="3">
        <v>3082392</v>
      </c>
      <c r="P33" s="3"/>
      <c r="Q33" s="3" t="s">
        <v>968</v>
      </c>
      <c r="R33" s="3" t="s">
        <v>969</v>
      </c>
      <c r="S33" s="3" t="s">
        <v>57</v>
      </c>
      <c r="T33" s="3" t="s">
        <v>970</v>
      </c>
      <c r="U33" s="3" t="s">
        <v>69</v>
      </c>
      <c r="V33" s="3" t="s">
        <v>190</v>
      </c>
      <c r="W33" s="3">
        <v>38.9</v>
      </c>
      <c r="X33" s="3">
        <v>0</v>
      </c>
      <c r="Y33" s="3" t="s">
        <v>70</v>
      </c>
      <c r="Z33" s="3" t="s">
        <v>971</v>
      </c>
      <c r="AA33" s="3">
        <v>1.5664225859114</v>
      </c>
      <c r="AB33" s="3">
        <v>2.51666304650429</v>
      </c>
      <c r="AC33" s="3">
        <v>973749.083460632</v>
      </c>
      <c r="AD33" s="3">
        <v>405.188443791471</v>
      </c>
      <c r="AE33" s="5">
        <v>2403.20053145881</v>
      </c>
      <c r="AF33" s="5">
        <v>11.2307413216736</v>
      </c>
      <c r="AG33" s="5" t="s">
        <v>95</v>
      </c>
      <c r="AH33" s="3">
        <v>0.000212118032064201</v>
      </c>
      <c r="AI33" s="3">
        <v>0.00354167504917467</v>
      </c>
      <c r="AJ33" s="3">
        <v>1023440.70618037</v>
      </c>
      <c r="AK33" s="3">
        <v>581686.14192266</v>
      </c>
      <c r="AL33" s="3">
        <v>870597.09036951</v>
      </c>
      <c r="AM33" s="3">
        <v>1511514.85692947</v>
      </c>
      <c r="AN33" s="3">
        <v>881506.621901149</v>
      </c>
      <c r="AO33" s="3">
        <v>346.066474725098</v>
      </c>
      <c r="AP33" s="3">
        <v>327.277595690641</v>
      </c>
      <c r="AQ33" s="3">
        <v>170.280321674293</v>
      </c>
      <c r="AR33" s="3">
        <v>1086.5859342349</v>
      </c>
      <c r="AS33" s="3">
        <v>95.731892632423</v>
      </c>
    </row>
    <row r="34" s="1" customFormat="1" spans="1:45">
      <c r="A34" s="3" t="s">
        <v>972</v>
      </c>
      <c r="B34" s="3">
        <v>217.105257131312</v>
      </c>
      <c r="C34" s="3">
        <v>2.6911</v>
      </c>
      <c r="D34" s="3" t="s">
        <v>47</v>
      </c>
      <c r="E34" s="3" t="s">
        <v>973</v>
      </c>
      <c r="F34" s="3">
        <v>115460</v>
      </c>
      <c r="G34" s="4" t="str">
        <f>HYPERLINK("http://funmeta.oebiotech.com/network/115460","http://funmeta.oebiotech.com/network/115460")</f>
        <v>http://funmeta.oebiotech.com/network/115460</v>
      </c>
      <c r="H34" s="3" t="s">
        <v>974</v>
      </c>
      <c r="I34" s="3"/>
      <c r="J34" s="3"/>
      <c r="K34" s="3">
        <v>44920</v>
      </c>
      <c r="L34" s="3"/>
      <c r="M34" s="3"/>
      <c r="N34" s="3"/>
      <c r="O34" s="3">
        <v>8200</v>
      </c>
      <c r="P34" s="3"/>
      <c r="Q34" s="3" t="s">
        <v>975</v>
      </c>
      <c r="R34" s="3" t="s">
        <v>976</v>
      </c>
      <c r="S34" s="3" t="s">
        <v>770</v>
      </c>
      <c r="T34" s="3" t="s">
        <v>771</v>
      </c>
      <c r="U34" s="3" t="s">
        <v>895</v>
      </c>
      <c r="V34" s="3" t="s">
        <v>190</v>
      </c>
      <c r="W34" s="3">
        <v>45.9</v>
      </c>
      <c r="X34" s="3">
        <v>37.3</v>
      </c>
      <c r="Y34" s="3" t="s">
        <v>274</v>
      </c>
      <c r="Z34" s="3" t="s">
        <v>977</v>
      </c>
      <c r="AA34" s="3">
        <v>3.15676230451718</v>
      </c>
      <c r="AB34" s="3">
        <v>2.51251158386448</v>
      </c>
      <c r="AC34" s="3">
        <v>1289790.47463297</v>
      </c>
      <c r="AD34" s="3">
        <v>281151.454302783</v>
      </c>
      <c r="AE34" s="5">
        <v>4.58752908759258</v>
      </c>
      <c r="AF34" s="5">
        <v>2.19771730550736</v>
      </c>
      <c r="AG34" s="5" t="s">
        <v>95</v>
      </c>
      <c r="AH34" s="3">
        <v>0.000765425597696204</v>
      </c>
      <c r="AI34" s="3">
        <v>0.00769275371412428</v>
      </c>
      <c r="AJ34" s="3">
        <v>1196603.76347817</v>
      </c>
      <c r="AK34" s="3">
        <v>754382.27837053</v>
      </c>
      <c r="AL34" s="3">
        <v>1590315.11411218</v>
      </c>
      <c r="AM34" s="3">
        <v>1837779.26650868</v>
      </c>
      <c r="AN34" s="3">
        <v>1069871.9506953</v>
      </c>
      <c r="AO34" s="3">
        <v>273775.988827872</v>
      </c>
      <c r="AP34" s="3">
        <v>282838.300967164</v>
      </c>
      <c r="AQ34" s="3">
        <v>257066.518926684</v>
      </c>
      <c r="AR34" s="3">
        <v>283957.607370891</v>
      </c>
      <c r="AS34" s="3">
        <v>308118.855421302</v>
      </c>
    </row>
    <row r="35" s="1" customFormat="1" spans="1:45">
      <c r="A35" s="3" t="s">
        <v>252</v>
      </c>
      <c r="B35" s="3">
        <v>766.535743985681</v>
      </c>
      <c r="C35" s="3">
        <v>13.1337</v>
      </c>
      <c r="D35" s="3" t="s">
        <v>47</v>
      </c>
      <c r="E35" s="3" t="s">
        <v>253</v>
      </c>
      <c r="F35" s="3">
        <v>50002</v>
      </c>
      <c r="G35" s="4" t="str">
        <f>HYPERLINK("http://funmeta.oebiotech.com/network/50002","http://funmeta.oebiotech.com/network/50002")</f>
        <v>http://funmeta.oebiotech.com/network/50002</v>
      </c>
      <c r="H35" s="3" t="s">
        <v>254</v>
      </c>
      <c r="I35" s="3">
        <v>60443</v>
      </c>
      <c r="J35" s="3"/>
      <c r="K35" s="3"/>
      <c r="L35" s="3" t="s">
        <v>185</v>
      </c>
      <c r="M35" s="3" t="s">
        <v>186</v>
      </c>
      <c r="N35" s="3" t="s">
        <v>187</v>
      </c>
      <c r="O35" s="3">
        <v>53479624</v>
      </c>
      <c r="P35" s="3"/>
      <c r="Q35" s="3" t="s">
        <v>255</v>
      </c>
      <c r="R35" s="3" t="s">
        <v>256</v>
      </c>
      <c r="S35" s="3" t="s">
        <v>57</v>
      </c>
      <c r="T35" s="3" t="s">
        <v>58</v>
      </c>
      <c r="U35" s="3" t="s">
        <v>77</v>
      </c>
      <c r="V35" s="3" t="s">
        <v>60</v>
      </c>
      <c r="W35" s="3">
        <v>51.3</v>
      </c>
      <c r="X35" s="3">
        <v>79.6</v>
      </c>
      <c r="Y35" s="3" t="s">
        <v>61</v>
      </c>
      <c r="Z35" s="3" t="s">
        <v>94</v>
      </c>
      <c r="AA35" s="3">
        <v>0.0244946903821943</v>
      </c>
      <c r="AB35" s="3">
        <v>2.38149981640685</v>
      </c>
      <c r="AC35" s="3">
        <v>1064574.89192397</v>
      </c>
      <c r="AD35" s="3">
        <v>155494.515205256</v>
      </c>
      <c r="AE35" s="5">
        <v>6.84638226961707</v>
      </c>
      <c r="AF35" s="5">
        <v>2.77534184786689</v>
      </c>
      <c r="AG35" s="5" t="s">
        <v>95</v>
      </c>
      <c r="AH35" s="3">
        <v>0.000879119716068455</v>
      </c>
      <c r="AI35" s="3">
        <v>0.00841230894502688</v>
      </c>
      <c r="AJ35" s="3">
        <v>1634610.59614271</v>
      </c>
      <c r="AK35" s="3">
        <v>1254929.90022096</v>
      </c>
      <c r="AL35" s="3">
        <v>930606.651682917</v>
      </c>
      <c r="AM35" s="3">
        <v>903303.814211649</v>
      </c>
      <c r="AN35" s="3">
        <v>599423.497361599</v>
      </c>
      <c r="AO35" s="3">
        <v>195732.278266299</v>
      </c>
      <c r="AP35" s="3">
        <v>164104.65822363</v>
      </c>
      <c r="AQ35" s="3">
        <v>134240.091771882</v>
      </c>
      <c r="AR35" s="3">
        <v>130612.772366369</v>
      </c>
      <c r="AS35" s="3">
        <v>152782.7753981</v>
      </c>
    </row>
    <row r="36" s="1" customFormat="1" spans="1:45">
      <c r="A36" s="3" t="s">
        <v>757</v>
      </c>
      <c r="B36" s="3">
        <v>1173.84660482714</v>
      </c>
      <c r="C36" s="3">
        <v>13.3454333333333</v>
      </c>
      <c r="D36" s="3" t="s">
        <v>47</v>
      </c>
      <c r="E36" s="3" t="s">
        <v>758</v>
      </c>
      <c r="F36" s="3">
        <v>36711</v>
      </c>
      <c r="G36" s="4" t="str">
        <f>HYPERLINK("http://funmeta.oebiotech.com/network/36711","http://funmeta.oebiotech.com/network/36711")</f>
        <v>http://funmeta.oebiotech.com/network/36711</v>
      </c>
      <c r="H36" s="3"/>
      <c r="I36" s="3"/>
      <c r="J36" s="3" t="s">
        <v>759</v>
      </c>
      <c r="K36" s="3"/>
      <c r="L36" s="3"/>
      <c r="M36" s="3"/>
      <c r="N36" s="3"/>
      <c r="O36" s="3"/>
      <c r="P36" s="3"/>
      <c r="Q36" s="3" t="s">
        <v>760</v>
      </c>
      <c r="R36" s="3" t="s">
        <v>761</v>
      </c>
      <c r="S36" s="3" t="s">
        <v>57</v>
      </c>
      <c r="T36" s="3" t="s">
        <v>418</v>
      </c>
      <c r="U36" s="3" t="s">
        <v>419</v>
      </c>
      <c r="V36" s="3" t="s">
        <v>190</v>
      </c>
      <c r="W36" s="3">
        <v>36</v>
      </c>
      <c r="X36" s="3">
        <v>0</v>
      </c>
      <c r="Y36" s="3" t="s">
        <v>292</v>
      </c>
      <c r="Z36" s="3" t="s">
        <v>762</v>
      </c>
      <c r="AA36" s="3">
        <v>0.683776762469973</v>
      </c>
      <c r="AB36" s="3">
        <v>2.37269708491845</v>
      </c>
      <c r="AC36" s="3">
        <v>264.181041264169</v>
      </c>
      <c r="AD36" s="3">
        <v>785043.617046898</v>
      </c>
      <c r="AE36" s="5">
        <v>0.000336517660328148</v>
      </c>
      <c r="AF36" s="5">
        <v>-11.5370301606001</v>
      </c>
      <c r="AG36" s="5" t="s">
        <v>63</v>
      </c>
      <c r="AH36" s="3">
        <v>5.43372344741593e-10</v>
      </c>
      <c r="AI36" s="3">
        <v>2.63690836441028e-7</v>
      </c>
      <c r="AJ36" s="3">
        <v>0.000338249016026274</v>
      </c>
      <c r="AK36" s="3">
        <v>0.000338249016026274</v>
      </c>
      <c r="AL36" s="3">
        <v>0.000338249016026274</v>
      </c>
      <c r="AM36" s="3">
        <v>0.000338249016026274</v>
      </c>
      <c r="AN36" s="3">
        <v>1320.90385332478</v>
      </c>
      <c r="AO36" s="3">
        <v>703708.105361828</v>
      </c>
      <c r="AP36" s="3">
        <v>841021.046638508</v>
      </c>
      <c r="AQ36" s="3">
        <v>802436.486072059</v>
      </c>
      <c r="AR36" s="3">
        <v>800375.402739627</v>
      </c>
      <c r="AS36" s="3">
        <v>777677.044422467</v>
      </c>
    </row>
    <row r="37" s="1" customFormat="1" spans="1:45">
      <c r="A37" s="3" t="s">
        <v>294</v>
      </c>
      <c r="B37" s="3">
        <v>538.315581046199</v>
      </c>
      <c r="C37" s="3">
        <v>10.1455833333333</v>
      </c>
      <c r="D37" s="3" t="s">
        <v>107</v>
      </c>
      <c r="E37" s="3" t="s">
        <v>295</v>
      </c>
      <c r="F37" s="3">
        <v>19832</v>
      </c>
      <c r="G37" s="4" t="str">
        <f>HYPERLINK("http://funmeta.oebiotech.com/network/19832","http://funmeta.oebiotech.com/network/19832")</f>
        <v>http://funmeta.oebiotech.com/network/19832</v>
      </c>
      <c r="H37" s="3" t="s">
        <v>296</v>
      </c>
      <c r="I37" s="3">
        <v>40288</v>
      </c>
      <c r="J37" s="3" t="s">
        <v>297</v>
      </c>
      <c r="K37" s="3">
        <v>73851</v>
      </c>
      <c r="L37" s="3" t="s">
        <v>137</v>
      </c>
      <c r="M37" s="3" t="s">
        <v>138</v>
      </c>
      <c r="N37" s="3" t="s">
        <v>139</v>
      </c>
      <c r="O37" s="3">
        <v>24779461</v>
      </c>
      <c r="P37" s="3" t="s">
        <v>298</v>
      </c>
      <c r="Q37" s="3" t="s">
        <v>299</v>
      </c>
      <c r="R37" s="3" t="s">
        <v>300</v>
      </c>
      <c r="S37" s="3" t="s">
        <v>57</v>
      </c>
      <c r="T37" s="3" t="s">
        <v>58</v>
      </c>
      <c r="U37" s="3" t="s">
        <v>59</v>
      </c>
      <c r="V37" s="3" t="s">
        <v>103</v>
      </c>
      <c r="W37" s="3">
        <v>65.6</v>
      </c>
      <c r="X37" s="3">
        <v>98.2</v>
      </c>
      <c r="Y37" s="3" t="s">
        <v>113</v>
      </c>
      <c r="Z37" s="3" t="s">
        <v>181</v>
      </c>
      <c r="AA37" s="3">
        <v>1.09192526105866</v>
      </c>
      <c r="AB37" s="3">
        <v>2.32689025733897</v>
      </c>
      <c r="AC37" s="3">
        <v>370811.567139184</v>
      </c>
      <c r="AD37" s="3">
        <v>1189607.8122923</v>
      </c>
      <c r="AE37" s="5">
        <v>0.311709088749722</v>
      </c>
      <c r="AF37" s="5">
        <v>-1.68172787350449</v>
      </c>
      <c r="AG37" s="5" t="s">
        <v>63</v>
      </c>
      <c r="AH37" s="3">
        <v>0.000257567431250347</v>
      </c>
      <c r="AI37" s="3">
        <v>0.00383752878928696</v>
      </c>
      <c r="AJ37" s="3">
        <v>535389.668333763</v>
      </c>
      <c r="AK37" s="3">
        <v>456444.020105525</v>
      </c>
      <c r="AL37" s="3">
        <v>249859.939407012</v>
      </c>
      <c r="AM37" s="3">
        <v>320146.95662156</v>
      </c>
      <c r="AN37" s="3">
        <v>292217.251228058</v>
      </c>
      <c r="AO37" s="3">
        <v>837632.123599307</v>
      </c>
      <c r="AP37" s="3">
        <v>1015245.91452792</v>
      </c>
      <c r="AQ37" s="3">
        <v>1215385.24924979</v>
      </c>
      <c r="AR37" s="3">
        <v>1369003.1096446</v>
      </c>
      <c r="AS37" s="3">
        <v>1510772.66443989</v>
      </c>
    </row>
    <row r="38" s="1" customFormat="1" spans="1:45">
      <c r="A38" s="3" t="s">
        <v>978</v>
      </c>
      <c r="B38" s="3">
        <v>239.148816595333</v>
      </c>
      <c r="C38" s="3">
        <v>3.70945</v>
      </c>
      <c r="D38" s="3" t="s">
        <v>47</v>
      </c>
      <c r="E38" s="3" t="s">
        <v>979</v>
      </c>
      <c r="F38" s="3">
        <v>210130</v>
      </c>
      <c r="G38" s="4" t="str">
        <f>HYPERLINK("http://funmeta.oebiotech.com/network/210130","http://funmeta.oebiotech.com/network/210130")</f>
        <v>http://funmeta.oebiotech.com/network/210130</v>
      </c>
      <c r="H38" s="3" t="s">
        <v>980</v>
      </c>
      <c r="I38" s="3"/>
      <c r="J38" s="3"/>
      <c r="K38" s="3">
        <v>39631</v>
      </c>
      <c r="L38" s="3"/>
      <c r="M38" s="3"/>
      <c r="N38" s="3"/>
      <c r="O38" s="3"/>
      <c r="P38" s="3"/>
      <c r="Q38" s="3" t="s">
        <v>981</v>
      </c>
      <c r="R38" s="3" t="s">
        <v>982</v>
      </c>
      <c r="S38" s="3" t="s">
        <v>770</v>
      </c>
      <c r="T38" s="3" t="s">
        <v>771</v>
      </c>
      <c r="U38" s="3" t="s">
        <v>895</v>
      </c>
      <c r="V38" s="3" t="s">
        <v>130</v>
      </c>
      <c r="W38" s="3">
        <v>52</v>
      </c>
      <c r="X38" s="3">
        <v>13.7</v>
      </c>
      <c r="Y38" s="3" t="s">
        <v>983</v>
      </c>
      <c r="Z38" s="3" t="s">
        <v>984</v>
      </c>
      <c r="AA38" s="3">
        <v>-0.412609773753414</v>
      </c>
      <c r="AB38" s="3">
        <v>2.27720404926854</v>
      </c>
      <c r="AC38" s="3">
        <v>854167.598899708</v>
      </c>
      <c r="AD38" s="3">
        <v>11588.2327127185</v>
      </c>
      <c r="AE38" s="5">
        <v>73.7099107409388</v>
      </c>
      <c r="AF38" s="5">
        <v>6.20378670627722</v>
      </c>
      <c r="AG38" s="5" t="s">
        <v>95</v>
      </c>
      <c r="AH38" s="3">
        <v>0.00122268789753144</v>
      </c>
      <c r="AI38" s="3">
        <v>0.0104317875277386</v>
      </c>
      <c r="AJ38" s="3">
        <v>748967.910261907</v>
      </c>
      <c r="AK38" s="3">
        <v>390995.335418361</v>
      </c>
      <c r="AL38" s="3">
        <v>953824.810875734</v>
      </c>
      <c r="AM38" s="3">
        <v>1442488.63120267</v>
      </c>
      <c r="AN38" s="3">
        <v>734561.306739867</v>
      </c>
      <c r="AO38" s="3">
        <v>13761.8692180634</v>
      </c>
      <c r="AP38" s="3">
        <v>10479.8024894881</v>
      </c>
      <c r="AQ38" s="3">
        <v>9883.66458161393</v>
      </c>
      <c r="AR38" s="3">
        <v>11325.4050385301</v>
      </c>
      <c r="AS38" s="3">
        <v>12490.422235897</v>
      </c>
    </row>
    <row r="39" s="1" customFormat="1" spans="1:45">
      <c r="A39" s="3" t="s">
        <v>467</v>
      </c>
      <c r="B39" s="3">
        <v>821.586635392831</v>
      </c>
      <c r="C39" s="3">
        <v>13.2929166666667</v>
      </c>
      <c r="D39" s="3" t="s">
        <v>47</v>
      </c>
      <c r="E39" s="3" t="s">
        <v>468</v>
      </c>
      <c r="F39" s="3">
        <v>24705</v>
      </c>
      <c r="G39" s="4" t="str">
        <f>HYPERLINK("http://funmeta.oebiotech.com/network/24705","http://funmeta.oebiotech.com/network/24705")</f>
        <v>http://funmeta.oebiotech.com/network/24705</v>
      </c>
      <c r="H39" s="3"/>
      <c r="I39" s="3"/>
      <c r="J39" s="3" t="s">
        <v>469</v>
      </c>
      <c r="K39" s="3"/>
      <c r="L39" s="3"/>
      <c r="M39" s="3"/>
      <c r="N39" s="3"/>
      <c r="O39" s="3">
        <v>52928439</v>
      </c>
      <c r="P39" s="3"/>
      <c r="Q39" s="3" t="s">
        <v>470</v>
      </c>
      <c r="R39" s="3" t="s">
        <v>471</v>
      </c>
      <c r="S39" s="3" t="s">
        <v>57</v>
      </c>
      <c r="T39" s="3" t="s">
        <v>58</v>
      </c>
      <c r="U39" s="3" t="s">
        <v>472</v>
      </c>
      <c r="V39" s="3" t="s">
        <v>190</v>
      </c>
      <c r="W39" s="3">
        <v>36.1</v>
      </c>
      <c r="X39" s="3">
        <v>0</v>
      </c>
      <c r="Y39" s="3" t="s">
        <v>70</v>
      </c>
      <c r="Z39" s="3" t="s">
        <v>473</v>
      </c>
      <c r="AA39" s="3">
        <v>-4.28242278895865</v>
      </c>
      <c r="AB39" s="3">
        <v>2.13733650203568</v>
      </c>
      <c r="AC39" s="3">
        <v>15151.8694378377</v>
      </c>
      <c r="AD39" s="3">
        <v>662613.276943192</v>
      </c>
      <c r="AE39" s="5">
        <v>0.022866836456609</v>
      </c>
      <c r="AF39" s="5">
        <v>-5.45059940181507</v>
      </c>
      <c r="AG39" s="5" t="s">
        <v>63</v>
      </c>
      <c r="AH39" s="3">
        <v>5.86394200534167e-7</v>
      </c>
      <c r="AI39" s="3">
        <v>7.96792439685826e-5</v>
      </c>
      <c r="AJ39" s="3">
        <v>28285.4732482565</v>
      </c>
      <c r="AK39" s="3">
        <v>17907.3914853266</v>
      </c>
      <c r="AL39" s="3">
        <v>14750.494120089</v>
      </c>
      <c r="AM39" s="3">
        <v>9896.03925598054</v>
      </c>
      <c r="AN39" s="3">
        <v>4919.94907953601</v>
      </c>
      <c r="AO39" s="3">
        <v>550988.749022097</v>
      </c>
      <c r="AP39" s="3">
        <v>648166.259674315</v>
      </c>
      <c r="AQ39" s="3">
        <v>590097.38808074</v>
      </c>
      <c r="AR39" s="3">
        <v>719628.308766616</v>
      </c>
      <c r="AS39" s="3">
        <v>804185.679172191</v>
      </c>
    </row>
    <row r="40" s="1" customFormat="1" spans="1:45">
      <c r="A40" s="3" t="s">
        <v>985</v>
      </c>
      <c r="B40" s="3">
        <v>612.330734360366</v>
      </c>
      <c r="C40" s="3">
        <v>10.38125</v>
      </c>
      <c r="D40" s="3" t="s">
        <v>107</v>
      </c>
      <c r="E40" s="3" t="s">
        <v>986</v>
      </c>
      <c r="F40" s="3">
        <v>19850</v>
      </c>
      <c r="G40" s="4" t="str">
        <f>HYPERLINK("http://funmeta.oebiotech.com/network/19850","http://funmeta.oebiotech.com/network/19850")</f>
        <v>http://funmeta.oebiotech.com/network/19850</v>
      </c>
      <c r="H40" s="3" t="s">
        <v>987</v>
      </c>
      <c r="I40" s="3">
        <v>40322</v>
      </c>
      <c r="J40" s="3" t="s">
        <v>988</v>
      </c>
      <c r="K40" s="3">
        <v>73873</v>
      </c>
      <c r="L40" s="3" t="s">
        <v>137</v>
      </c>
      <c r="M40" s="3" t="s">
        <v>138</v>
      </c>
      <c r="N40" s="3" t="s">
        <v>139</v>
      </c>
      <c r="O40" s="3">
        <v>10415542</v>
      </c>
      <c r="P40" s="3" t="s">
        <v>989</v>
      </c>
      <c r="Q40" s="3" t="s">
        <v>990</v>
      </c>
      <c r="R40" s="3" t="s">
        <v>991</v>
      </c>
      <c r="S40" s="3" t="s">
        <v>57</v>
      </c>
      <c r="T40" s="3" t="s">
        <v>58</v>
      </c>
      <c r="U40" s="3" t="s">
        <v>59</v>
      </c>
      <c r="V40" s="3" t="s">
        <v>103</v>
      </c>
      <c r="W40" s="3">
        <v>78.5</v>
      </c>
      <c r="X40" s="3">
        <v>96.4</v>
      </c>
      <c r="Y40" s="3" t="s">
        <v>113</v>
      </c>
      <c r="Z40" s="3" t="s">
        <v>992</v>
      </c>
      <c r="AA40" s="3">
        <v>0.0738810955259365</v>
      </c>
      <c r="AB40" s="3">
        <v>2.13526936279458</v>
      </c>
      <c r="AC40" s="3">
        <v>2725260.64479388</v>
      </c>
      <c r="AD40" s="3">
        <v>3675816.01991046</v>
      </c>
      <c r="AE40" s="5">
        <v>0.741402896671708</v>
      </c>
      <c r="AF40" s="5">
        <v>-0.43167034308915</v>
      </c>
      <c r="AG40" s="5" t="s">
        <v>63</v>
      </c>
      <c r="AH40" s="3">
        <v>0.0405862510108011</v>
      </c>
      <c r="AI40" s="3">
        <v>0.0995462055477916</v>
      </c>
      <c r="AJ40" s="3">
        <v>3134333.89266581</v>
      </c>
      <c r="AK40" s="3">
        <v>3376529.11048086</v>
      </c>
      <c r="AL40" s="3">
        <v>1439776.59490477</v>
      </c>
      <c r="AM40" s="3">
        <v>2849274.83755666</v>
      </c>
      <c r="AN40" s="3">
        <v>2826388.7883613</v>
      </c>
      <c r="AO40" s="3">
        <v>3059032.14684066</v>
      </c>
      <c r="AP40" s="3">
        <v>3424263.82333435</v>
      </c>
      <c r="AQ40" s="3">
        <v>4113057.8954435</v>
      </c>
      <c r="AR40" s="3">
        <v>4030665.34565871</v>
      </c>
      <c r="AS40" s="3">
        <v>3752060.88827506</v>
      </c>
    </row>
    <row r="41" s="1" customFormat="1" spans="1:45">
      <c r="A41" s="3" t="s">
        <v>993</v>
      </c>
      <c r="B41" s="3">
        <v>162.112430481183</v>
      </c>
      <c r="C41" s="3">
        <v>0.752883333333333</v>
      </c>
      <c r="D41" s="3" t="s">
        <v>47</v>
      </c>
      <c r="E41" s="3" t="s">
        <v>994</v>
      </c>
      <c r="F41" s="3">
        <v>266280</v>
      </c>
      <c r="G41" s="4" t="str">
        <f>HYPERLINK("http://funmeta.oebiotech.com/network/266280","http://funmeta.oebiotech.com/network/266280")</f>
        <v>http://funmeta.oebiotech.com/network/266280</v>
      </c>
      <c r="H41" s="3"/>
      <c r="I41" s="3">
        <v>34532</v>
      </c>
      <c r="J41" s="3"/>
      <c r="K41" s="3"/>
      <c r="L41" s="3" t="s">
        <v>995</v>
      </c>
      <c r="M41" s="3"/>
      <c r="N41" s="3"/>
      <c r="O41" s="3">
        <v>10917</v>
      </c>
      <c r="P41" s="3" t="s">
        <v>996</v>
      </c>
      <c r="Q41" s="3" t="s">
        <v>997</v>
      </c>
      <c r="R41" s="3" t="s">
        <v>998</v>
      </c>
      <c r="S41" s="3" t="s">
        <v>228</v>
      </c>
      <c r="T41" s="3" t="s">
        <v>229</v>
      </c>
      <c r="U41" s="3" t="s">
        <v>604</v>
      </c>
      <c r="V41" s="3" t="s">
        <v>60</v>
      </c>
      <c r="W41" s="3">
        <v>56.8</v>
      </c>
      <c r="X41" s="3">
        <v>92.4</v>
      </c>
      <c r="Y41" s="3" t="s">
        <v>93</v>
      </c>
      <c r="Z41" s="3" t="s">
        <v>999</v>
      </c>
      <c r="AA41" s="3">
        <v>-0.243911113552665</v>
      </c>
      <c r="AB41" s="3">
        <v>2.10752652905259</v>
      </c>
      <c r="AC41" s="3">
        <v>2414826.78189837</v>
      </c>
      <c r="AD41" s="3">
        <v>3234133.15548652</v>
      </c>
      <c r="AE41" s="5">
        <v>0.746668942124957</v>
      </c>
      <c r="AF41" s="5">
        <v>-0.421459371848023</v>
      </c>
      <c r="AG41" s="5" t="s">
        <v>63</v>
      </c>
      <c r="AH41" s="3">
        <v>0.0124321236049811</v>
      </c>
      <c r="AI41" s="3">
        <v>0.0449275786022563</v>
      </c>
      <c r="AJ41" s="3">
        <v>3370702.55715553</v>
      </c>
      <c r="AK41" s="3">
        <v>2290654.55750551</v>
      </c>
      <c r="AL41" s="3">
        <v>2423773.35167781</v>
      </c>
      <c r="AM41" s="3">
        <v>1994469.74311766</v>
      </c>
      <c r="AN41" s="3">
        <v>1994533.70003536</v>
      </c>
      <c r="AO41" s="3">
        <v>3258903.7664559</v>
      </c>
      <c r="AP41" s="3">
        <v>3287142.65240817</v>
      </c>
      <c r="AQ41" s="3">
        <v>3308539.30678989</v>
      </c>
      <c r="AR41" s="3">
        <v>3167015.7387351</v>
      </c>
      <c r="AS41" s="3">
        <v>3149064.31304356</v>
      </c>
    </row>
    <row r="42" s="1" customFormat="1" spans="1:45">
      <c r="A42" s="3" t="s">
        <v>276</v>
      </c>
      <c r="B42" s="3">
        <v>757.499253885695</v>
      </c>
      <c r="C42" s="3">
        <v>11.3501666666667</v>
      </c>
      <c r="D42" s="3" t="s">
        <v>47</v>
      </c>
      <c r="E42" s="3" t="s">
        <v>277</v>
      </c>
      <c r="F42" s="3">
        <v>216733</v>
      </c>
      <c r="G42" s="4" t="str">
        <f>HYPERLINK("http://funmeta.oebiotech.com/network/216733","http://funmeta.oebiotech.com/network/216733")</f>
        <v>http://funmeta.oebiotech.com/network/216733</v>
      </c>
      <c r="H42" s="3" t="s">
        <v>278</v>
      </c>
      <c r="I42" s="3"/>
      <c r="J42" s="3"/>
      <c r="K42" s="3"/>
      <c r="L42" s="3"/>
      <c r="M42" s="3"/>
      <c r="N42" s="3"/>
      <c r="O42" s="3"/>
      <c r="P42" s="3"/>
      <c r="Q42" s="3" t="s">
        <v>279</v>
      </c>
      <c r="R42" s="3" t="s">
        <v>280</v>
      </c>
      <c r="S42" s="3" t="s">
        <v>69</v>
      </c>
      <c r="T42" s="3" t="s">
        <v>69</v>
      </c>
      <c r="U42" s="3" t="s">
        <v>69</v>
      </c>
      <c r="V42" s="3" t="s">
        <v>190</v>
      </c>
      <c r="W42" s="3">
        <v>39</v>
      </c>
      <c r="X42" s="3">
        <v>0</v>
      </c>
      <c r="Y42" s="3" t="s">
        <v>61</v>
      </c>
      <c r="Z42" s="3" t="s">
        <v>281</v>
      </c>
      <c r="AA42" s="3">
        <v>0.337605911405193</v>
      </c>
      <c r="AB42" s="3">
        <v>2.03586235935737</v>
      </c>
      <c r="AC42" s="3">
        <v>603480.992835026</v>
      </c>
      <c r="AD42" s="3">
        <v>537.28474590737</v>
      </c>
      <c r="AE42" s="5">
        <v>1123.20514853975</v>
      </c>
      <c r="AF42" s="5">
        <v>10.1334057384476</v>
      </c>
      <c r="AG42" s="5" t="s">
        <v>95</v>
      </c>
      <c r="AH42" s="3">
        <v>8.68792151352945e-6</v>
      </c>
      <c r="AI42" s="3">
        <v>0.000468870919218947</v>
      </c>
      <c r="AJ42" s="3">
        <v>605787.136794166</v>
      </c>
      <c r="AK42" s="3">
        <v>392807.522536374</v>
      </c>
      <c r="AL42" s="3">
        <v>615128.445250929</v>
      </c>
      <c r="AM42" s="3">
        <v>633693.023622491</v>
      </c>
      <c r="AN42" s="3">
        <v>769988.835971171</v>
      </c>
      <c r="AO42" s="3">
        <v>744.996930072005</v>
      </c>
      <c r="AP42" s="3">
        <v>1200.72167805146</v>
      </c>
      <c r="AQ42" s="3">
        <v>0.000338249016026274</v>
      </c>
      <c r="AR42" s="3">
        <v>335.537891023242</v>
      </c>
      <c r="AS42" s="3">
        <v>405.166892141125</v>
      </c>
    </row>
    <row r="43" s="1" customFormat="1" spans="1:45">
      <c r="A43" s="3" t="s">
        <v>1000</v>
      </c>
      <c r="B43" s="3">
        <v>239.161767838885</v>
      </c>
      <c r="C43" s="3">
        <v>0.678433333333333</v>
      </c>
      <c r="D43" s="3" t="s">
        <v>47</v>
      </c>
      <c r="E43" s="3" t="s">
        <v>1001</v>
      </c>
      <c r="F43" s="3">
        <v>212860</v>
      </c>
      <c r="G43" s="4" t="str">
        <f>HYPERLINK("http://funmeta.oebiotech.com/network/212860","http://funmeta.oebiotech.com/network/212860")</f>
        <v>http://funmeta.oebiotech.com/network/212860</v>
      </c>
      <c r="H43" s="3" t="s">
        <v>1002</v>
      </c>
      <c r="I43" s="3"/>
      <c r="J43" s="3"/>
      <c r="K43" s="3"/>
      <c r="L43" s="3"/>
      <c r="M43" s="3"/>
      <c r="N43" s="3"/>
      <c r="O43" s="3">
        <v>10013772</v>
      </c>
      <c r="P43" s="3"/>
      <c r="Q43" s="3" t="s">
        <v>1003</v>
      </c>
      <c r="R43" s="3" t="s">
        <v>1004</v>
      </c>
      <c r="S43" s="3" t="s">
        <v>69</v>
      </c>
      <c r="T43" s="3" t="s">
        <v>69</v>
      </c>
      <c r="U43" s="3" t="s">
        <v>69</v>
      </c>
      <c r="V43" s="3" t="s">
        <v>190</v>
      </c>
      <c r="W43" s="3">
        <v>40.1</v>
      </c>
      <c r="X43" s="3">
        <v>3.73</v>
      </c>
      <c r="Y43" s="3" t="s">
        <v>210</v>
      </c>
      <c r="Z43" s="3" t="s">
        <v>1005</v>
      </c>
      <c r="AA43" s="3">
        <v>1.27611477876658</v>
      </c>
      <c r="AB43" s="3">
        <v>2.01546998821287</v>
      </c>
      <c r="AC43" s="3">
        <v>2305676.0294672</v>
      </c>
      <c r="AD43" s="3">
        <v>1567701.21081986</v>
      </c>
      <c r="AE43" s="5">
        <v>1.47073690672307</v>
      </c>
      <c r="AF43" s="5">
        <v>0.556539192674961</v>
      </c>
      <c r="AG43" s="5" t="s">
        <v>95</v>
      </c>
      <c r="AH43" s="3">
        <v>0.00869543896171842</v>
      </c>
      <c r="AI43" s="3">
        <v>0.0352486946932667</v>
      </c>
      <c r="AJ43" s="3">
        <v>3094544.21349099</v>
      </c>
      <c r="AK43" s="3">
        <v>2358518.51147839</v>
      </c>
      <c r="AL43" s="3">
        <v>2149028.71833653</v>
      </c>
      <c r="AM43" s="3">
        <v>1920187.07757092</v>
      </c>
      <c r="AN43" s="3">
        <v>2006101.62645919</v>
      </c>
      <c r="AO43" s="3">
        <v>1601771.96554349</v>
      </c>
      <c r="AP43" s="3">
        <v>1571807.7024791</v>
      </c>
      <c r="AQ43" s="3">
        <v>1433862.64913099</v>
      </c>
      <c r="AR43" s="3">
        <v>1657266.79061888</v>
      </c>
      <c r="AS43" s="3">
        <v>1573796.94632682</v>
      </c>
    </row>
    <row r="44" s="1" customFormat="1" spans="1:45">
      <c r="A44" s="3" t="s">
        <v>263</v>
      </c>
      <c r="B44" s="3">
        <v>204.123079348061</v>
      </c>
      <c r="C44" s="3">
        <v>1.04205</v>
      </c>
      <c r="D44" s="3" t="s">
        <v>47</v>
      </c>
      <c r="E44" s="3" t="s">
        <v>264</v>
      </c>
      <c r="F44" s="3">
        <v>8332</v>
      </c>
      <c r="G44" s="4" t="str">
        <f>HYPERLINK("http://funmeta.oebiotech.com/network/8332","http://funmeta.oebiotech.com/network/8332")</f>
        <v>http://funmeta.oebiotech.com/network/8332</v>
      </c>
      <c r="H44" s="3" t="s">
        <v>265</v>
      </c>
      <c r="I44" s="3">
        <v>956</v>
      </c>
      <c r="J44" s="3" t="s">
        <v>266</v>
      </c>
      <c r="K44" s="3">
        <v>57589</v>
      </c>
      <c r="L44" s="3" t="s">
        <v>267</v>
      </c>
      <c r="M44" s="3" t="s">
        <v>268</v>
      </c>
      <c r="N44" s="3" t="s">
        <v>269</v>
      </c>
      <c r="O44" s="3">
        <v>7045767</v>
      </c>
      <c r="P44" s="3" t="s">
        <v>270</v>
      </c>
      <c r="Q44" s="3" t="s">
        <v>271</v>
      </c>
      <c r="R44" s="3" t="s">
        <v>272</v>
      </c>
      <c r="S44" s="3" t="s">
        <v>57</v>
      </c>
      <c r="T44" s="3" t="s">
        <v>218</v>
      </c>
      <c r="U44" s="3" t="s">
        <v>273</v>
      </c>
      <c r="V44" s="3" t="s">
        <v>130</v>
      </c>
      <c r="W44" s="3">
        <v>40.5</v>
      </c>
      <c r="X44" s="3">
        <v>0</v>
      </c>
      <c r="Y44" s="3" t="s">
        <v>274</v>
      </c>
      <c r="Z44" s="3" t="s">
        <v>275</v>
      </c>
      <c r="AA44" s="3">
        <v>0.220996300276841</v>
      </c>
      <c r="AB44" s="3">
        <v>2.00319600984433</v>
      </c>
      <c r="AC44" s="3">
        <v>2954001.95870226</v>
      </c>
      <c r="AD44" s="3">
        <v>2172923.75023726</v>
      </c>
      <c r="AE44" s="5">
        <v>1.35945955691253</v>
      </c>
      <c r="AF44" s="5">
        <v>0.44303323270904</v>
      </c>
      <c r="AG44" s="5" t="s">
        <v>95</v>
      </c>
      <c r="AH44" s="3">
        <v>0.0203300325667702</v>
      </c>
      <c r="AI44" s="3">
        <v>0.0620495243749491</v>
      </c>
      <c r="AJ44" s="3">
        <v>2589421.90922378</v>
      </c>
      <c r="AK44" s="3">
        <v>3346268.22712371</v>
      </c>
      <c r="AL44" s="3">
        <v>2357150.76415192</v>
      </c>
      <c r="AM44" s="3">
        <v>2738512.18136333</v>
      </c>
      <c r="AN44" s="3">
        <v>3738656.71164856</v>
      </c>
      <c r="AO44" s="3">
        <v>2206495.56995283</v>
      </c>
      <c r="AP44" s="3">
        <v>2438000.76858644</v>
      </c>
      <c r="AQ44" s="3">
        <v>2243091.26722576</v>
      </c>
      <c r="AR44" s="3">
        <v>1899905.56712964</v>
      </c>
      <c r="AS44" s="3">
        <v>2077125.57829162</v>
      </c>
    </row>
    <row r="45" s="1" customFormat="1" spans="1:45">
      <c r="A45" s="3" t="s">
        <v>333</v>
      </c>
      <c r="B45" s="3">
        <v>1017.68556504288</v>
      </c>
      <c r="C45" s="3">
        <v>10.9039833333333</v>
      </c>
      <c r="D45" s="3" t="s">
        <v>47</v>
      </c>
      <c r="E45" s="3" t="s">
        <v>334</v>
      </c>
      <c r="F45" s="3">
        <v>83020</v>
      </c>
      <c r="G45" s="4" t="str">
        <f>HYPERLINK("http://funmeta.oebiotech.com/network/83020","http://funmeta.oebiotech.com/network/83020")</f>
        <v>http://funmeta.oebiotech.com/network/83020</v>
      </c>
      <c r="H45" s="3" t="s">
        <v>335</v>
      </c>
      <c r="I45" s="3"/>
      <c r="J45" s="3"/>
      <c r="K45" s="3"/>
      <c r="L45" s="3"/>
      <c r="M45" s="3"/>
      <c r="N45" s="3"/>
      <c r="O45" s="3"/>
      <c r="P45" s="3"/>
      <c r="Q45" s="3" t="s">
        <v>336</v>
      </c>
      <c r="R45" s="3" t="s">
        <v>337</v>
      </c>
      <c r="S45" s="3" t="s">
        <v>57</v>
      </c>
      <c r="T45" s="3" t="s">
        <v>58</v>
      </c>
      <c r="U45" s="3" t="s">
        <v>59</v>
      </c>
      <c r="V45" s="3" t="s">
        <v>130</v>
      </c>
      <c r="W45" s="3">
        <v>52.5</v>
      </c>
      <c r="X45" s="3">
        <v>0</v>
      </c>
      <c r="Y45" s="3" t="s">
        <v>292</v>
      </c>
      <c r="Z45" s="3" t="s">
        <v>338</v>
      </c>
      <c r="AA45" s="3">
        <v>6.22947972920882</v>
      </c>
      <c r="AB45" s="3">
        <v>1.99927044037705</v>
      </c>
      <c r="AC45" s="3">
        <v>174805.578425023</v>
      </c>
      <c r="AD45" s="3">
        <v>803122.363017751</v>
      </c>
      <c r="AE45" s="5">
        <v>0.217657466003296</v>
      </c>
      <c r="AF45" s="5">
        <v>-2.19986858713833</v>
      </c>
      <c r="AG45" s="5" t="s">
        <v>63</v>
      </c>
      <c r="AH45" s="3">
        <v>0.00121854217676132</v>
      </c>
      <c r="AI45" s="3">
        <v>0.0104266694570736</v>
      </c>
      <c r="AJ45" s="3">
        <v>304834.305688786</v>
      </c>
      <c r="AK45" s="3">
        <v>287192.586028166</v>
      </c>
      <c r="AL45" s="3">
        <v>40346.2210181988</v>
      </c>
      <c r="AM45" s="3">
        <v>111187.761407685</v>
      </c>
      <c r="AN45" s="3">
        <v>130467.017982278</v>
      </c>
      <c r="AO45" s="3">
        <v>405559.348061433</v>
      </c>
      <c r="AP45" s="3">
        <v>701749.305681263</v>
      </c>
      <c r="AQ45" s="3">
        <v>837754.193914448</v>
      </c>
      <c r="AR45" s="3">
        <v>1041845.66732126</v>
      </c>
      <c r="AS45" s="3">
        <v>1028703.30011035</v>
      </c>
    </row>
    <row r="46" s="1" customFormat="1" spans="1:45">
      <c r="A46" s="3" t="s">
        <v>1006</v>
      </c>
      <c r="B46" s="3">
        <v>329.186934855834</v>
      </c>
      <c r="C46" s="3">
        <v>4.85728333333333</v>
      </c>
      <c r="D46" s="3" t="s">
        <v>47</v>
      </c>
      <c r="E46" s="3" t="s">
        <v>1007</v>
      </c>
      <c r="F46" s="3">
        <v>211887</v>
      </c>
      <c r="G46" s="4" t="str">
        <f>HYPERLINK("http://funmeta.oebiotech.com/network/211887","http://funmeta.oebiotech.com/network/211887")</f>
        <v>http://funmeta.oebiotech.com/network/211887</v>
      </c>
      <c r="H46" s="3" t="s">
        <v>1008</v>
      </c>
      <c r="I46" s="3"/>
      <c r="J46" s="3"/>
      <c r="K46" s="3"/>
      <c r="L46" s="3"/>
      <c r="M46" s="3"/>
      <c r="N46" s="3"/>
      <c r="O46" s="3"/>
      <c r="P46" s="3"/>
      <c r="Q46" s="3" t="s">
        <v>1009</v>
      </c>
      <c r="R46" s="3" t="s">
        <v>1010</v>
      </c>
      <c r="S46" s="3" t="s">
        <v>69</v>
      </c>
      <c r="T46" s="3" t="s">
        <v>69</v>
      </c>
      <c r="U46" s="3" t="s">
        <v>69</v>
      </c>
      <c r="V46" s="3" t="s">
        <v>190</v>
      </c>
      <c r="W46" s="3">
        <v>36.6</v>
      </c>
      <c r="X46" s="3">
        <v>1.43</v>
      </c>
      <c r="Y46" s="3" t="s">
        <v>323</v>
      </c>
      <c r="Z46" s="3" t="s">
        <v>1011</v>
      </c>
      <c r="AA46" s="3">
        <v>-2.12697917337147</v>
      </c>
      <c r="AB46" s="3">
        <v>1.95952280181508</v>
      </c>
      <c r="AC46" s="3">
        <v>608613.952639</v>
      </c>
      <c r="AD46" s="3">
        <v>1137.88491751109</v>
      </c>
      <c r="AE46" s="5">
        <v>534.864240902524</v>
      </c>
      <c r="AF46" s="5">
        <v>9.06302894328661</v>
      </c>
      <c r="AG46" s="5" t="s">
        <v>95</v>
      </c>
      <c r="AH46" s="3">
        <v>0.000608307483068687</v>
      </c>
      <c r="AI46" s="3">
        <v>0.00677514924585026</v>
      </c>
      <c r="AJ46" s="3">
        <v>511904.463959623</v>
      </c>
      <c r="AK46" s="3">
        <v>291601.562593636</v>
      </c>
      <c r="AL46" s="3">
        <v>678878.316058136</v>
      </c>
      <c r="AM46" s="3">
        <v>973556.975608243</v>
      </c>
      <c r="AN46" s="3">
        <v>587128.44497536</v>
      </c>
      <c r="AO46" s="3">
        <v>1176.45415450008</v>
      </c>
      <c r="AP46" s="3">
        <v>1066.509917505</v>
      </c>
      <c r="AQ46" s="3">
        <v>1188.95115097126</v>
      </c>
      <c r="AR46" s="3">
        <v>1459.70694703642</v>
      </c>
      <c r="AS46" s="3">
        <v>797.802417542678</v>
      </c>
    </row>
    <row r="47" s="1" customFormat="1" spans="1:45">
      <c r="A47" s="3" t="s">
        <v>1012</v>
      </c>
      <c r="B47" s="3">
        <v>478.292516053404</v>
      </c>
      <c r="C47" s="3">
        <v>10.35815</v>
      </c>
      <c r="D47" s="3" t="s">
        <v>47</v>
      </c>
      <c r="E47" s="3" t="s">
        <v>1013</v>
      </c>
      <c r="F47" s="3">
        <v>21172</v>
      </c>
      <c r="G47" s="4" t="str">
        <f>HYPERLINK("http://funmeta.oebiotech.com/network/21172","http://funmeta.oebiotech.com/network/21172")</f>
        <v>http://funmeta.oebiotech.com/network/21172</v>
      </c>
      <c r="H47" s="3" t="s">
        <v>1014</v>
      </c>
      <c r="I47" s="3">
        <v>62292</v>
      </c>
      <c r="J47" s="3" t="s">
        <v>1015</v>
      </c>
      <c r="K47" s="3">
        <v>83058</v>
      </c>
      <c r="L47" s="3"/>
      <c r="M47" s="3"/>
      <c r="N47" s="3"/>
      <c r="O47" s="3">
        <v>52925130</v>
      </c>
      <c r="P47" s="3" t="s">
        <v>1016</v>
      </c>
      <c r="Q47" s="3" t="s">
        <v>1017</v>
      </c>
      <c r="R47" s="3" t="s">
        <v>1018</v>
      </c>
      <c r="S47" s="3" t="s">
        <v>57</v>
      </c>
      <c r="T47" s="3" t="s">
        <v>58</v>
      </c>
      <c r="U47" s="3" t="s">
        <v>77</v>
      </c>
      <c r="V47" s="3" t="s">
        <v>130</v>
      </c>
      <c r="W47" s="3">
        <v>62.6</v>
      </c>
      <c r="X47" s="3">
        <v>40.3</v>
      </c>
      <c r="Y47" s="3" t="s">
        <v>390</v>
      </c>
      <c r="Z47" s="3" t="s">
        <v>1019</v>
      </c>
      <c r="AA47" s="3">
        <v>-0.628054636931529</v>
      </c>
      <c r="AB47" s="3">
        <v>1.9425335369827</v>
      </c>
      <c r="AC47" s="3">
        <v>2772479.9818807</v>
      </c>
      <c r="AD47" s="3">
        <v>3558311.98047652</v>
      </c>
      <c r="AE47" s="5">
        <v>0.779155958525429</v>
      </c>
      <c r="AF47" s="5">
        <v>-0.360015962914573</v>
      </c>
      <c r="AG47" s="5" t="s">
        <v>63</v>
      </c>
      <c r="AH47" s="3">
        <v>0.0357267425983532</v>
      </c>
      <c r="AI47" s="3">
        <v>0.0916779563143045</v>
      </c>
      <c r="AJ47" s="3">
        <v>3337799.13532832</v>
      </c>
      <c r="AK47" s="3">
        <v>3047925.52133893</v>
      </c>
      <c r="AL47" s="3">
        <v>3168308.50067256</v>
      </c>
      <c r="AM47" s="3">
        <v>1822862.46905971</v>
      </c>
      <c r="AN47" s="3">
        <v>2485504.28300396</v>
      </c>
      <c r="AO47" s="3">
        <v>3326610.92919529</v>
      </c>
      <c r="AP47" s="3">
        <v>3384188.84757605</v>
      </c>
      <c r="AQ47" s="3">
        <v>3500918.34397639</v>
      </c>
      <c r="AR47" s="3">
        <v>3464543.72336988</v>
      </c>
      <c r="AS47" s="3">
        <v>4115298.05826497</v>
      </c>
    </row>
    <row r="48" s="1" customFormat="1" spans="1:45">
      <c r="A48" s="3" t="s">
        <v>1020</v>
      </c>
      <c r="B48" s="3">
        <v>821.082198339368</v>
      </c>
      <c r="C48" s="3">
        <v>13.2571833333333</v>
      </c>
      <c r="D48" s="3" t="s">
        <v>47</v>
      </c>
      <c r="E48" s="3" t="s">
        <v>1021</v>
      </c>
      <c r="F48" s="3">
        <v>257223</v>
      </c>
      <c r="G48" s="4" t="str">
        <f>HYPERLINK("http://funmeta.oebiotech.com/network/257223","http://funmeta.oebiotech.com/network/257223")</f>
        <v>http://funmeta.oebiotech.com/network/257223</v>
      </c>
      <c r="H48" s="3" t="s">
        <v>1022</v>
      </c>
      <c r="I48" s="3"/>
      <c r="J48" s="3"/>
      <c r="K48" s="3"/>
      <c r="L48" s="3"/>
      <c r="M48" s="3"/>
      <c r="N48" s="3"/>
      <c r="O48" s="3"/>
      <c r="P48" s="3"/>
      <c r="Q48" s="3" t="s">
        <v>1023</v>
      </c>
      <c r="R48" s="3" t="s">
        <v>1024</v>
      </c>
      <c r="S48" s="3" t="s">
        <v>201</v>
      </c>
      <c r="T48" s="3" t="s">
        <v>1025</v>
      </c>
      <c r="U48" s="3" t="s">
        <v>69</v>
      </c>
      <c r="V48" s="3" t="s">
        <v>190</v>
      </c>
      <c r="W48" s="3">
        <v>37</v>
      </c>
      <c r="X48" s="3">
        <v>0</v>
      </c>
      <c r="Y48" s="3" t="s">
        <v>61</v>
      </c>
      <c r="Z48" s="3" t="s">
        <v>1026</v>
      </c>
      <c r="AA48" s="3">
        <v>0.599252366045547</v>
      </c>
      <c r="AB48" s="3">
        <v>1.93257828547342</v>
      </c>
      <c r="AC48" s="3">
        <v>49.4963951016232</v>
      </c>
      <c r="AD48" s="3">
        <v>521091.802268262</v>
      </c>
      <c r="AE48" s="5">
        <v>9.49859408383902e-5</v>
      </c>
      <c r="AF48" s="5">
        <v>-13.3619264829273</v>
      </c>
      <c r="AG48" s="5" t="s">
        <v>63</v>
      </c>
      <c r="AH48" s="3">
        <v>1.9305452784848e-10</v>
      </c>
      <c r="AI48" s="3">
        <v>1.31161246220257e-7</v>
      </c>
      <c r="AJ48" s="3">
        <v>0.000338249016026274</v>
      </c>
      <c r="AK48" s="3">
        <v>0.000338249016026274</v>
      </c>
      <c r="AL48" s="3">
        <v>247.480622512052</v>
      </c>
      <c r="AM48" s="3">
        <v>0.000338249016026274</v>
      </c>
      <c r="AN48" s="3">
        <v>0.000338249016026274</v>
      </c>
      <c r="AO48" s="3">
        <v>485450.20849611</v>
      </c>
      <c r="AP48" s="3">
        <v>566548.157132332</v>
      </c>
      <c r="AQ48" s="3">
        <v>522936.00048356</v>
      </c>
      <c r="AR48" s="3">
        <v>522571.938753973</v>
      </c>
      <c r="AS48" s="3">
        <v>507952.706475333</v>
      </c>
    </row>
    <row r="49" s="1" customFormat="1" spans="1:45">
      <c r="A49" s="3" t="s">
        <v>301</v>
      </c>
      <c r="B49" s="3">
        <v>608.318570046258</v>
      </c>
      <c r="C49" s="3">
        <v>10.68925</v>
      </c>
      <c r="D49" s="3" t="s">
        <v>107</v>
      </c>
      <c r="E49" s="3" t="s">
        <v>302</v>
      </c>
      <c r="F49" s="3">
        <v>204301</v>
      </c>
      <c r="G49" s="4" t="str">
        <f>HYPERLINK("http://funmeta.oebiotech.com/network/204301","http://funmeta.oebiotech.com/network/204301")</f>
        <v>http://funmeta.oebiotech.com/network/204301</v>
      </c>
      <c r="H49" s="3" t="s">
        <v>303</v>
      </c>
      <c r="I49" s="3"/>
      <c r="J49" s="3"/>
      <c r="K49" s="3"/>
      <c r="L49" s="3"/>
      <c r="M49" s="3"/>
      <c r="N49" s="3"/>
      <c r="O49" s="3">
        <v>3519505</v>
      </c>
      <c r="P49" s="3"/>
      <c r="Q49" s="3" t="s">
        <v>304</v>
      </c>
      <c r="R49" s="3" t="s">
        <v>305</v>
      </c>
      <c r="S49" s="3" t="s">
        <v>69</v>
      </c>
      <c r="T49" s="3" t="s">
        <v>69</v>
      </c>
      <c r="U49" s="3" t="s">
        <v>69</v>
      </c>
      <c r="V49" s="3" t="s">
        <v>130</v>
      </c>
      <c r="W49" s="3">
        <v>52.4</v>
      </c>
      <c r="X49" s="3">
        <v>19.6</v>
      </c>
      <c r="Y49" s="3" t="s">
        <v>306</v>
      </c>
      <c r="Z49" s="3" t="s">
        <v>307</v>
      </c>
      <c r="AA49" s="3">
        <v>-2.60728234221744</v>
      </c>
      <c r="AB49" s="3">
        <v>1.91843132275719</v>
      </c>
      <c r="AC49" s="3">
        <v>2125083.07974563</v>
      </c>
      <c r="AD49" s="3">
        <v>2741127.18517755</v>
      </c>
      <c r="AE49" s="5">
        <v>0.775258839223829</v>
      </c>
      <c r="AF49" s="5">
        <v>-0.367250024863157</v>
      </c>
      <c r="AG49" s="5" t="s">
        <v>63</v>
      </c>
      <c r="AH49" s="3">
        <v>0.00337376860059523</v>
      </c>
      <c r="AI49" s="3">
        <v>0.0192940941687239</v>
      </c>
      <c r="AJ49" s="3">
        <v>2471713.2223663</v>
      </c>
      <c r="AK49" s="3">
        <v>2413289.7842891</v>
      </c>
      <c r="AL49" s="3">
        <v>1788995.12329489</v>
      </c>
      <c r="AM49" s="3">
        <v>2000244.80616181</v>
      </c>
      <c r="AN49" s="3">
        <v>1951172.46261605</v>
      </c>
      <c r="AO49" s="3">
        <v>2541684.33224324</v>
      </c>
      <c r="AP49" s="3">
        <v>2650299.17145711</v>
      </c>
      <c r="AQ49" s="3">
        <v>2758363.20316847</v>
      </c>
      <c r="AR49" s="3">
        <v>2899402.39597453</v>
      </c>
      <c r="AS49" s="3">
        <v>2855886.8230444</v>
      </c>
    </row>
    <row r="50" s="1" customFormat="1" spans="1:45">
      <c r="A50" s="3" t="s">
        <v>1027</v>
      </c>
      <c r="B50" s="3">
        <v>500.278573049609</v>
      </c>
      <c r="C50" s="3">
        <v>10.38125</v>
      </c>
      <c r="D50" s="3" t="s">
        <v>107</v>
      </c>
      <c r="E50" s="3" t="s">
        <v>1028</v>
      </c>
      <c r="F50" s="3">
        <v>21212</v>
      </c>
      <c r="G50" s="4" t="str">
        <f>HYPERLINK("http://funmeta.oebiotech.com/network/21212","http://funmeta.oebiotech.com/network/21212")</f>
        <v>http://funmeta.oebiotech.com/network/21212</v>
      </c>
      <c r="H50" s="3" t="s">
        <v>1029</v>
      </c>
      <c r="I50" s="3">
        <v>62275</v>
      </c>
      <c r="J50" s="3" t="s">
        <v>1030</v>
      </c>
      <c r="K50" s="3">
        <v>72741</v>
      </c>
      <c r="L50" s="3"/>
      <c r="M50" s="3"/>
      <c r="N50" s="3"/>
      <c r="O50" s="3">
        <v>53480936</v>
      </c>
      <c r="P50" s="3"/>
      <c r="Q50" s="3" t="s">
        <v>1031</v>
      </c>
      <c r="R50" s="3" t="s">
        <v>1032</v>
      </c>
      <c r="S50" s="3" t="s">
        <v>57</v>
      </c>
      <c r="T50" s="3" t="s">
        <v>58</v>
      </c>
      <c r="U50" s="3" t="s">
        <v>77</v>
      </c>
      <c r="V50" s="3" t="s">
        <v>103</v>
      </c>
      <c r="W50" s="3">
        <v>72.2</v>
      </c>
      <c r="X50" s="3">
        <v>96.9</v>
      </c>
      <c r="Y50" s="3" t="s">
        <v>349</v>
      </c>
      <c r="Z50" s="3" t="s">
        <v>934</v>
      </c>
      <c r="AA50" s="3">
        <v>0.618607129313317</v>
      </c>
      <c r="AB50" s="3">
        <v>1.91457410571785</v>
      </c>
      <c r="AC50" s="3">
        <v>1509399.06738678</v>
      </c>
      <c r="AD50" s="3">
        <v>2190981.44529703</v>
      </c>
      <c r="AE50" s="5">
        <v>0.688914582378927</v>
      </c>
      <c r="AF50" s="5">
        <v>-0.537602978746869</v>
      </c>
      <c r="AG50" s="5" t="s">
        <v>63</v>
      </c>
      <c r="AH50" s="3">
        <v>0.0118302377096823</v>
      </c>
      <c r="AI50" s="3">
        <v>0.0436985237697172</v>
      </c>
      <c r="AJ50" s="3">
        <v>1698469.08497043</v>
      </c>
      <c r="AK50" s="3">
        <v>1852660.36759354</v>
      </c>
      <c r="AL50" s="3">
        <v>871876.145794658</v>
      </c>
      <c r="AM50" s="3">
        <v>1483390.7315721</v>
      </c>
      <c r="AN50" s="3">
        <v>1640599.00700317</v>
      </c>
      <c r="AO50" s="3">
        <v>2003435.27012168</v>
      </c>
      <c r="AP50" s="3">
        <v>1858459.21789372</v>
      </c>
      <c r="AQ50" s="3">
        <v>2395574.75114056</v>
      </c>
      <c r="AR50" s="3">
        <v>2163860.50744248</v>
      </c>
      <c r="AS50" s="3">
        <v>2533577.47988669</v>
      </c>
    </row>
    <row r="51" s="1" customFormat="1" spans="1:45">
      <c r="A51" s="3" t="s">
        <v>308</v>
      </c>
      <c r="B51" s="3">
        <v>701.558363746047</v>
      </c>
      <c r="C51" s="3">
        <v>10.9923333333333</v>
      </c>
      <c r="D51" s="3" t="s">
        <v>47</v>
      </c>
      <c r="E51" s="3" t="s">
        <v>309</v>
      </c>
      <c r="F51" s="3">
        <v>39619</v>
      </c>
      <c r="G51" s="4" t="str">
        <f>HYPERLINK("http://funmeta.oebiotech.com/network/39619","http://funmeta.oebiotech.com/network/39619")</f>
        <v>http://funmeta.oebiotech.com/network/39619</v>
      </c>
      <c r="H51" s="3"/>
      <c r="I51" s="3">
        <v>83741</v>
      </c>
      <c r="J51" s="3" t="s">
        <v>310</v>
      </c>
      <c r="K51" s="3">
        <v>138571</v>
      </c>
      <c r="L51" s="3"/>
      <c r="M51" s="3"/>
      <c r="N51" s="3"/>
      <c r="O51" s="3">
        <v>52931143</v>
      </c>
      <c r="P51" s="3"/>
      <c r="Q51" s="3" t="s">
        <v>311</v>
      </c>
      <c r="R51" s="3" t="s">
        <v>312</v>
      </c>
      <c r="S51" s="3" t="s">
        <v>57</v>
      </c>
      <c r="T51" s="3" t="s">
        <v>128</v>
      </c>
      <c r="U51" s="3" t="s">
        <v>209</v>
      </c>
      <c r="V51" s="3" t="s">
        <v>130</v>
      </c>
      <c r="W51" s="3">
        <v>48.2</v>
      </c>
      <c r="X51" s="3">
        <v>0</v>
      </c>
      <c r="Y51" s="3" t="s">
        <v>93</v>
      </c>
      <c r="Z51" s="3" t="s">
        <v>313</v>
      </c>
      <c r="AA51" s="3">
        <v>-1.19550353552811</v>
      </c>
      <c r="AB51" s="3">
        <v>1.90553394051322</v>
      </c>
      <c r="AC51" s="3">
        <v>709228.234247995</v>
      </c>
      <c r="AD51" s="3">
        <v>90834.9776072172</v>
      </c>
      <c r="AE51" s="5">
        <v>7.80787591884257</v>
      </c>
      <c r="AF51" s="5">
        <v>2.96493012607025</v>
      </c>
      <c r="AG51" s="5" t="s">
        <v>95</v>
      </c>
      <c r="AH51" s="3">
        <v>0.00362599043203456</v>
      </c>
      <c r="AI51" s="3">
        <v>0.0202924044441868</v>
      </c>
      <c r="AJ51" s="3">
        <v>705283.982106661</v>
      </c>
      <c r="AK51" s="3">
        <v>1155471.69629263</v>
      </c>
      <c r="AL51" s="3">
        <v>911848.652298491</v>
      </c>
      <c r="AM51" s="3">
        <v>461919.576397367</v>
      </c>
      <c r="AN51" s="3">
        <v>311617.264144828</v>
      </c>
      <c r="AO51" s="3">
        <v>128710.22525267</v>
      </c>
      <c r="AP51" s="3">
        <v>110367.840035383</v>
      </c>
      <c r="AQ51" s="3">
        <v>87772.2231361963</v>
      </c>
      <c r="AR51" s="3">
        <v>42583.8698876547</v>
      </c>
      <c r="AS51" s="3">
        <v>84740.7297241821</v>
      </c>
    </row>
    <row r="52" s="1" customFormat="1" spans="1:45">
      <c r="A52" s="3" t="s">
        <v>1033</v>
      </c>
      <c r="B52" s="3">
        <v>307.173739698383</v>
      </c>
      <c r="C52" s="3">
        <v>4.78903333333333</v>
      </c>
      <c r="D52" s="3" t="s">
        <v>47</v>
      </c>
      <c r="E52" s="3" t="s">
        <v>1034</v>
      </c>
      <c r="F52" s="3">
        <v>48596</v>
      </c>
      <c r="G52" s="4" t="str">
        <f>HYPERLINK("http://funmeta.oebiotech.com/network/48596","http://funmeta.oebiotech.com/network/48596")</f>
        <v>http://funmeta.oebiotech.com/network/48596</v>
      </c>
      <c r="H52" s="3" t="s">
        <v>1035</v>
      </c>
      <c r="I52" s="3">
        <v>58299</v>
      </c>
      <c r="J52" s="3"/>
      <c r="K52" s="3">
        <v>259663</v>
      </c>
      <c r="L52" s="3"/>
      <c r="M52" s="3"/>
      <c r="N52" s="3"/>
      <c r="O52" s="3">
        <v>92910</v>
      </c>
      <c r="P52" s="3" t="s">
        <v>1036</v>
      </c>
      <c r="Q52" s="3" t="s">
        <v>1037</v>
      </c>
      <c r="R52" s="3" t="s">
        <v>1038</v>
      </c>
      <c r="S52" s="3" t="s">
        <v>289</v>
      </c>
      <c r="T52" s="3" t="s">
        <v>290</v>
      </c>
      <c r="U52" s="3" t="s">
        <v>291</v>
      </c>
      <c r="V52" s="3" t="s">
        <v>190</v>
      </c>
      <c r="W52" s="3">
        <v>39.4</v>
      </c>
      <c r="X52" s="3">
        <v>8.02</v>
      </c>
      <c r="Y52" s="3" t="s">
        <v>323</v>
      </c>
      <c r="Z52" s="3" t="s">
        <v>1039</v>
      </c>
      <c r="AA52" s="3">
        <v>-1.13176049917133</v>
      </c>
      <c r="AB52" s="3">
        <v>1.88488047480467</v>
      </c>
      <c r="AC52" s="3">
        <v>550728.824993557</v>
      </c>
      <c r="AD52" s="3">
        <v>1521.34659578166</v>
      </c>
      <c r="AE52" s="5">
        <v>362.000892183675</v>
      </c>
      <c r="AF52" s="5">
        <v>8.49984944273894</v>
      </c>
      <c r="AG52" s="5" t="s">
        <v>95</v>
      </c>
      <c r="AH52" s="3">
        <v>0.000283097398495403</v>
      </c>
      <c r="AI52" s="3">
        <v>0.00409448336578892</v>
      </c>
      <c r="AJ52" s="3">
        <v>466061.205545058</v>
      </c>
      <c r="AK52" s="3">
        <v>293854.311079386</v>
      </c>
      <c r="AL52" s="3">
        <v>597255.220074045</v>
      </c>
      <c r="AM52" s="3">
        <v>843524.559766226</v>
      </c>
      <c r="AN52" s="3">
        <v>552948.82850307</v>
      </c>
      <c r="AO52" s="3">
        <v>1673.56740034088</v>
      </c>
      <c r="AP52" s="3">
        <v>1364.52702359381</v>
      </c>
      <c r="AQ52" s="3">
        <v>1328.68930339799</v>
      </c>
      <c r="AR52" s="3">
        <v>2057.83368552683</v>
      </c>
      <c r="AS52" s="3">
        <v>1182.11556604879</v>
      </c>
    </row>
    <row r="53" s="1" customFormat="1" spans="1:45">
      <c r="A53" s="3" t="s">
        <v>366</v>
      </c>
      <c r="B53" s="3">
        <v>590.346603230601</v>
      </c>
      <c r="C53" s="3">
        <v>10.7068166666667</v>
      </c>
      <c r="D53" s="3" t="s">
        <v>107</v>
      </c>
      <c r="E53" s="3" t="s">
        <v>367</v>
      </c>
      <c r="F53" s="3">
        <v>19888</v>
      </c>
      <c r="G53" s="4" t="str">
        <f>HYPERLINK("http://funmeta.oebiotech.com/network/19888","http://funmeta.oebiotech.com/network/19888")</f>
        <v>http://funmeta.oebiotech.com/network/19888</v>
      </c>
      <c r="H53" s="3" t="s">
        <v>368</v>
      </c>
      <c r="I53" s="3">
        <v>61703</v>
      </c>
      <c r="J53" s="3" t="s">
        <v>369</v>
      </c>
      <c r="K53" s="3">
        <v>74343</v>
      </c>
      <c r="L53" s="3" t="s">
        <v>137</v>
      </c>
      <c r="M53" s="3" t="s">
        <v>138</v>
      </c>
      <c r="N53" s="3" t="s">
        <v>139</v>
      </c>
      <c r="O53" s="3">
        <v>53480467</v>
      </c>
      <c r="P53" s="3" t="s">
        <v>370</v>
      </c>
      <c r="Q53" s="3" t="s">
        <v>371</v>
      </c>
      <c r="R53" s="3" t="s">
        <v>372</v>
      </c>
      <c r="S53" s="3" t="s">
        <v>57</v>
      </c>
      <c r="T53" s="3" t="s">
        <v>58</v>
      </c>
      <c r="U53" s="3" t="s">
        <v>59</v>
      </c>
      <c r="V53" s="3" t="s">
        <v>103</v>
      </c>
      <c r="W53" s="3">
        <v>64.2</v>
      </c>
      <c r="X53" s="3">
        <v>88.1</v>
      </c>
      <c r="Y53" s="3" t="s">
        <v>113</v>
      </c>
      <c r="Z53" s="3" t="s">
        <v>373</v>
      </c>
      <c r="AA53" s="3">
        <v>0.478082204686098</v>
      </c>
      <c r="AB53" s="3">
        <v>1.85406428685595</v>
      </c>
      <c r="AC53" s="3">
        <v>311761.196584871</v>
      </c>
      <c r="AD53" s="3">
        <v>845204.026995704</v>
      </c>
      <c r="AE53" s="5">
        <v>0.368859099847208</v>
      </c>
      <c r="AF53" s="5">
        <v>-1.43885826714193</v>
      </c>
      <c r="AG53" s="5" t="s">
        <v>63</v>
      </c>
      <c r="AH53" s="3">
        <v>0.000845587507540396</v>
      </c>
      <c r="AI53" s="3">
        <v>0.00825419759515726</v>
      </c>
      <c r="AJ53" s="3">
        <v>421622.882597353</v>
      </c>
      <c r="AK53" s="3">
        <v>391320.080516901</v>
      </c>
      <c r="AL53" s="3">
        <v>81698.3450838867</v>
      </c>
      <c r="AM53" s="3">
        <v>349934.719028054</v>
      </c>
      <c r="AN53" s="3">
        <v>314229.95569816</v>
      </c>
      <c r="AO53" s="3">
        <v>544368.777856201</v>
      </c>
      <c r="AP53" s="3">
        <v>791265.089548588</v>
      </c>
      <c r="AQ53" s="3">
        <v>924175.206902289</v>
      </c>
      <c r="AR53" s="3">
        <v>1013557.71855552</v>
      </c>
      <c r="AS53" s="3">
        <v>952653.342115922</v>
      </c>
    </row>
    <row r="54" s="1" customFormat="1" spans="1:45">
      <c r="A54" s="3" t="s">
        <v>325</v>
      </c>
      <c r="B54" s="3">
        <v>552.402221660075</v>
      </c>
      <c r="C54" s="3">
        <v>13.2050666666667</v>
      </c>
      <c r="D54" s="3" t="s">
        <v>47</v>
      </c>
      <c r="E54" s="3" t="s">
        <v>326</v>
      </c>
      <c r="F54" s="3">
        <v>19844</v>
      </c>
      <c r="G54" s="4" t="str">
        <f>HYPERLINK("http://funmeta.oebiotech.com/network/19844","http://funmeta.oebiotech.com/network/19844")</f>
        <v>http://funmeta.oebiotech.com/network/19844</v>
      </c>
      <c r="H54" s="3" t="s">
        <v>327</v>
      </c>
      <c r="I54" s="3">
        <v>40311</v>
      </c>
      <c r="J54" s="3" t="s">
        <v>328</v>
      </c>
      <c r="K54" s="3">
        <v>74968</v>
      </c>
      <c r="L54" s="3" t="s">
        <v>137</v>
      </c>
      <c r="M54" s="3" t="s">
        <v>138</v>
      </c>
      <c r="N54" s="3" t="s">
        <v>139</v>
      </c>
      <c r="O54" s="3">
        <v>24779473</v>
      </c>
      <c r="P54" s="3" t="s">
        <v>329</v>
      </c>
      <c r="Q54" s="3" t="s">
        <v>330</v>
      </c>
      <c r="R54" s="3" t="s">
        <v>331</v>
      </c>
      <c r="S54" s="3" t="s">
        <v>57</v>
      </c>
      <c r="T54" s="3" t="s">
        <v>58</v>
      </c>
      <c r="U54" s="3" t="s">
        <v>59</v>
      </c>
      <c r="V54" s="3" t="s">
        <v>60</v>
      </c>
      <c r="W54" s="3">
        <v>48</v>
      </c>
      <c r="X54" s="3">
        <v>46.2</v>
      </c>
      <c r="Y54" s="3" t="s">
        <v>84</v>
      </c>
      <c r="Z54" s="3" t="s">
        <v>332</v>
      </c>
      <c r="AA54" s="3">
        <v>-0.262250620976358</v>
      </c>
      <c r="AB54" s="3">
        <v>1.79759644065509</v>
      </c>
      <c r="AC54" s="3">
        <v>77372.9156115502</v>
      </c>
      <c r="AD54" s="3">
        <v>539709.661147</v>
      </c>
      <c r="AE54" s="5">
        <v>0.143360256785317</v>
      </c>
      <c r="AF54" s="5">
        <v>-2.80228296823739</v>
      </c>
      <c r="AG54" s="5" t="s">
        <v>63</v>
      </c>
      <c r="AH54" s="3">
        <v>1.26479863410781e-5</v>
      </c>
      <c r="AI54" s="3">
        <v>0.000572869461341896</v>
      </c>
      <c r="AJ54" s="3">
        <v>122667.197988113</v>
      </c>
      <c r="AK54" s="3">
        <v>68810.0954355382</v>
      </c>
      <c r="AL54" s="3">
        <v>59467.7365201096</v>
      </c>
      <c r="AM54" s="3">
        <v>74829.2202131672</v>
      </c>
      <c r="AN54" s="3">
        <v>61090.3279008229</v>
      </c>
      <c r="AO54" s="3">
        <v>362935.605612917</v>
      </c>
      <c r="AP54" s="3">
        <v>547472.018465004</v>
      </c>
      <c r="AQ54" s="3">
        <v>544354.828139779</v>
      </c>
      <c r="AR54" s="3">
        <v>617773.994485385</v>
      </c>
      <c r="AS54" s="3">
        <v>626011.859031915</v>
      </c>
    </row>
    <row r="55" s="1" customFormat="1" spans="1:45">
      <c r="A55" s="3" t="s">
        <v>1040</v>
      </c>
      <c r="B55" s="3">
        <v>593.274963458471</v>
      </c>
      <c r="C55" s="3">
        <v>4.6138</v>
      </c>
      <c r="D55" s="3" t="s">
        <v>47</v>
      </c>
      <c r="E55" s="3" t="s">
        <v>1041</v>
      </c>
      <c r="F55" s="3">
        <v>59797</v>
      </c>
      <c r="G55" s="4" t="str">
        <f>HYPERLINK("http://funmeta.oebiotech.com/network/59797","http://funmeta.oebiotech.com/network/59797")</f>
        <v>http://funmeta.oebiotech.com/network/59797</v>
      </c>
      <c r="H55" s="3" t="s">
        <v>1042</v>
      </c>
      <c r="I55" s="3"/>
      <c r="J55" s="3"/>
      <c r="K55" s="3"/>
      <c r="L55" s="3"/>
      <c r="M55" s="3"/>
      <c r="N55" s="3"/>
      <c r="O55" s="3">
        <v>74028538</v>
      </c>
      <c r="P55" s="3" t="s">
        <v>1043</v>
      </c>
      <c r="Q55" s="3" t="s">
        <v>1044</v>
      </c>
      <c r="R55" s="3" t="s">
        <v>1045</v>
      </c>
      <c r="S55" s="3" t="s">
        <v>57</v>
      </c>
      <c r="T55" s="3" t="s">
        <v>418</v>
      </c>
      <c r="U55" s="3" t="s">
        <v>566</v>
      </c>
      <c r="V55" s="3" t="s">
        <v>130</v>
      </c>
      <c r="W55" s="3">
        <v>40.9</v>
      </c>
      <c r="X55" s="3">
        <v>0</v>
      </c>
      <c r="Y55" s="3" t="s">
        <v>61</v>
      </c>
      <c r="Z55" s="3" t="s">
        <v>1046</v>
      </c>
      <c r="AA55" s="3">
        <v>5.01480156075055</v>
      </c>
      <c r="AB55" s="3">
        <v>1.7826224984755</v>
      </c>
      <c r="AC55" s="3">
        <v>477380.730131757</v>
      </c>
      <c r="AD55" s="3">
        <v>174.76317127569</v>
      </c>
      <c r="AE55" s="5">
        <v>2731.58656167143</v>
      </c>
      <c r="AF55" s="5">
        <v>11.4155234262099</v>
      </c>
      <c r="AG55" s="5" t="s">
        <v>95</v>
      </c>
      <c r="AH55" s="3">
        <v>7.40611872147046e-5</v>
      </c>
      <c r="AI55" s="3">
        <v>0.00178429682956278</v>
      </c>
      <c r="AJ55" s="3">
        <v>409245.464047057</v>
      </c>
      <c r="AK55" s="3">
        <v>296969.687454429</v>
      </c>
      <c r="AL55" s="3">
        <v>578375.651118457</v>
      </c>
      <c r="AM55" s="3">
        <v>661227.235554356</v>
      </c>
      <c r="AN55" s="3">
        <v>441085.612484485</v>
      </c>
      <c r="AO55" s="3">
        <v>110.786205870143</v>
      </c>
      <c r="AP55" s="3">
        <v>0.000338249016026274</v>
      </c>
      <c r="AQ55" s="3">
        <v>67.6104726233828</v>
      </c>
      <c r="AR55" s="3">
        <v>695.418501386891</v>
      </c>
      <c r="AS55" s="3">
        <v>0.000338249016026274</v>
      </c>
    </row>
    <row r="56" s="1" customFormat="1" spans="1:45">
      <c r="A56" s="3" t="s">
        <v>1047</v>
      </c>
      <c r="B56" s="3">
        <v>429.170281341215</v>
      </c>
      <c r="C56" s="3">
        <v>4.33868333333333</v>
      </c>
      <c r="D56" s="3" t="s">
        <v>47</v>
      </c>
      <c r="E56" s="3" t="s">
        <v>1048</v>
      </c>
      <c r="F56" s="3">
        <v>213437</v>
      </c>
      <c r="G56" s="4" t="str">
        <f>HYPERLINK("http://funmeta.oebiotech.com/network/213437","http://funmeta.oebiotech.com/network/213437")</f>
        <v>http://funmeta.oebiotech.com/network/213437</v>
      </c>
      <c r="H56" s="3" t="s">
        <v>1049</v>
      </c>
      <c r="I56" s="3">
        <v>423630</v>
      </c>
      <c r="J56" s="3"/>
      <c r="K56" s="3"/>
      <c r="L56" s="3"/>
      <c r="M56" s="3"/>
      <c r="N56" s="3"/>
      <c r="O56" s="3">
        <v>132059</v>
      </c>
      <c r="P56" s="3"/>
      <c r="Q56" s="3" t="s">
        <v>1050</v>
      </c>
      <c r="R56" s="3" t="s">
        <v>1051</v>
      </c>
      <c r="S56" s="3" t="s">
        <v>237</v>
      </c>
      <c r="T56" s="3" t="s">
        <v>248</v>
      </c>
      <c r="U56" s="3" t="s">
        <v>1052</v>
      </c>
      <c r="V56" s="3" t="s">
        <v>190</v>
      </c>
      <c r="W56" s="3">
        <v>38</v>
      </c>
      <c r="X56" s="3">
        <v>1.26</v>
      </c>
      <c r="Y56" s="3" t="s">
        <v>210</v>
      </c>
      <c r="Z56" s="3" t="s">
        <v>1053</v>
      </c>
      <c r="AA56" s="3">
        <v>-0.133155127995734</v>
      </c>
      <c r="AB56" s="3">
        <v>1.73422999789447</v>
      </c>
      <c r="AC56" s="3">
        <v>469352.733271106</v>
      </c>
      <c r="AD56" s="3">
        <v>60.1590292313567</v>
      </c>
      <c r="AE56" s="5">
        <v>7801.86680649537</v>
      </c>
      <c r="AF56" s="5">
        <v>12.9296036535387</v>
      </c>
      <c r="AG56" s="5" t="s">
        <v>95</v>
      </c>
      <c r="AH56" s="3">
        <v>0.000437278363533614</v>
      </c>
      <c r="AI56" s="3">
        <v>0.00542198423920136</v>
      </c>
      <c r="AJ56" s="3">
        <v>429908.197708194</v>
      </c>
      <c r="AK56" s="3">
        <v>293101.232881908</v>
      </c>
      <c r="AL56" s="3">
        <v>310263.895325406</v>
      </c>
      <c r="AM56" s="3">
        <v>710771.526758026</v>
      </c>
      <c r="AN56" s="3">
        <v>602718.813681996</v>
      </c>
      <c r="AO56" s="3">
        <v>98.1611709075743</v>
      </c>
      <c r="AP56" s="3">
        <v>83.7005436445685</v>
      </c>
      <c r="AQ56" s="3">
        <v>74.1734696801716</v>
      </c>
      <c r="AR56" s="3">
        <v>18.9159536041711</v>
      </c>
      <c r="AS56" s="3">
        <v>25.8440083202978</v>
      </c>
    </row>
    <row r="57" s="1" customFormat="1" spans="1:45">
      <c r="A57" s="3" t="s">
        <v>339</v>
      </c>
      <c r="B57" s="3">
        <v>191.019645843158</v>
      </c>
      <c r="C57" s="3">
        <v>1.05926666666667</v>
      </c>
      <c r="D57" s="3" t="s">
        <v>107</v>
      </c>
      <c r="E57" s="3" t="s">
        <v>340</v>
      </c>
      <c r="F57" s="3">
        <v>46867</v>
      </c>
      <c r="G57" s="4" t="str">
        <f>HYPERLINK("http://funmeta.oebiotech.com/network/46867","http://funmeta.oebiotech.com/network/46867")</f>
        <v>http://funmeta.oebiotech.com/network/46867</v>
      </c>
      <c r="H57" s="3" t="s">
        <v>341</v>
      </c>
      <c r="I57" s="3">
        <v>124</v>
      </c>
      <c r="J57" s="3"/>
      <c r="K57" s="3">
        <v>30769</v>
      </c>
      <c r="L57" s="3" t="s">
        <v>342</v>
      </c>
      <c r="M57" s="3" t="s">
        <v>343</v>
      </c>
      <c r="N57" s="3" t="s">
        <v>344</v>
      </c>
      <c r="O57" s="3">
        <v>311</v>
      </c>
      <c r="P57" s="3" t="s">
        <v>345</v>
      </c>
      <c r="Q57" s="3" t="s">
        <v>346</v>
      </c>
      <c r="R57" s="3" t="s">
        <v>347</v>
      </c>
      <c r="S57" s="3" t="s">
        <v>289</v>
      </c>
      <c r="T57" s="3" t="s">
        <v>290</v>
      </c>
      <c r="U57" s="3" t="s">
        <v>348</v>
      </c>
      <c r="V57" s="3" t="s">
        <v>103</v>
      </c>
      <c r="W57" s="3">
        <v>59.1</v>
      </c>
      <c r="X57" s="3">
        <v>87.3</v>
      </c>
      <c r="Y57" s="3" t="s">
        <v>349</v>
      </c>
      <c r="Z57" s="3" t="s">
        <v>350</v>
      </c>
      <c r="AA57" s="3">
        <v>-0.418265771430277</v>
      </c>
      <c r="AB57" s="3">
        <v>1.72699629917001</v>
      </c>
      <c r="AC57" s="3">
        <v>690382.31189878</v>
      </c>
      <c r="AD57" s="3">
        <v>200707.575247675</v>
      </c>
      <c r="AE57" s="5">
        <v>3.43974217737842</v>
      </c>
      <c r="AF57" s="5">
        <v>1.7823004331375</v>
      </c>
      <c r="AG57" s="5" t="s">
        <v>95</v>
      </c>
      <c r="AH57" s="3">
        <v>0.0024578893177667</v>
      </c>
      <c r="AI57" s="3">
        <v>0.0157894007472831</v>
      </c>
      <c r="AJ57" s="3">
        <v>259465.520553727</v>
      </c>
      <c r="AK57" s="3">
        <v>783970.715204236</v>
      </c>
      <c r="AL57" s="3">
        <v>799941.915474107</v>
      </c>
      <c r="AM57" s="3">
        <v>871162.878937599</v>
      </c>
      <c r="AN57" s="3">
        <v>737370.529324232</v>
      </c>
      <c r="AO57" s="3">
        <v>299725.30334503</v>
      </c>
      <c r="AP57" s="3">
        <v>186796.996724315</v>
      </c>
      <c r="AQ57" s="3">
        <v>177148.363776961</v>
      </c>
      <c r="AR57" s="3">
        <v>176774.583947674</v>
      </c>
      <c r="AS57" s="3">
        <v>163092.628444394</v>
      </c>
    </row>
    <row r="58" s="1" customFormat="1" spans="1:45">
      <c r="A58" s="3" t="s">
        <v>460</v>
      </c>
      <c r="B58" s="3">
        <v>480.308486499983</v>
      </c>
      <c r="C58" s="3">
        <v>10.8506666666667</v>
      </c>
      <c r="D58" s="3" t="s">
        <v>47</v>
      </c>
      <c r="E58" s="3" t="s">
        <v>461</v>
      </c>
      <c r="F58" s="3">
        <v>21225</v>
      </c>
      <c r="G58" s="4" t="str">
        <f>HYPERLINK("http://funmeta.oebiotech.com/network/21225","http://funmeta.oebiotech.com/network/21225")</f>
        <v>http://funmeta.oebiotech.com/network/21225</v>
      </c>
      <c r="H58" s="3" t="s">
        <v>462</v>
      </c>
      <c r="I58" s="3">
        <v>62291</v>
      </c>
      <c r="J58" s="3" t="s">
        <v>463</v>
      </c>
      <c r="K58" s="3"/>
      <c r="L58" s="3"/>
      <c r="M58" s="3"/>
      <c r="N58" s="3"/>
      <c r="O58" s="3">
        <v>53480949</v>
      </c>
      <c r="P58" s="3"/>
      <c r="Q58" s="3" t="s">
        <v>464</v>
      </c>
      <c r="R58" s="3" t="s">
        <v>465</v>
      </c>
      <c r="S58" s="3" t="s">
        <v>57</v>
      </c>
      <c r="T58" s="3" t="s">
        <v>58</v>
      </c>
      <c r="U58" s="3" t="s">
        <v>77</v>
      </c>
      <c r="V58" s="3" t="s">
        <v>130</v>
      </c>
      <c r="W58" s="3">
        <v>59.7</v>
      </c>
      <c r="X58" s="3">
        <v>41.2</v>
      </c>
      <c r="Y58" s="3" t="s">
        <v>93</v>
      </c>
      <c r="Z58" s="3" t="s">
        <v>466</v>
      </c>
      <c r="AA58" s="3">
        <v>0.0430231407844673</v>
      </c>
      <c r="AB58" s="3">
        <v>1.71478882275488</v>
      </c>
      <c r="AC58" s="3">
        <v>504255.020475169</v>
      </c>
      <c r="AD58" s="3">
        <v>943270.96585237</v>
      </c>
      <c r="AE58" s="5">
        <v>0.534581301375589</v>
      </c>
      <c r="AF58" s="5">
        <v>-0.903518719117996</v>
      </c>
      <c r="AG58" s="5" t="s">
        <v>63</v>
      </c>
      <c r="AH58" s="3">
        <v>0.00014485713055644</v>
      </c>
      <c r="AI58" s="3">
        <v>0.00270373446428696</v>
      </c>
      <c r="AJ58" s="3">
        <v>579081.190679859</v>
      </c>
      <c r="AK58" s="3">
        <v>565541.058906016</v>
      </c>
      <c r="AL58" s="3">
        <v>542668.679314907</v>
      </c>
      <c r="AM58" s="3">
        <v>367749.487826075</v>
      </c>
      <c r="AN58" s="3">
        <v>466234.685648989</v>
      </c>
      <c r="AO58" s="3">
        <v>776466.937648786</v>
      </c>
      <c r="AP58" s="3">
        <v>880434.497557899</v>
      </c>
      <c r="AQ58" s="3">
        <v>967620.917980147</v>
      </c>
      <c r="AR58" s="3">
        <v>1035370.01009391</v>
      </c>
      <c r="AS58" s="3">
        <v>1056462.46598111</v>
      </c>
    </row>
    <row r="59" s="1" customFormat="1" spans="1:45">
      <c r="A59" s="3" t="s">
        <v>1054</v>
      </c>
      <c r="B59" s="3">
        <v>549.248880353426</v>
      </c>
      <c r="C59" s="3">
        <v>4.52841666666667</v>
      </c>
      <c r="D59" s="3" t="s">
        <v>47</v>
      </c>
      <c r="E59" s="3" t="s">
        <v>1055</v>
      </c>
      <c r="F59" s="3">
        <v>10222</v>
      </c>
      <c r="G59" s="4" t="str">
        <f>HYPERLINK("http://funmeta.oebiotech.com/network/10222","http://funmeta.oebiotech.com/network/10222")</f>
        <v>http://funmeta.oebiotech.com/network/10222</v>
      </c>
      <c r="H59" s="3"/>
      <c r="I59" s="3"/>
      <c r="J59" s="3" t="s">
        <v>1056</v>
      </c>
      <c r="K59" s="3"/>
      <c r="L59" s="3"/>
      <c r="M59" s="3"/>
      <c r="N59" s="3"/>
      <c r="O59" s="3">
        <v>56936281</v>
      </c>
      <c r="P59" s="3"/>
      <c r="Q59" s="3" t="s">
        <v>1057</v>
      </c>
      <c r="R59" s="3" t="s">
        <v>1058</v>
      </c>
      <c r="S59" s="3" t="s">
        <v>57</v>
      </c>
      <c r="T59" s="3" t="s">
        <v>218</v>
      </c>
      <c r="U59" s="3" t="s">
        <v>1059</v>
      </c>
      <c r="V59" s="3" t="s">
        <v>103</v>
      </c>
      <c r="W59" s="3">
        <v>65.8</v>
      </c>
      <c r="X59" s="3">
        <v>98.9</v>
      </c>
      <c r="Y59" s="3" t="s">
        <v>61</v>
      </c>
      <c r="Z59" s="3" t="s">
        <v>1060</v>
      </c>
      <c r="AA59" s="3">
        <v>-5.47583680575</v>
      </c>
      <c r="AB59" s="3">
        <v>1.70787607084566</v>
      </c>
      <c r="AC59" s="3">
        <v>435368.58500058</v>
      </c>
      <c r="AD59" s="3">
        <v>163.372941822246</v>
      </c>
      <c r="AE59" s="5">
        <v>2664.87571408412</v>
      </c>
      <c r="AF59" s="5">
        <v>11.3798525340234</v>
      </c>
      <c r="AG59" s="5" t="s">
        <v>95</v>
      </c>
      <c r="AH59" s="3">
        <v>5.01623522748183e-5</v>
      </c>
      <c r="AI59" s="3">
        <v>0.0013581587131525</v>
      </c>
      <c r="AJ59" s="3">
        <v>388470.510036379</v>
      </c>
      <c r="AK59" s="3">
        <v>272343.15120492</v>
      </c>
      <c r="AL59" s="3">
        <v>528577.353943506</v>
      </c>
      <c r="AM59" s="3">
        <v>586574.047517401</v>
      </c>
      <c r="AN59" s="3">
        <v>400877.862300696</v>
      </c>
      <c r="AO59" s="3">
        <v>114.220003341431</v>
      </c>
      <c r="AP59" s="3">
        <v>0.000338249016026274</v>
      </c>
      <c r="AQ59" s="3">
        <v>0.000338249016026274</v>
      </c>
      <c r="AR59" s="3">
        <v>702.64369102275</v>
      </c>
      <c r="AS59" s="3">
        <v>0.000338249016026274</v>
      </c>
    </row>
    <row r="60" s="1" customFormat="1" spans="1:45">
      <c r="A60" s="3" t="s">
        <v>374</v>
      </c>
      <c r="B60" s="3">
        <v>519.260901449989</v>
      </c>
      <c r="C60" s="3">
        <v>13.1160166666667</v>
      </c>
      <c r="D60" s="3" t="s">
        <v>47</v>
      </c>
      <c r="E60" s="3" t="s">
        <v>375</v>
      </c>
      <c r="F60" s="3">
        <v>206745</v>
      </c>
      <c r="G60" s="4" t="str">
        <f>HYPERLINK("http://funmeta.oebiotech.com/network/206745","http://funmeta.oebiotech.com/network/206745")</f>
        <v>http://funmeta.oebiotech.com/network/206745</v>
      </c>
      <c r="H60" s="3" t="s">
        <v>376</v>
      </c>
      <c r="I60" s="3"/>
      <c r="J60" s="3"/>
      <c r="K60" s="3">
        <v>92597</v>
      </c>
      <c r="L60" s="3"/>
      <c r="M60" s="3"/>
      <c r="N60" s="3"/>
      <c r="O60" s="3">
        <v>447713</v>
      </c>
      <c r="P60" s="3"/>
      <c r="Q60" s="3" t="s">
        <v>377</v>
      </c>
      <c r="R60" s="3" t="s">
        <v>378</v>
      </c>
      <c r="S60" s="3" t="s">
        <v>379</v>
      </c>
      <c r="T60" s="3" t="s">
        <v>380</v>
      </c>
      <c r="U60" s="3" t="s">
        <v>381</v>
      </c>
      <c r="V60" s="3" t="s">
        <v>190</v>
      </c>
      <c r="W60" s="3">
        <v>40.7</v>
      </c>
      <c r="X60" s="3">
        <v>12.8</v>
      </c>
      <c r="Y60" s="3" t="s">
        <v>323</v>
      </c>
      <c r="Z60" s="3" t="s">
        <v>382</v>
      </c>
      <c r="AA60" s="3">
        <v>-2.03829648415241</v>
      </c>
      <c r="AB60" s="3">
        <v>1.69945266296063</v>
      </c>
      <c r="AC60" s="3">
        <v>489704.506833613</v>
      </c>
      <c r="AD60" s="3">
        <v>48512.5638651468</v>
      </c>
      <c r="AE60" s="5">
        <v>10.0943852028698</v>
      </c>
      <c r="AF60" s="5">
        <v>3.33548114109111</v>
      </c>
      <c r="AG60" s="5" t="s">
        <v>95</v>
      </c>
      <c r="AH60" s="3">
        <v>0.000168787988154056</v>
      </c>
      <c r="AI60" s="3">
        <v>0.00299979828466223</v>
      </c>
      <c r="AJ60" s="3">
        <v>525903.490166978</v>
      </c>
      <c r="AK60" s="3">
        <v>681135.061566068</v>
      </c>
      <c r="AL60" s="3">
        <v>497314.05712372</v>
      </c>
      <c r="AM60" s="3">
        <v>477901.334766861</v>
      </c>
      <c r="AN60" s="3">
        <v>266268.590544436</v>
      </c>
      <c r="AO60" s="3">
        <v>30172.7067897983</v>
      </c>
      <c r="AP60" s="3">
        <v>32398.8587516246</v>
      </c>
      <c r="AQ60" s="3">
        <v>50279.6354810659</v>
      </c>
      <c r="AR60" s="3">
        <v>58980.8133016073</v>
      </c>
      <c r="AS60" s="3">
        <v>70730.8050016379</v>
      </c>
    </row>
    <row r="61" s="1" customFormat="1" spans="1:45">
      <c r="A61" s="3" t="s">
        <v>242</v>
      </c>
      <c r="B61" s="3">
        <v>205.097033364343</v>
      </c>
      <c r="C61" s="3">
        <v>3.62331666666667</v>
      </c>
      <c r="D61" s="3" t="s">
        <v>47</v>
      </c>
      <c r="E61" s="3" t="s">
        <v>243</v>
      </c>
      <c r="F61" s="3">
        <v>47188</v>
      </c>
      <c r="G61" s="4" t="str">
        <f>HYPERLINK("http://funmeta.oebiotech.com/network/47188","http://funmeta.oebiotech.com/network/47188")</f>
        <v>http://funmeta.oebiotech.com/network/47188</v>
      </c>
      <c r="H61" s="3" t="s">
        <v>244</v>
      </c>
      <c r="I61" s="3"/>
      <c r="J61" s="3"/>
      <c r="K61" s="3">
        <v>132244</v>
      </c>
      <c r="L61" s="3"/>
      <c r="M61" s="3"/>
      <c r="N61" s="3"/>
      <c r="O61" s="3">
        <v>5375048</v>
      </c>
      <c r="P61" s="3" t="s">
        <v>245</v>
      </c>
      <c r="Q61" s="3" t="s">
        <v>246</v>
      </c>
      <c r="R61" s="3" t="s">
        <v>247</v>
      </c>
      <c r="S61" s="3" t="s">
        <v>237</v>
      </c>
      <c r="T61" s="3" t="s">
        <v>248</v>
      </c>
      <c r="U61" s="3" t="s">
        <v>249</v>
      </c>
      <c r="V61" s="3" t="s">
        <v>190</v>
      </c>
      <c r="W61" s="3">
        <v>45</v>
      </c>
      <c r="X61" s="3">
        <v>26.8</v>
      </c>
      <c r="Y61" s="3" t="s">
        <v>250</v>
      </c>
      <c r="Z61" s="3" t="s">
        <v>251</v>
      </c>
      <c r="AA61" s="3">
        <v>-0.645226448873546</v>
      </c>
      <c r="AB61" s="3">
        <v>1.68584871911225</v>
      </c>
      <c r="AC61" s="3">
        <v>2859807.92573522</v>
      </c>
      <c r="AD61" s="3">
        <v>3444397.80368976</v>
      </c>
      <c r="AE61" s="5">
        <v>0.830278059831445</v>
      </c>
      <c r="AF61" s="5">
        <v>-0.268333519441088</v>
      </c>
      <c r="AG61" s="5" t="s">
        <v>63</v>
      </c>
      <c r="AH61" s="3">
        <v>0.0336446553220458</v>
      </c>
      <c r="AI61" s="3">
        <v>0.0879118325836984</v>
      </c>
      <c r="AJ61" s="3">
        <v>2603332.01371011</v>
      </c>
      <c r="AK61" s="3">
        <v>3409614.88359003</v>
      </c>
      <c r="AL61" s="3">
        <v>2694807.66709871</v>
      </c>
      <c r="AM61" s="3">
        <v>2505396.56513354</v>
      </c>
      <c r="AN61" s="3">
        <v>3085888.49914371</v>
      </c>
      <c r="AO61" s="3">
        <v>3442813.59939297</v>
      </c>
      <c r="AP61" s="3">
        <v>3959107.52191737</v>
      </c>
      <c r="AQ61" s="3">
        <v>3553828.44448055</v>
      </c>
      <c r="AR61" s="3">
        <v>3123536.69748752</v>
      </c>
      <c r="AS61" s="3">
        <v>3142702.75517037</v>
      </c>
    </row>
    <row r="62" s="1" customFormat="1" spans="1:45">
      <c r="A62" s="3" t="s">
        <v>351</v>
      </c>
      <c r="B62" s="3">
        <v>766.572004387925</v>
      </c>
      <c r="C62" s="3">
        <v>12.5647666666667</v>
      </c>
      <c r="D62" s="3" t="s">
        <v>47</v>
      </c>
      <c r="E62" s="3" t="s">
        <v>352</v>
      </c>
      <c r="F62" s="3">
        <v>19540</v>
      </c>
      <c r="G62" s="4" t="str">
        <f>HYPERLINK("http://funmeta.oebiotech.com/network/19540","http://funmeta.oebiotech.com/network/19540")</f>
        <v>http://funmeta.oebiotech.com/network/19540</v>
      </c>
      <c r="H62" s="3" t="s">
        <v>353</v>
      </c>
      <c r="I62" s="3">
        <v>40085</v>
      </c>
      <c r="J62" s="3" t="s">
        <v>354</v>
      </c>
      <c r="K62" s="3">
        <v>86437</v>
      </c>
      <c r="L62" s="3"/>
      <c r="M62" s="3"/>
      <c r="N62" s="3"/>
      <c r="O62" s="3">
        <v>10485310</v>
      </c>
      <c r="P62" s="3" t="s">
        <v>355</v>
      </c>
      <c r="Q62" s="3" t="s">
        <v>356</v>
      </c>
      <c r="R62" s="3" t="s">
        <v>357</v>
      </c>
      <c r="S62" s="3" t="s">
        <v>57</v>
      </c>
      <c r="T62" s="3" t="s">
        <v>58</v>
      </c>
      <c r="U62" s="3" t="s">
        <v>59</v>
      </c>
      <c r="V62" s="3" t="s">
        <v>190</v>
      </c>
      <c r="W62" s="3">
        <v>36.5</v>
      </c>
      <c r="X62" s="3">
        <v>0</v>
      </c>
      <c r="Y62" s="3" t="s">
        <v>84</v>
      </c>
      <c r="Z62" s="3" t="s">
        <v>358</v>
      </c>
      <c r="AA62" s="3">
        <v>-3.28198656112471</v>
      </c>
      <c r="AB62" s="3">
        <v>1.67375653644675</v>
      </c>
      <c r="AC62" s="3">
        <v>27374.6733452802</v>
      </c>
      <c r="AD62" s="3">
        <v>419554.996498589</v>
      </c>
      <c r="AE62" s="5">
        <v>0.0652469248936052</v>
      </c>
      <c r="AF62" s="5">
        <v>-3.93794628112346</v>
      </c>
      <c r="AG62" s="5" t="s">
        <v>63</v>
      </c>
      <c r="AH62" s="3">
        <v>1.44880712237066e-7</v>
      </c>
      <c r="AI62" s="3">
        <v>2.34361799747293e-5</v>
      </c>
      <c r="AJ62" s="3">
        <v>31077.652024547</v>
      </c>
      <c r="AK62" s="3">
        <v>27865.7030653595</v>
      </c>
      <c r="AL62" s="3">
        <v>22900.5556161561</v>
      </c>
      <c r="AM62" s="3">
        <v>24680.7308025643</v>
      </c>
      <c r="AN62" s="3">
        <v>30348.7252177741</v>
      </c>
      <c r="AO62" s="3">
        <v>347402.682336777</v>
      </c>
      <c r="AP62" s="3">
        <v>488566.570589926</v>
      </c>
      <c r="AQ62" s="3">
        <v>400477.659735506</v>
      </c>
      <c r="AR62" s="3">
        <v>429532.87205243</v>
      </c>
      <c r="AS62" s="3">
        <v>431795.197778304</v>
      </c>
    </row>
    <row r="63" s="1" customFormat="1" spans="1:45">
      <c r="A63" s="3" t="s">
        <v>1061</v>
      </c>
      <c r="B63" s="3">
        <v>619.288995992959</v>
      </c>
      <c r="C63" s="3">
        <v>10.38125</v>
      </c>
      <c r="D63" s="3" t="s">
        <v>107</v>
      </c>
      <c r="E63" s="3" t="s">
        <v>1062</v>
      </c>
      <c r="F63" s="3">
        <v>24873</v>
      </c>
      <c r="G63" s="4" t="str">
        <f>HYPERLINK("http://funmeta.oebiotech.com/network/24873","http://funmeta.oebiotech.com/network/24873")</f>
        <v>http://funmeta.oebiotech.com/network/24873</v>
      </c>
      <c r="H63" s="3" t="s">
        <v>1063</v>
      </c>
      <c r="I63" s="3"/>
      <c r="J63" s="3" t="s">
        <v>1064</v>
      </c>
      <c r="K63" s="3">
        <v>83053</v>
      </c>
      <c r="L63" s="3"/>
      <c r="M63" s="3"/>
      <c r="N63" s="3"/>
      <c r="O63" s="3">
        <v>42607497</v>
      </c>
      <c r="P63" s="3" t="s">
        <v>1065</v>
      </c>
      <c r="Q63" s="3" t="s">
        <v>1066</v>
      </c>
      <c r="R63" s="3" t="s">
        <v>1067</v>
      </c>
      <c r="S63" s="3" t="s">
        <v>57</v>
      </c>
      <c r="T63" s="3" t="s">
        <v>58</v>
      </c>
      <c r="U63" s="3" t="s">
        <v>472</v>
      </c>
      <c r="V63" s="3" t="s">
        <v>103</v>
      </c>
      <c r="W63" s="3">
        <v>57.9</v>
      </c>
      <c r="X63" s="3">
        <v>79.1</v>
      </c>
      <c r="Y63" s="3" t="s">
        <v>349</v>
      </c>
      <c r="Z63" s="3" t="s">
        <v>1068</v>
      </c>
      <c r="AA63" s="3">
        <v>0.175382044494669</v>
      </c>
      <c r="AB63" s="3">
        <v>1.63021841070037</v>
      </c>
      <c r="AC63" s="3">
        <v>479297.545602357</v>
      </c>
      <c r="AD63" s="3">
        <v>926643.07074151</v>
      </c>
      <c r="AE63" s="5">
        <v>0.517240737815929</v>
      </c>
      <c r="AF63" s="5">
        <v>-0.951092188783066</v>
      </c>
      <c r="AG63" s="5" t="s">
        <v>63</v>
      </c>
      <c r="AH63" s="3">
        <v>0.00372659644026961</v>
      </c>
      <c r="AI63" s="3">
        <v>0.0204930238288774</v>
      </c>
      <c r="AJ63" s="3">
        <v>503720.07711867</v>
      </c>
      <c r="AK63" s="3">
        <v>701394.890966294</v>
      </c>
      <c r="AL63" s="3">
        <v>129808.621152948</v>
      </c>
      <c r="AM63" s="3">
        <v>572196.91056738</v>
      </c>
      <c r="AN63" s="3">
        <v>489367.228206494</v>
      </c>
      <c r="AO63" s="3">
        <v>747705.032476464</v>
      </c>
      <c r="AP63" s="3">
        <v>864273.546005362</v>
      </c>
      <c r="AQ63" s="3">
        <v>1015890.68470215</v>
      </c>
      <c r="AR63" s="3">
        <v>936447.512685424</v>
      </c>
      <c r="AS63" s="3">
        <v>1068898.57783815</v>
      </c>
    </row>
    <row r="64" s="1" customFormat="1" spans="1:45">
      <c r="A64" s="3" t="s">
        <v>1069</v>
      </c>
      <c r="B64" s="3">
        <v>517.222997388015</v>
      </c>
      <c r="C64" s="3">
        <v>4.56216666666667</v>
      </c>
      <c r="D64" s="3" t="s">
        <v>47</v>
      </c>
      <c r="E64" s="3" t="s">
        <v>1070</v>
      </c>
      <c r="F64" s="3">
        <v>64164</v>
      </c>
      <c r="G64" s="4" t="str">
        <f>HYPERLINK("http://funmeta.oebiotech.com/network/64164","http://funmeta.oebiotech.com/network/64164")</f>
        <v>http://funmeta.oebiotech.com/network/64164</v>
      </c>
      <c r="H64" s="3" t="s">
        <v>1071</v>
      </c>
      <c r="I64" s="3"/>
      <c r="J64" s="3"/>
      <c r="K64" s="3">
        <v>458649</v>
      </c>
      <c r="L64" s="3"/>
      <c r="M64" s="3"/>
      <c r="N64" s="3"/>
      <c r="O64" s="3">
        <v>72773471</v>
      </c>
      <c r="P64" s="3" t="s">
        <v>1072</v>
      </c>
      <c r="Q64" s="3" t="s">
        <v>1073</v>
      </c>
      <c r="R64" s="3" t="s">
        <v>1074</v>
      </c>
      <c r="S64" s="3" t="s">
        <v>289</v>
      </c>
      <c r="T64" s="3" t="s">
        <v>290</v>
      </c>
      <c r="U64" s="3" t="s">
        <v>291</v>
      </c>
      <c r="V64" s="3" t="s">
        <v>130</v>
      </c>
      <c r="W64" s="3">
        <v>43.3</v>
      </c>
      <c r="X64" s="3">
        <v>12.4</v>
      </c>
      <c r="Y64" s="3" t="s">
        <v>61</v>
      </c>
      <c r="Z64" s="3" t="s">
        <v>1075</v>
      </c>
      <c r="AA64" s="3">
        <v>-7.86536180415409</v>
      </c>
      <c r="AB64" s="3">
        <v>1.61695619498603</v>
      </c>
      <c r="AC64" s="3">
        <v>435235.027492174</v>
      </c>
      <c r="AD64" s="3">
        <v>18.3987115613785</v>
      </c>
      <c r="AE64" s="5">
        <v>23655.734046388</v>
      </c>
      <c r="AF64" s="5">
        <v>14.5299023084672</v>
      </c>
      <c r="AG64" s="5" t="s">
        <v>95</v>
      </c>
      <c r="AH64" s="3">
        <v>0.00230948031499864</v>
      </c>
      <c r="AI64" s="3">
        <v>0.0154291270459358</v>
      </c>
      <c r="AJ64" s="3">
        <v>349267.996520513</v>
      </c>
      <c r="AK64" s="3">
        <v>219109.078285432</v>
      </c>
      <c r="AL64" s="3">
        <v>283929.565232697</v>
      </c>
      <c r="AM64" s="3">
        <v>752915.760529664</v>
      </c>
      <c r="AN64" s="3">
        <v>570952.736892564</v>
      </c>
      <c r="AO64" s="3">
        <v>36.7214646322563</v>
      </c>
      <c r="AP64" s="3">
        <v>43.4172989910388</v>
      </c>
      <c r="AQ64" s="3">
        <v>0.000338249016026274</v>
      </c>
      <c r="AR64" s="3">
        <v>4.08064936556802</v>
      </c>
      <c r="AS64" s="3">
        <v>7.77380656901322</v>
      </c>
    </row>
    <row r="65" s="1" customFormat="1" spans="1:45">
      <c r="A65" s="3" t="s">
        <v>404</v>
      </c>
      <c r="B65" s="3">
        <v>369.351174857736</v>
      </c>
      <c r="C65" s="3">
        <v>10.5339166666667</v>
      </c>
      <c r="D65" s="3" t="s">
        <v>47</v>
      </c>
      <c r="E65" s="3" t="s">
        <v>405</v>
      </c>
      <c r="F65" s="3">
        <v>9282</v>
      </c>
      <c r="G65" s="4" t="str">
        <f>HYPERLINK("http://funmeta.oebiotech.com/network/9282","http://funmeta.oebiotech.com/network/9282")</f>
        <v>http://funmeta.oebiotech.com/network/9282</v>
      </c>
      <c r="H65" s="3"/>
      <c r="I65" s="3">
        <v>97580</v>
      </c>
      <c r="J65" s="3" t="s">
        <v>406</v>
      </c>
      <c r="K65" s="3"/>
      <c r="L65" s="3"/>
      <c r="M65" s="3"/>
      <c r="N65" s="3"/>
      <c r="O65" s="3">
        <v>56936132</v>
      </c>
      <c r="P65" s="3"/>
      <c r="Q65" s="3" t="s">
        <v>407</v>
      </c>
      <c r="R65" s="3" t="s">
        <v>408</v>
      </c>
      <c r="S65" s="3" t="s">
        <v>409</v>
      </c>
      <c r="T65" s="3" t="s">
        <v>410</v>
      </c>
      <c r="U65" s="3" t="s">
        <v>411</v>
      </c>
      <c r="V65" s="3" t="s">
        <v>103</v>
      </c>
      <c r="W65" s="3">
        <v>62.7</v>
      </c>
      <c r="X65" s="3">
        <v>76.1</v>
      </c>
      <c r="Y65" s="3" t="s">
        <v>61</v>
      </c>
      <c r="Z65" s="3" t="s">
        <v>412</v>
      </c>
      <c r="AA65" s="3">
        <v>5.78214226997573</v>
      </c>
      <c r="AB65" s="3">
        <v>1.60053234169544</v>
      </c>
      <c r="AC65" s="3">
        <v>906420.37469622</v>
      </c>
      <c r="AD65" s="3">
        <v>509538.86068017</v>
      </c>
      <c r="AE65" s="5">
        <v>1.7789033273856</v>
      </c>
      <c r="AF65" s="5">
        <v>0.830988111003628</v>
      </c>
      <c r="AG65" s="5" t="s">
        <v>95</v>
      </c>
      <c r="AH65" s="3">
        <v>0.000409409161149424</v>
      </c>
      <c r="AI65" s="3">
        <v>0.00530825542146792</v>
      </c>
      <c r="AJ65" s="3">
        <v>786330.450317381</v>
      </c>
      <c r="AK65" s="3">
        <v>828911.048713941</v>
      </c>
      <c r="AL65" s="3">
        <v>1037237.25437712</v>
      </c>
      <c r="AM65" s="3">
        <v>1011524.22438474</v>
      </c>
      <c r="AN65" s="3">
        <v>868098.895687919</v>
      </c>
      <c r="AO65" s="3">
        <v>601836.192980097</v>
      </c>
      <c r="AP65" s="3">
        <v>635255.552312789</v>
      </c>
      <c r="AQ65" s="3">
        <v>400449.145048319</v>
      </c>
      <c r="AR65" s="3">
        <v>425671.886399164</v>
      </c>
      <c r="AS65" s="3">
        <v>484481.52666048</v>
      </c>
    </row>
    <row r="66" s="1" customFormat="1" spans="1:45">
      <c r="A66" s="3" t="s">
        <v>392</v>
      </c>
      <c r="B66" s="3">
        <v>634.334111201187</v>
      </c>
      <c r="C66" s="3">
        <v>10.9244833333333</v>
      </c>
      <c r="D66" s="3" t="s">
        <v>107</v>
      </c>
      <c r="E66" s="3" t="s">
        <v>393</v>
      </c>
      <c r="F66" s="3">
        <v>27916</v>
      </c>
      <c r="G66" s="4" t="str">
        <f>HYPERLINK("http://funmeta.oebiotech.com/network/27916","http://funmeta.oebiotech.com/network/27916")</f>
        <v>http://funmeta.oebiotech.com/network/27916</v>
      </c>
      <c r="H66" s="3"/>
      <c r="I66" s="3"/>
      <c r="J66" s="3" t="s">
        <v>394</v>
      </c>
      <c r="K66" s="3"/>
      <c r="L66" s="3"/>
      <c r="M66" s="3"/>
      <c r="N66" s="3"/>
      <c r="O66" s="3">
        <v>134812373</v>
      </c>
      <c r="P66" s="3"/>
      <c r="Q66" s="3" t="s">
        <v>395</v>
      </c>
      <c r="R66" s="3" t="s">
        <v>396</v>
      </c>
      <c r="S66" s="3" t="s">
        <v>57</v>
      </c>
      <c r="T66" s="3" t="s">
        <v>58</v>
      </c>
      <c r="U66" s="3" t="s">
        <v>77</v>
      </c>
      <c r="V66" s="3" t="s">
        <v>190</v>
      </c>
      <c r="W66" s="3">
        <v>38.8</v>
      </c>
      <c r="X66" s="3">
        <v>2.09</v>
      </c>
      <c r="Y66" s="3" t="s">
        <v>349</v>
      </c>
      <c r="Z66" s="3" t="s">
        <v>397</v>
      </c>
      <c r="AA66" s="3">
        <v>-3.24320422165701</v>
      </c>
      <c r="AB66" s="3">
        <v>1.53349031505701</v>
      </c>
      <c r="AC66" s="3">
        <v>427808.722927228</v>
      </c>
      <c r="AD66" s="3">
        <v>800423.429363199</v>
      </c>
      <c r="AE66" s="5">
        <v>0.53447801155394</v>
      </c>
      <c r="AF66" s="5">
        <v>-0.90379749825051</v>
      </c>
      <c r="AG66" s="5" t="s">
        <v>63</v>
      </c>
      <c r="AH66" s="3">
        <v>0.00109834272947387</v>
      </c>
      <c r="AI66" s="3">
        <v>0.00987055622228234</v>
      </c>
      <c r="AJ66" s="3">
        <v>518994.680536618</v>
      </c>
      <c r="AK66" s="3">
        <v>517312.912813748</v>
      </c>
      <c r="AL66" s="3">
        <v>250972.806677843</v>
      </c>
      <c r="AM66" s="3">
        <v>438869.067058789</v>
      </c>
      <c r="AN66" s="3">
        <v>412894.147549142</v>
      </c>
      <c r="AO66" s="3">
        <v>634166.560333131</v>
      </c>
      <c r="AP66" s="3">
        <v>708383.353692636</v>
      </c>
      <c r="AQ66" s="3">
        <v>821747.394598273</v>
      </c>
      <c r="AR66" s="3">
        <v>920328.609108263</v>
      </c>
      <c r="AS66" s="3">
        <v>917491.229083694</v>
      </c>
    </row>
    <row r="67" s="1" customFormat="1" spans="1:45">
      <c r="A67" s="3" t="s">
        <v>314</v>
      </c>
      <c r="B67" s="3">
        <v>280.091951540455</v>
      </c>
      <c r="C67" s="3">
        <v>0.707966666666667</v>
      </c>
      <c r="D67" s="3" t="s">
        <v>47</v>
      </c>
      <c r="E67" s="3" t="s">
        <v>315</v>
      </c>
      <c r="F67" s="3">
        <v>46863</v>
      </c>
      <c r="G67" s="4" t="str">
        <f>HYPERLINK("http://funmeta.oebiotech.com/network/46863","http://funmeta.oebiotech.com/network/46863")</f>
        <v>http://funmeta.oebiotech.com/network/46863</v>
      </c>
      <c r="H67" s="3" t="s">
        <v>316</v>
      </c>
      <c r="I67" s="3">
        <v>370</v>
      </c>
      <c r="J67" s="3"/>
      <c r="K67" s="3">
        <v>16870</v>
      </c>
      <c r="L67" s="3" t="s">
        <v>317</v>
      </c>
      <c r="M67" s="3" t="s">
        <v>318</v>
      </c>
      <c r="N67" s="3" t="s">
        <v>319</v>
      </c>
      <c r="O67" s="3">
        <v>657272</v>
      </c>
      <c r="P67" s="3" t="s">
        <v>320</v>
      </c>
      <c r="Q67" s="3" t="s">
        <v>321</v>
      </c>
      <c r="R67" s="3" t="s">
        <v>322</v>
      </c>
      <c r="S67" s="3" t="s">
        <v>57</v>
      </c>
      <c r="T67" s="3" t="s">
        <v>58</v>
      </c>
      <c r="U67" s="3" t="s">
        <v>59</v>
      </c>
      <c r="V67" s="3" t="s">
        <v>103</v>
      </c>
      <c r="W67" s="3">
        <v>59.5</v>
      </c>
      <c r="X67" s="3">
        <v>80.2</v>
      </c>
      <c r="Y67" s="3" t="s">
        <v>323</v>
      </c>
      <c r="Z67" s="3" t="s">
        <v>324</v>
      </c>
      <c r="AA67" s="3">
        <v>-0.362240694229027</v>
      </c>
      <c r="AB67" s="3">
        <v>1.53157904256655</v>
      </c>
      <c r="AC67" s="3">
        <v>571326.739331797</v>
      </c>
      <c r="AD67" s="3">
        <v>1003003.55037264</v>
      </c>
      <c r="AE67" s="5">
        <v>0.569615869375075</v>
      </c>
      <c r="AF67" s="5">
        <v>-0.811938754850959</v>
      </c>
      <c r="AG67" s="5" t="s">
        <v>63</v>
      </c>
      <c r="AH67" s="3">
        <v>0.016704515899891</v>
      </c>
      <c r="AI67" s="3">
        <v>0.0535332457659713</v>
      </c>
      <c r="AJ67" s="3">
        <v>944864.495093488</v>
      </c>
      <c r="AK67" s="3">
        <v>773120.625394778</v>
      </c>
      <c r="AL67" s="3">
        <v>323989.455734112</v>
      </c>
      <c r="AM67" s="3">
        <v>466039.024657586</v>
      </c>
      <c r="AN67" s="3">
        <v>348620.095779019</v>
      </c>
      <c r="AO67" s="3">
        <v>794859.19165644</v>
      </c>
      <c r="AP67" s="3">
        <v>1129836.47260488</v>
      </c>
      <c r="AQ67" s="3">
        <v>1187194.3184206</v>
      </c>
      <c r="AR67" s="3">
        <v>1020294.96269517</v>
      </c>
      <c r="AS67" s="3">
        <v>882832.806486094</v>
      </c>
    </row>
    <row r="68" s="1" customFormat="1" spans="1:45">
      <c r="A68" s="3" t="s">
        <v>1076</v>
      </c>
      <c r="B68" s="3">
        <v>948.499748534584</v>
      </c>
      <c r="C68" s="3">
        <v>13.1160166666667</v>
      </c>
      <c r="D68" s="3" t="s">
        <v>47</v>
      </c>
      <c r="E68" s="3" t="s">
        <v>1077</v>
      </c>
      <c r="F68" s="3">
        <v>225981</v>
      </c>
      <c r="G68" s="4" t="str">
        <f>HYPERLINK("http://funmeta.oebiotech.com/network/225981","http://funmeta.oebiotech.com/network/225981")</f>
        <v>http://funmeta.oebiotech.com/network/225981</v>
      </c>
      <c r="H68" s="3" t="s">
        <v>1078</v>
      </c>
      <c r="I68" s="3"/>
      <c r="J68" s="3"/>
      <c r="K68" s="3"/>
      <c r="L68" s="3"/>
      <c r="M68" s="3"/>
      <c r="N68" s="3"/>
      <c r="O68" s="3"/>
      <c r="P68" s="3"/>
      <c r="Q68" s="3" t="s">
        <v>1079</v>
      </c>
      <c r="R68" s="3" t="s">
        <v>1080</v>
      </c>
      <c r="S68" s="3" t="s">
        <v>69</v>
      </c>
      <c r="T68" s="3" t="s">
        <v>69</v>
      </c>
      <c r="U68" s="3" t="s">
        <v>69</v>
      </c>
      <c r="V68" s="3" t="s">
        <v>190</v>
      </c>
      <c r="W68" s="3">
        <v>38.9</v>
      </c>
      <c r="X68" s="3">
        <v>0</v>
      </c>
      <c r="Y68" s="3" t="s">
        <v>210</v>
      </c>
      <c r="Z68" s="3" t="s">
        <v>1081</v>
      </c>
      <c r="AA68" s="3">
        <v>-0.0236291669467747</v>
      </c>
      <c r="AB68" s="3">
        <v>1.52579382909575</v>
      </c>
      <c r="AC68" s="3">
        <v>145.307064290737</v>
      </c>
      <c r="AD68" s="3">
        <v>327192.274406784</v>
      </c>
      <c r="AE68" s="5">
        <v>0.000444102980592028</v>
      </c>
      <c r="AF68" s="5">
        <v>-11.1368181255808</v>
      </c>
      <c r="AG68" s="5" t="s">
        <v>63</v>
      </c>
      <c r="AH68" s="3">
        <v>1.44614056401503e-8</v>
      </c>
      <c r="AI68" s="3">
        <v>4.09378291329921e-6</v>
      </c>
      <c r="AJ68" s="3">
        <v>0.000338249016026274</v>
      </c>
      <c r="AK68" s="3">
        <v>0.000338249016026274</v>
      </c>
      <c r="AL68" s="3">
        <v>397.330403246151</v>
      </c>
      <c r="AM68" s="3">
        <v>329.203903460487</v>
      </c>
      <c r="AN68" s="3">
        <v>0.000338249016026274</v>
      </c>
      <c r="AO68" s="3">
        <v>296010.427723371</v>
      </c>
      <c r="AP68" s="3">
        <v>328773.495760528</v>
      </c>
      <c r="AQ68" s="3">
        <v>307781.992621311</v>
      </c>
      <c r="AR68" s="3">
        <v>323783.728004582</v>
      </c>
      <c r="AS68" s="3">
        <v>379611.727924126</v>
      </c>
    </row>
    <row r="69" s="1" customFormat="1" spans="1:45">
      <c r="A69" s="3" t="s">
        <v>1082</v>
      </c>
      <c r="B69" s="3">
        <v>383.192367012996</v>
      </c>
      <c r="C69" s="3">
        <v>4.33111666666667</v>
      </c>
      <c r="D69" s="3" t="s">
        <v>107</v>
      </c>
      <c r="E69" s="3" t="s">
        <v>1083</v>
      </c>
      <c r="F69" s="3">
        <v>202629</v>
      </c>
      <c r="G69" s="4" t="str">
        <f>HYPERLINK("http://funmeta.oebiotech.com/network/202629","http://funmeta.oebiotech.com/network/202629")</f>
        <v>http://funmeta.oebiotech.com/network/202629</v>
      </c>
      <c r="H69" s="3" t="s">
        <v>1084</v>
      </c>
      <c r="I69" s="3"/>
      <c r="J69" s="3"/>
      <c r="K69" s="3"/>
      <c r="L69" s="3"/>
      <c r="M69" s="3"/>
      <c r="N69" s="3"/>
      <c r="O69" s="3">
        <v>12898083</v>
      </c>
      <c r="P69" s="3"/>
      <c r="Q69" s="3" t="s">
        <v>1085</v>
      </c>
      <c r="R69" s="3" t="s">
        <v>1086</v>
      </c>
      <c r="S69" s="3" t="s">
        <v>57</v>
      </c>
      <c r="T69" s="3" t="s">
        <v>218</v>
      </c>
      <c r="U69" s="3" t="s">
        <v>458</v>
      </c>
      <c r="V69" s="3" t="s">
        <v>190</v>
      </c>
      <c r="W69" s="3">
        <v>40</v>
      </c>
      <c r="X69" s="3">
        <v>0</v>
      </c>
      <c r="Y69" s="3" t="s">
        <v>429</v>
      </c>
      <c r="Z69" s="3" t="s">
        <v>1087</v>
      </c>
      <c r="AA69" s="3">
        <v>0.250450986151987</v>
      </c>
      <c r="AB69" s="3">
        <v>1.47203963491572</v>
      </c>
      <c r="AC69" s="3">
        <v>442669.327573357</v>
      </c>
      <c r="AD69" s="3">
        <v>0.000338249016026274</v>
      </c>
      <c r="AE69" s="5">
        <v>1308708397.06736</v>
      </c>
      <c r="AF69" s="5">
        <v>30.2854965295961</v>
      </c>
      <c r="AG69" s="5" t="s">
        <v>95</v>
      </c>
      <c r="AH69" s="3">
        <v>0.0281444499580664</v>
      </c>
      <c r="AI69" s="3">
        <v>0.0782378858490601</v>
      </c>
      <c r="AJ69" s="3">
        <v>291495.361389375</v>
      </c>
      <c r="AK69" s="3">
        <v>131362.530585355</v>
      </c>
      <c r="AL69" s="3">
        <v>243072.257588903</v>
      </c>
      <c r="AM69" s="3">
        <v>1064338.00868377</v>
      </c>
      <c r="AN69" s="3">
        <v>483078.479619383</v>
      </c>
      <c r="AO69" s="3">
        <v>0.000338249016026274</v>
      </c>
      <c r="AP69" s="3">
        <v>0.000338249016026274</v>
      </c>
      <c r="AQ69" s="3">
        <v>0.000338249016026274</v>
      </c>
      <c r="AR69" s="3">
        <v>0.000338249016026274</v>
      </c>
      <c r="AS69" s="3">
        <v>0.000338249016026274</v>
      </c>
    </row>
    <row r="70" s="1" customFormat="1" spans="1:45">
      <c r="A70" s="3" t="s">
        <v>257</v>
      </c>
      <c r="B70" s="3">
        <v>830.592501755289</v>
      </c>
      <c r="C70" s="3">
        <v>10.5803</v>
      </c>
      <c r="D70" s="3" t="s">
        <v>107</v>
      </c>
      <c r="E70" s="3" t="s">
        <v>258</v>
      </c>
      <c r="F70" s="3">
        <v>20248</v>
      </c>
      <c r="G70" s="4" t="str">
        <f>HYPERLINK("http://funmeta.oebiotech.com/network/20248","http://funmeta.oebiotech.com/network/20248")</f>
        <v>http://funmeta.oebiotech.com/network/20248</v>
      </c>
      <c r="H70" s="3"/>
      <c r="I70" s="3">
        <v>76794</v>
      </c>
      <c r="J70" s="3" t="s">
        <v>259</v>
      </c>
      <c r="K70" s="3"/>
      <c r="L70" s="3"/>
      <c r="M70" s="3"/>
      <c r="N70" s="3"/>
      <c r="O70" s="3">
        <v>52924260</v>
      </c>
      <c r="P70" s="3"/>
      <c r="Q70" s="3" t="s">
        <v>260</v>
      </c>
      <c r="R70" s="3" t="s">
        <v>261</v>
      </c>
      <c r="S70" s="3" t="s">
        <v>69</v>
      </c>
      <c r="T70" s="3" t="s">
        <v>69</v>
      </c>
      <c r="U70" s="3" t="s">
        <v>69</v>
      </c>
      <c r="V70" s="3" t="s">
        <v>60</v>
      </c>
      <c r="W70" s="3">
        <v>56.6</v>
      </c>
      <c r="X70" s="3">
        <v>87.9</v>
      </c>
      <c r="Y70" s="3" t="s">
        <v>113</v>
      </c>
      <c r="Z70" s="3" t="s">
        <v>262</v>
      </c>
      <c r="AA70" s="3">
        <v>1.07383803058017</v>
      </c>
      <c r="AB70" s="3">
        <v>1.46658655011961</v>
      </c>
      <c r="AC70" s="3">
        <v>5424499.63373731</v>
      </c>
      <c r="AD70" s="3">
        <v>5862904.03857806</v>
      </c>
      <c r="AE70" s="5">
        <v>0.925224018343804</v>
      </c>
      <c r="AF70" s="5">
        <v>-0.112125376799414</v>
      </c>
      <c r="AG70" s="5" t="s">
        <v>63</v>
      </c>
      <c r="AH70" s="3">
        <v>0.0344737843040704</v>
      </c>
      <c r="AI70" s="3">
        <v>0.0893949963976543</v>
      </c>
      <c r="AJ70" s="3">
        <v>5569920.57252255</v>
      </c>
      <c r="AK70" s="3">
        <v>5322409.86478184</v>
      </c>
      <c r="AL70" s="3">
        <v>5866516.54292631</v>
      </c>
      <c r="AM70" s="3">
        <v>5435056.43811909</v>
      </c>
      <c r="AN70" s="3">
        <v>4928594.75033674</v>
      </c>
      <c r="AO70" s="3">
        <v>5695997.8819958</v>
      </c>
      <c r="AP70" s="3">
        <v>5720064.48113693</v>
      </c>
      <c r="AQ70" s="3">
        <v>6050649.95172168</v>
      </c>
      <c r="AR70" s="3">
        <v>5801789.30099876</v>
      </c>
      <c r="AS70" s="3">
        <v>6046018.57703712</v>
      </c>
    </row>
    <row r="71" s="1" customFormat="1" spans="1:45">
      <c r="A71" s="3" t="s">
        <v>398</v>
      </c>
      <c r="B71" s="3">
        <v>575.503419838795</v>
      </c>
      <c r="C71" s="3">
        <v>10.9923333333333</v>
      </c>
      <c r="D71" s="3" t="s">
        <v>47</v>
      </c>
      <c r="E71" s="3" t="s">
        <v>399</v>
      </c>
      <c r="F71" s="3">
        <v>49092</v>
      </c>
      <c r="G71" s="4" t="str">
        <f>HYPERLINK("http://funmeta.oebiotech.com/network/49092","http://funmeta.oebiotech.com/network/49092")</f>
        <v>http://funmeta.oebiotech.com/network/49092</v>
      </c>
      <c r="H71" s="3" t="s">
        <v>400</v>
      </c>
      <c r="I71" s="3">
        <v>58809</v>
      </c>
      <c r="J71" s="3"/>
      <c r="K71" s="3">
        <v>89211</v>
      </c>
      <c r="L71" s="3"/>
      <c r="M71" s="3"/>
      <c r="N71" s="3"/>
      <c r="O71" s="3">
        <v>53478101</v>
      </c>
      <c r="P71" s="3"/>
      <c r="Q71" s="3" t="s">
        <v>401</v>
      </c>
      <c r="R71" s="3" t="s">
        <v>402</v>
      </c>
      <c r="S71" s="3" t="s">
        <v>57</v>
      </c>
      <c r="T71" s="3" t="s">
        <v>218</v>
      </c>
      <c r="U71" s="3" t="s">
        <v>389</v>
      </c>
      <c r="V71" s="3" t="s">
        <v>190</v>
      </c>
      <c r="W71" s="3">
        <v>40.1</v>
      </c>
      <c r="X71" s="3">
        <v>13</v>
      </c>
      <c r="Y71" s="3" t="s">
        <v>70</v>
      </c>
      <c r="Z71" s="3" t="s">
        <v>403</v>
      </c>
      <c r="AA71" s="3">
        <v>0.0553752995736978</v>
      </c>
      <c r="AB71" s="3">
        <v>1.45204798759995</v>
      </c>
      <c r="AC71" s="3">
        <v>439155.849010593</v>
      </c>
      <c r="AD71" s="3">
        <v>98804.3244385707</v>
      </c>
      <c r="AE71" s="5">
        <v>4.44470271423826</v>
      </c>
      <c r="AF71" s="5">
        <v>2.15208692703318</v>
      </c>
      <c r="AG71" s="5" t="s">
        <v>95</v>
      </c>
      <c r="AH71" s="3">
        <v>0.0011509973481074</v>
      </c>
      <c r="AI71" s="3">
        <v>0.0101631288152229</v>
      </c>
      <c r="AJ71" s="3">
        <v>626975.058530409</v>
      </c>
      <c r="AK71" s="3">
        <v>556248.245211066</v>
      </c>
      <c r="AL71" s="3">
        <v>427567.145110205</v>
      </c>
      <c r="AM71" s="3">
        <v>313078.833767897</v>
      </c>
      <c r="AN71" s="3">
        <v>271909.96243339</v>
      </c>
      <c r="AO71" s="3">
        <v>132674.571000697</v>
      </c>
      <c r="AP71" s="3">
        <v>116353.196209696</v>
      </c>
      <c r="AQ71" s="3">
        <v>85690.3159956841</v>
      </c>
      <c r="AR71" s="3">
        <v>76921.6281847289</v>
      </c>
      <c r="AS71" s="3">
        <v>82381.9108020476</v>
      </c>
    </row>
    <row r="72" s="1" customFormat="1" spans="1:45">
      <c r="A72" s="3" t="s">
        <v>1088</v>
      </c>
      <c r="B72" s="3">
        <v>505.222671249788</v>
      </c>
      <c r="C72" s="3">
        <v>4.42508333333333</v>
      </c>
      <c r="D72" s="3" t="s">
        <v>47</v>
      </c>
      <c r="E72" s="3" t="s">
        <v>1089</v>
      </c>
      <c r="F72" s="3">
        <v>207633</v>
      </c>
      <c r="G72" s="4" t="str">
        <f>HYPERLINK("http://funmeta.oebiotech.com/network/207633","http://funmeta.oebiotech.com/network/207633")</f>
        <v>http://funmeta.oebiotech.com/network/207633</v>
      </c>
      <c r="H72" s="3" t="s">
        <v>1090</v>
      </c>
      <c r="I72" s="3">
        <v>425504</v>
      </c>
      <c r="J72" s="3"/>
      <c r="K72" s="3"/>
      <c r="L72" s="3"/>
      <c r="M72" s="3"/>
      <c r="N72" s="3"/>
      <c r="O72" s="3">
        <v>4742795</v>
      </c>
      <c r="P72" s="3"/>
      <c r="Q72" s="3" t="s">
        <v>1091</v>
      </c>
      <c r="R72" s="3" t="s">
        <v>1092</v>
      </c>
      <c r="S72" s="3" t="s">
        <v>69</v>
      </c>
      <c r="T72" s="3" t="s">
        <v>69</v>
      </c>
      <c r="U72" s="3" t="s">
        <v>69</v>
      </c>
      <c r="V72" s="3" t="s">
        <v>190</v>
      </c>
      <c r="W72" s="3">
        <v>43.5</v>
      </c>
      <c r="X72" s="3">
        <v>30.3</v>
      </c>
      <c r="Y72" s="3" t="s">
        <v>93</v>
      </c>
      <c r="Z72" s="3" t="s">
        <v>1093</v>
      </c>
      <c r="AA72" s="3">
        <v>-0.187092728548947</v>
      </c>
      <c r="AB72" s="3">
        <v>1.4302047162424</v>
      </c>
      <c r="AC72" s="3">
        <v>299685.962491238</v>
      </c>
      <c r="AD72" s="3">
        <v>94.291251452624</v>
      </c>
      <c r="AE72" s="5">
        <v>3178.30082721739</v>
      </c>
      <c r="AF72" s="5">
        <v>11.6340399673708</v>
      </c>
      <c r="AG72" s="5" t="s">
        <v>95</v>
      </c>
      <c r="AH72" s="3">
        <v>1.29330670884265e-5</v>
      </c>
      <c r="AI72" s="3">
        <v>0.00057807406446559</v>
      </c>
      <c r="AJ72" s="3">
        <v>290195.05615887</v>
      </c>
      <c r="AK72" s="3">
        <v>196488.405154678</v>
      </c>
      <c r="AL72" s="3">
        <v>327362.650446233</v>
      </c>
      <c r="AM72" s="3">
        <v>392111.986001783</v>
      </c>
      <c r="AN72" s="3">
        <v>292271.714694624</v>
      </c>
      <c r="AO72" s="3">
        <v>0.000338249016026274</v>
      </c>
      <c r="AP72" s="3">
        <v>0.000338249016026274</v>
      </c>
      <c r="AQ72" s="3">
        <v>0.000338249016026274</v>
      </c>
      <c r="AR72" s="3">
        <v>471.454904267056</v>
      </c>
      <c r="AS72" s="3">
        <v>0.000338249016026274</v>
      </c>
    </row>
    <row r="73" s="1" customFormat="1" spans="1:45">
      <c r="A73" s="3" t="s">
        <v>1094</v>
      </c>
      <c r="B73" s="3">
        <v>426.357350902592</v>
      </c>
      <c r="C73" s="3">
        <v>10.886</v>
      </c>
      <c r="D73" s="3" t="s">
        <v>47</v>
      </c>
      <c r="E73" s="3" t="s">
        <v>1095</v>
      </c>
      <c r="F73" s="3">
        <v>198071</v>
      </c>
      <c r="G73" s="4" t="str">
        <f>HYPERLINK("http://funmeta.oebiotech.com/network/198071","http://funmeta.oebiotech.com/network/198071")</f>
        <v>http://funmeta.oebiotech.com/network/198071</v>
      </c>
      <c r="H73" s="3" t="s">
        <v>1096</v>
      </c>
      <c r="I73" s="3"/>
      <c r="J73" s="3"/>
      <c r="K73" s="3"/>
      <c r="L73" s="3"/>
      <c r="M73" s="3"/>
      <c r="N73" s="3"/>
      <c r="O73" s="3"/>
      <c r="P73" s="3"/>
      <c r="Q73" s="3" t="s">
        <v>1097</v>
      </c>
      <c r="R73" s="3" t="s">
        <v>1098</v>
      </c>
      <c r="S73" s="3" t="s">
        <v>69</v>
      </c>
      <c r="T73" s="3" t="s">
        <v>69</v>
      </c>
      <c r="U73" s="3" t="s">
        <v>69</v>
      </c>
      <c r="V73" s="3" t="s">
        <v>103</v>
      </c>
      <c r="W73" s="3">
        <v>56.6</v>
      </c>
      <c r="X73" s="3">
        <v>71.2</v>
      </c>
      <c r="Y73" s="3" t="s">
        <v>93</v>
      </c>
      <c r="Z73" s="3" t="s">
        <v>1099</v>
      </c>
      <c r="AA73" s="3">
        <v>-1.02155687890654</v>
      </c>
      <c r="AB73" s="3">
        <v>1.41712069935619</v>
      </c>
      <c r="AC73" s="3">
        <v>493418.201560111</v>
      </c>
      <c r="AD73" s="3">
        <v>118521.024479628</v>
      </c>
      <c r="AE73" s="5">
        <v>4.16312805028886</v>
      </c>
      <c r="AF73" s="5">
        <v>2.0576679338506</v>
      </c>
      <c r="AG73" s="5" t="s">
        <v>95</v>
      </c>
      <c r="AH73" s="3">
        <v>0.0146873346501908</v>
      </c>
      <c r="AI73" s="3">
        <v>0.0493012606785555</v>
      </c>
      <c r="AJ73" s="3">
        <v>329752.995020074</v>
      </c>
      <c r="AK73" s="3">
        <v>732593.411044811</v>
      </c>
      <c r="AL73" s="3">
        <v>174672.545360319</v>
      </c>
      <c r="AM73" s="3">
        <v>418529.833284385</v>
      </c>
      <c r="AN73" s="3">
        <v>811542.223090966</v>
      </c>
      <c r="AO73" s="3">
        <v>129215.904709755</v>
      </c>
      <c r="AP73" s="3">
        <v>114780.149848683</v>
      </c>
      <c r="AQ73" s="3">
        <v>125891.591293117</v>
      </c>
      <c r="AR73" s="3">
        <v>110925.96126515</v>
      </c>
      <c r="AS73" s="3">
        <v>111791.515281434</v>
      </c>
    </row>
    <row r="74" s="1" customFormat="1" spans="1:45">
      <c r="A74" s="3" t="s">
        <v>1100</v>
      </c>
      <c r="B74" s="3">
        <v>671.345918459796</v>
      </c>
      <c r="C74" s="3">
        <v>4.89191666666667</v>
      </c>
      <c r="D74" s="3" t="s">
        <v>47</v>
      </c>
      <c r="E74" s="3" t="s">
        <v>1101</v>
      </c>
      <c r="F74" s="3">
        <v>210589</v>
      </c>
      <c r="G74" s="4" t="str">
        <f>HYPERLINK("http://funmeta.oebiotech.com/network/210589","http://funmeta.oebiotech.com/network/210589")</f>
        <v>http://funmeta.oebiotech.com/network/210589</v>
      </c>
      <c r="H74" s="3" t="s">
        <v>1102</v>
      </c>
      <c r="I74" s="3"/>
      <c r="J74" s="3"/>
      <c r="K74" s="3"/>
      <c r="L74" s="3"/>
      <c r="M74" s="3"/>
      <c r="N74" s="3"/>
      <c r="O74" s="3">
        <v>14213881</v>
      </c>
      <c r="P74" s="3"/>
      <c r="Q74" s="3" t="s">
        <v>1103</v>
      </c>
      <c r="R74" s="3" t="s">
        <v>1104</v>
      </c>
      <c r="S74" s="3" t="s">
        <v>289</v>
      </c>
      <c r="T74" s="3" t="s">
        <v>290</v>
      </c>
      <c r="U74" s="3" t="s">
        <v>291</v>
      </c>
      <c r="V74" s="3" t="s">
        <v>60</v>
      </c>
      <c r="W74" s="3">
        <v>44.4</v>
      </c>
      <c r="X74" s="3">
        <v>67.3</v>
      </c>
      <c r="Y74" s="3" t="s">
        <v>1105</v>
      </c>
      <c r="Z74" s="3" t="s">
        <v>1106</v>
      </c>
      <c r="AA74" s="3">
        <v>-4.33826356856032</v>
      </c>
      <c r="AB74" s="3">
        <v>1.41702934722286</v>
      </c>
      <c r="AC74" s="3">
        <v>372159.682322067</v>
      </c>
      <c r="AD74" s="3">
        <v>76.1704964448094</v>
      </c>
      <c r="AE74" s="5">
        <v>4885.87707435675</v>
      </c>
      <c r="AF74" s="5">
        <v>12.2544018514095</v>
      </c>
      <c r="AG74" s="5" t="s">
        <v>95</v>
      </c>
      <c r="AH74" s="3">
        <v>0.0112254142743041</v>
      </c>
      <c r="AI74" s="3">
        <v>0.0423226773471819</v>
      </c>
      <c r="AJ74" s="3">
        <v>258899.458360954</v>
      </c>
      <c r="AK74" s="3">
        <v>132884.481792469</v>
      </c>
      <c r="AL74" s="3">
        <v>264033.180391603</v>
      </c>
      <c r="AM74" s="3">
        <v>789372.128160268</v>
      </c>
      <c r="AN74" s="3">
        <v>415609.16290504</v>
      </c>
      <c r="AO74" s="3">
        <v>0.000338249016026274</v>
      </c>
      <c r="AP74" s="3">
        <v>0.000338249016026274</v>
      </c>
      <c r="AQ74" s="3">
        <v>380.851129227983</v>
      </c>
      <c r="AR74" s="3">
        <v>0.000338249016026274</v>
      </c>
      <c r="AS74" s="3">
        <v>0.000338249016026274</v>
      </c>
    </row>
    <row r="75" s="1" customFormat="1" spans="1:45">
      <c r="A75" s="3" t="s">
        <v>1107</v>
      </c>
      <c r="B75" s="3">
        <v>476.278354133135</v>
      </c>
      <c r="C75" s="3">
        <v>10.3634</v>
      </c>
      <c r="D75" s="3" t="s">
        <v>107</v>
      </c>
      <c r="E75" s="3" t="s">
        <v>1108</v>
      </c>
      <c r="F75" s="3">
        <v>21202</v>
      </c>
      <c r="G75" s="4" t="str">
        <f>HYPERLINK("http://funmeta.oebiotech.com/network/21202","http://funmeta.oebiotech.com/network/21202")</f>
        <v>http://funmeta.oebiotech.com/network/21202</v>
      </c>
      <c r="H75" s="3" t="s">
        <v>1109</v>
      </c>
      <c r="I75" s="3">
        <v>62265</v>
      </c>
      <c r="J75" s="3" t="s">
        <v>1110</v>
      </c>
      <c r="K75" s="3">
        <v>76090</v>
      </c>
      <c r="L75" s="3"/>
      <c r="M75" s="3"/>
      <c r="N75" s="3"/>
      <c r="O75" s="3">
        <v>53480926</v>
      </c>
      <c r="P75" s="3"/>
      <c r="Q75" s="3" t="s">
        <v>1111</v>
      </c>
      <c r="R75" s="3" t="s">
        <v>1112</v>
      </c>
      <c r="S75" s="3" t="s">
        <v>57</v>
      </c>
      <c r="T75" s="3" t="s">
        <v>58</v>
      </c>
      <c r="U75" s="3" t="s">
        <v>77</v>
      </c>
      <c r="V75" s="3" t="s">
        <v>103</v>
      </c>
      <c r="W75" s="3">
        <v>68.8</v>
      </c>
      <c r="X75" s="3">
        <v>96.9</v>
      </c>
      <c r="Y75" s="3" t="s">
        <v>349</v>
      </c>
      <c r="Z75" s="3" t="s">
        <v>1019</v>
      </c>
      <c r="AA75" s="3">
        <v>0.191043572463993</v>
      </c>
      <c r="AB75" s="3">
        <v>1.40728988507881</v>
      </c>
      <c r="AC75" s="3">
        <v>1012946.53283709</v>
      </c>
      <c r="AD75" s="3">
        <v>1389236.55323231</v>
      </c>
      <c r="AE75" s="5">
        <v>0.729138986791192</v>
      </c>
      <c r="AF75" s="5">
        <v>-0.45573425092187</v>
      </c>
      <c r="AG75" s="5" t="s">
        <v>63</v>
      </c>
      <c r="AH75" s="3">
        <v>0.0142518219927112</v>
      </c>
      <c r="AI75" s="3">
        <v>0.0487056733493361</v>
      </c>
      <c r="AJ75" s="3">
        <v>1197752.9318767</v>
      </c>
      <c r="AK75" s="3">
        <v>1066203.89924966</v>
      </c>
      <c r="AL75" s="3">
        <v>1166876.44078247</v>
      </c>
      <c r="AM75" s="3">
        <v>710689.908677964</v>
      </c>
      <c r="AN75" s="3">
        <v>923209.483598676</v>
      </c>
      <c r="AO75" s="3">
        <v>1321342.56337927</v>
      </c>
      <c r="AP75" s="3">
        <v>1162404.95296055</v>
      </c>
      <c r="AQ75" s="3">
        <v>1391783.02252477</v>
      </c>
      <c r="AR75" s="3">
        <v>1408309.11585431</v>
      </c>
      <c r="AS75" s="3">
        <v>1662343.11144265</v>
      </c>
    </row>
    <row r="76" s="1" customFormat="1" spans="1:45">
      <c r="A76" s="3" t="s">
        <v>359</v>
      </c>
      <c r="B76" s="3">
        <v>854.566020971513</v>
      </c>
      <c r="C76" s="3">
        <v>13.2929166666667</v>
      </c>
      <c r="D76" s="3" t="s">
        <v>47</v>
      </c>
      <c r="E76" s="3" t="s">
        <v>360</v>
      </c>
      <c r="F76" s="3">
        <v>242809</v>
      </c>
      <c r="G76" s="4" t="str">
        <f>HYPERLINK("http://funmeta.oebiotech.com/network/242809","http://funmeta.oebiotech.com/network/242809")</f>
        <v>http://funmeta.oebiotech.com/network/242809</v>
      </c>
      <c r="H76" s="3" t="s">
        <v>361</v>
      </c>
      <c r="I76" s="3"/>
      <c r="J76" s="3"/>
      <c r="K76" s="3"/>
      <c r="L76" s="3"/>
      <c r="M76" s="3"/>
      <c r="N76" s="3"/>
      <c r="O76" s="3"/>
      <c r="P76" s="3"/>
      <c r="Q76" s="3" t="s">
        <v>362</v>
      </c>
      <c r="R76" s="3" t="s">
        <v>363</v>
      </c>
      <c r="S76" s="3" t="s">
        <v>69</v>
      </c>
      <c r="T76" s="3" t="s">
        <v>69</v>
      </c>
      <c r="U76" s="3" t="s">
        <v>69</v>
      </c>
      <c r="V76" s="3" t="s">
        <v>60</v>
      </c>
      <c r="W76" s="3">
        <v>53.6</v>
      </c>
      <c r="X76" s="3">
        <v>93.9</v>
      </c>
      <c r="Y76" s="3" t="s">
        <v>364</v>
      </c>
      <c r="Z76" s="3" t="s">
        <v>365</v>
      </c>
      <c r="AA76" s="3">
        <v>-1.20846119265155</v>
      </c>
      <c r="AB76" s="3">
        <v>1.38106642377775</v>
      </c>
      <c r="AC76" s="3">
        <v>342072.915563888</v>
      </c>
      <c r="AD76" s="3">
        <v>768976.30510325</v>
      </c>
      <c r="AE76" s="5">
        <v>0.444841945445846</v>
      </c>
      <c r="AF76" s="5">
        <v>-1.16863526448427</v>
      </c>
      <c r="AG76" s="5" t="s">
        <v>63</v>
      </c>
      <c r="AH76" s="3">
        <v>0.04790818355363</v>
      </c>
      <c r="AI76" s="3">
        <v>0.11139226525098</v>
      </c>
      <c r="AJ76" s="3">
        <v>370.12010074706</v>
      </c>
      <c r="AK76" s="3">
        <v>74786.7366172645</v>
      </c>
      <c r="AL76" s="3">
        <v>162371.469398184</v>
      </c>
      <c r="AM76" s="3">
        <v>530174.610009311</v>
      </c>
      <c r="AN76" s="3">
        <v>942661.641693933</v>
      </c>
      <c r="AO76" s="3">
        <v>764112.022209171</v>
      </c>
      <c r="AP76" s="3">
        <v>739068.615573256</v>
      </c>
      <c r="AQ76" s="3">
        <v>621539.995539389</v>
      </c>
      <c r="AR76" s="3">
        <v>777588.412771519</v>
      </c>
      <c r="AS76" s="3">
        <v>942572.479422916</v>
      </c>
    </row>
    <row r="77" s="1" customFormat="1" spans="1:45">
      <c r="A77" s="3" t="s">
        <v>437</v>
      </c>
      <c r="B77" s="3">
        <v>656.318546802287</v>
      </c>
      <c r="C77" s="3">
        <v>10.4359</v>
      </c>
      <c r="D77" s="3" t="s">
        <v>107</v>
      </c>
      <c r="E77" s="3" t="s">
        <v>438</v>
      </c>
      <c r="F77" s="3">
        <v>27963</v>
      </c>
      <c r="G77" s="4" t="str">
        <f>HYPERLINK("http://funmeta.oebiotech.com/network/27963","http://funmeta.oebiotech.com/network/27963")</f>
        <v>http://funmeta.oebiotech.com/network/27963</v>
      </c>
      <c r="H77" s="3"/>
      <c r="I77" s="3"/>
      <c r="J77" s="3" t="s">
        <v>439</v>
      </c>
      <c r="K77" s="3"/>
      <c r="L77" s="3"/>
      <c r="M77" s="3"/>
      <c r="N77" s="3"/>
      <c r="O77" s="3">
        <v>134812410</v>
      </c>
      <c r="P77" s="3"/>
      <c r="Q77" s="3" t="s">
        <v>440</v>
      </c>
      <c r="R77" s="3" t="s">
        <v>441</v>
      </c>
      <c r="S77" s="3" t="s">
        <v>57</v>
      </c>
      <c r="T77" s="3" t="s">
        <v>58</v>
      </c>
      <c r="U77" s="3" t="s">
        <v>442</v>
      </c>
      <c r="V77" s="3" t="s">
        <v>130</v>
      </c>
      <c r="W77" s="3">
        <v>42</v>
      </c>
      <c r="X77" s="3">
        <v>0</v>
      </c>
      <c r="Y77" s="3" t="s">
        <v>306</v>
      </c>
      <c r="Z77" s="3" t="s">
        <v>443</v>
      </c>
      <c r="AA77" s="3">
        <v>-2.92428080798013</v>
      </c>
      <c r="AB77" s="3">
        <v>1.37785021730773</v>
      </c>
      <c r="AC77" s="3">
        <v>341983.621733976</v>
      </c>
      <c r="AD77" s="3">
        <v>643107.679746137</v>
      </c>
      <c r="AE77" s="5">
        <v>0.53176728019944</v>
      </c>
      <c r="AF77" s="5">
        <v>-0.911133084420319</v>
      </c>
      <c r="AG77" s="5" t="s">
        <v>63</v>
      </c>
      <c r="AH77" s="3">
        <v>0.000946479026411353</v>
      </c>
      <c r="AI77" s="3">
        <v>0.00885727066864839</v>
      </c>
      <c r="AJ77" s="3">
        <v>383239.437735732</v>
      </c>
      <c r="AK77" s="3">
        <v>413418.487045615</v>
      </c>
      <c r="AL77" s="3">
        <v>147849.48403145</v>
      </c>
      <c r="AM77" s="3">
        <v>416919.480322123</v>
      </c>
      <c r="AN77" s="3">
        <v>348491.219534961</v>
      </c>
      <c r="AO77" s="3">
        <v>573232.200052321</v>
      </c>
      <c r="AP77" s="3">
        <v>612944.311293037</v>
      </c>
      <c r="AQ77" s="3">
        <v>660745.312850889</v>
      </c>
      <c r="AR77" s="3">
        <v>756655.502755692</v>
      </c>
      <c r="AS77" s="3">
        <v>611961.071778747</v>
      </c>
    </row>
    <row r="78" s="1" customFormat="1" spans="1:45">
      <c r="A78" s="3" t="s">
        <v>523</v>
      </c>
      <c r="B78" s="3">
        <v>508.339297750968</v>
      </c>
      <c r="C78" s="3">
        <v>10.5339166666667</v>
      </c>
      <c r="D78" s="3" t="s">
        <v>47</v>
      </c>
      <c r="E78" s="3" t="s">
        <v>524</v>
      </c>
      <c r="F78" s="3">
        <v>19876</v>
      </c>
      <c r="G78" s="4" t="str">
        <f>HYPERLINK("http://funmeta.oebiotech.com/network/19876","http://funmeta.oebiotech.com/network/19876")</f>
        <v>http://funmeta.oebiotech.com/network/19876</v>
      </c>
      <c r="H78" s="3"/>
      <c r="I78" s="3">
        <v>76568</v>
      </c>
      <c r="J78" s="3" t="s">
        <v>525</v>
      </c>
      <c r="K78" s="3"/>
      <c r="L78" s="3"/>
      <c r="M78" s="3"/>
      <c r="N78" s="3"/>
      <c r="O78" s="3">
        <v>24779451</v>
      </c>
      <c r="P78" s="3"/>
      <c r="Q78" s="3" t="s">
        <v>526</v>
      </c>
      <c r="R78" s="3" t="s">
        <v>527</v>
      </c>
      <c r="S78" s="3" t="s">
        <v>57</v>
      </c>
      <c r="T78" s="3" t="s">
        <v>58</v>
      </c>
      <c r="U78" s="3" t="s">
        <v>59</v>
      </c>
      <c r="V78" s="3" t="s">
        <v>130</v>
      </c>
      <c r="W78" s="3">
        <v>45.7</v>
      </c>
      <c r="X78" s="3">
        <v>0</v>
      </c>
      <c r="Y78" s="3" t="s">
        <v>84</v>
      </c>
      <c r="Z78" s="3" t="s">
        <v>528</v>
      </c>
      <c r="AA78" s="3">
        <v>-0.92297706541552</v>
      </c>
      <c r="AB78" s="3">
        <v>1.35403997846636</v>
      </c>
      <c r="AC78" s="3">
        <v>159075.778835083</v>
      </c>
      <c r="AD78" s="3">
        <v>437873.853217112</v>
      </c>
      <c r="AE78" s="5">
        <v>0.363291339883242</v>
      </c>
      <c r="AF78" s="5">
        <v>-1.46080111960028</v>
      </c>
      <c r="AG78" s="5" t="s">
        <v>63</v>
      </c>
      <c r="AH78" s="3">
        <v>0.000604239131941861</v>
      </c>
      <c r="AI78" s="3">
        <v>0.00677514924585026</v>
      </c>
      <c r="AJ78" s="3">
        <v>220753.295375113</v>
      </c>
      <c r="AK78" s="3">
        <v>219768.204615475</v>
      </c>
      <c r="AL78" s="3">
        <v>102292.925469938</v>
      </c>
      <c r="AM78" s="3">
        <v>130579.152218061</v>
      </c>
      <c r="AN78" s="3">
        <v>121985.316496827</v>
      </c>
      <c r="AO78" s="3">
        <v>277070.376518635</v>
      </c>
      <c r="AP78" s="3">
        <v>515897.624367781</v>
      </c>
      <c r="AQ78" s="3">
        <v>407225.142363122</v>
      </c>
      <c r="AR78" s="3">
        <v>495396.241611175</v>
      </c>
      <c r="AS78" s="3">
        <v>493779.881224849</v>
      </c>
    </row>
    <row r="79" s="1" customFormat="1" spans="1:45">
      <c r="A79" s="3" t="s">
        <v>509</v>
      </c>
      <c r="B79" s="3">
        <v>482.323937688983</v>
      </c>
      <c r="C79" s="3">
        <v>10.2879</v>
      </c>
      <c r="D79" s="3" t="s">
        <v>47</v>
      </c>
      <c r="E79" s="3" t="s">
        <v>510</v>
      </c>
      <c r="F79" s="3">
        <v>8911</v>
      </c>
      <c r="G79" s="4" t="str">
        <f>HYPERLINK("http://funmeta.oebiotech.com/network/8911","http://funmeta.oebiotech.com/network/8911")</f>
        <v>http://funmeta.oebiotech.com/network/8911</v>
      </c>
      <c r="H79" s="3"/>
      <c r="I79" s="3"/>
      <c r="J79" s="3" t="s">
        <v>511</v>
      </c>
      <c r="K79" s="3"/>
      <c r="L79" s="3"/>
      <c r="M79" s="3"/>
      <c r="N79" s="3"/>
      <c r="O79" s="3"/>
      <c r="P79" s="3"/>
      <c r="Q79" s="3" t="s">
        <v>512</v>
      </c>
      <c r="R79" s="3" t="s">
        <v>513</v>
      </c>
      <c r="S79" s="3" t="s">
        <v>289</v>
      </c>
      <c r="T79" s="3" t="s">
        <v>290</v>
      </c>
      <c r="U79" s="3" t="s">
        <v>291</v>
      </c>
      <c r="V79" s="3" t="s">
        <v>103</v>
      </c>
      <c r="W79" s="3">
        <v>60.8</v>
      </c>
      <c r="X79" s="3">
        <v>72.2</v>
      </c>
      <c r="Y79" s="3" t="s">
        <v>61</v>
      </c>
      <c r="Z79" s="3" t="s">
        <v>514</v>
      </c>
      <c r="AA79" s="3">
        <v>-0.30896241489384</v>
      </c>
      <c r="AB79" s="3">
        <v>1.35391383962926</v>
      </c>
      <c r="AC79" s="3">
        <v>199838.199586454</v>
      </c>
      <c r="AD79" s="3">
        <v>473336.447712534</v>
      </c>
      <c r="AE79" s="5">
        <v>0.422190601531322</v>
      </c>
      <c r="AF79" s="5">
        <v>-1.24403363196514</v>
      </c>
      <c r="AG79" s="5" t="s">
        <v>63</v>
      </c>
      <c r="AH79" s="3">
        <v>0.000239868325174302</v>
      </c>
      <c r="AI79" s="3">
        <v>0.00373776468172984</v>
      </c>
      <c r="AJ79" s="3">
        <v>230209.192475314</v>
      </c>
      <c r="AK79" s="3">
        <v>271086.818883735</v>
      </c>
      <c r="AL79" s="3">
        <v>186676.47328699</v>
      </c>
      <c r="AM79" s="3">
        <v>172044.014484241</v>
      </c>
      <c r="AN79" s="3">
        <v>139174.49880199</v>
      </c>
      <c r="AO79" s="3">
        <v>364943.490215446</v>
      </c>
      <c r="AP79" s="3">
        <v>560009.63682216</v>
      </c>
      <c r="AQ79" s="3">
        <v>436833.196702986</v>
      </c>
      <c r="AR79" s="3">
        <v>553014.329963645</v>
      </c>
      <c r="AS79" s="3">
        <v>451881.584858433</v>
      </c>
    </row>
    <row r="80" s="1" customFormat="1" spans="1:45">
      <c r="A80" s="3" t="s">
        <v>474</v>
      </c>
      <c r="B80" s="3">
        <v>187.041843612269</v>
      </c>
      <c r="C80" s="3">
        <v>1.05926666666667</v>
      </c>
      <c r="D80" s="3" t="s">
        <v>107</v>
      </c>
      <c r="E80" s="3" t="s">
        <v>475</v>
      </c>
      <c r="F80" s="3">
        <v>204243</v>
      </c>
      <c r="G80" s="4" t="str">
        <f>HYPERLINK("http://funmeta.oebiotech.com/network/204243","http://funmeta.oebiotech.com/network/204243")</f>
        <v>http://funmeta.oebiotech.com/network/204243</v>
      </c>
      <c r="H80" s="3" t="s">
        <v>476</v>
      </c>
      <c r="I80" s="3"/>
      <c r="J80" s="3"/>
      <c r="K80" s="3"/>
      <c r="L80" s="3"/>
      <c r="M80" s="3"/>
      <c r="N80" s="3"/>
      <c r="O80" s="3">
        <v>129651751</v>
      </c>
      <c r="P80" s="3"/>
      <c r="Q80" s="3" t="s">
        <v>477</v>
      </c>
      <c r="R80" s="3" t="s">
        <v>478</v>
      </c>
      <c r="S80" s="3" t="s">
        <v>69</v>
      </c>
      <c r="T80" s="3" t="s">
        <v>69</v>
      </c>
      <c r="U80" s="3" t="s">
        <v>69</v>
      </c>
      <c r="V80" s="3" t="s">
        <v>190</v>
      </c>
      <c r="W80" s="3">
        <v>38.1</v>
      </c>
      <c r="X80" s="3">
        <v>0</v>
      </c>
      <c r="Y80" s="3" t="s">
        <v>306</v>
      </c>
      <c r="Z80" s="3" t="s">
        <v>479</v>
      </c>
      <c r="AA80" s="3">
        <v>2.12812895628007</v>
      </c>
      <c r="AB80" s="3">
        <v>1.35350807949311</v>
      </c>
      <c r="AC80" s="3">
        <v>1384504.92034517</v>
      </c>
      <c r="AD80" s="3">
        <v>1102631.67335704</v>
      </c>
      <c r="AE80" s="5">
        <v>1.25563681308914</v>
      </c>
      <c r="AF80" s="5">
        <v>0.328419231964</v>
      </c>
      <c r="AG80" s="5" t="s">
        <v>95</v>
      </c>
      <c r="AH80" s="3">
        <v>0.000180565005925016</v>
      </c>
      <c r="AI80" s="3">
        <v>0.00312948635269019</v>
      </c>
      <c r="AJ80" s="3">
        <v>1330543.80962616</v>
      </c>
      <c r="AK80" s="3">
        <v>1303844.86294281</v>
      </c>
      <c r="AL80" s="3">
        <v>1454383.91782368</v>
      </c>
      <c r="AM80" s="3">
        <v>1411818.82716373</v>
      </c>
      <c r="AN80" s="3">
        <v>1421933.18416949</v>
      </c>
      <c r="AO80" s="3">
        <v>1088366.56433244</v>
      </c>
      <c r="AP80" s="3">
        <v>1164388.68806636</v>
      </c>
      <c r="AQ80" s="3">
        <v>1076538.84780597</v>
      </c>
      <c r="AR80" s="3">
        <v>1180784.5059479</v>
      </c>
      <c r="AS80" s="3">
        <v>1003079.76063252</v>
      </c>
    </row>
    <row r="81" s="1" customFormat="1" spans="1:45">
      <c r="A81" s="3" t="s">
        <v>1113</v>
      </c>
      <c r="B81" s="3">
        <v>637.300983624848</v>
      </c>
      <c r="C81" s="3">
        <v>4.70046666666667</v>
      </c>
      <c r="D81" s="3" t="s">
        <v>47</v>
      </c>
      <c r="E81" s="3" t="s">
        <v>1114</v>
      </c>
      <c r="F81" s="3">
        <v>47835</v>
      </c>
      <c r="G81" s="4" t="str">
        <f>HYPERLINK("http://funmeta.oebiotech.com/network/47835","http://funmeta.oebiotech.com/network/47835")</f>
        <v>http://funmeta.oebiotech.com/network/47835</v>
      </c>
      <c r="H81" s="3" t="s">
        <v>1115</v>
      </c>
      <c r="I81" s="3">
        <v>6518</v>
      </c>
      <c r="J81" s="3"/>
      <c r="K81" s="3"/>
      <c r="L81" s="3"/>
      <c r="M81" s="3"/>
      <c r="N81" s="3"/>
      <c r="O81" s="3">
        <v>193825</v>
      </c>
      <c r="P81" s="3" t="s">
        <v>1116</v>
      </c>
      <c r="Q81" s="3" t="s">
        <v>1117</v>
      </c>
      <c r="R81" s="3" t="s">
        <v>1118</v>
      </c>
      <c r="S81" s="3" t="s">
        <v>237</v>
      </c>
      <c r="T81" s="3" t="s">
        <v>1119</v>
      </c>
      <c r="U81" s="3" t="s">
        <v>1120</v>
      </c>
      <c r="V81" s="3" t="s">
        <v>60</v>
      </c>
      <c r="W81" s="3">
        <v>52.4</v>
      </c>
      <c r="X81" s="3">
        <v>77.1</v>
      </c>
      <c r="Y81" s="3" t="s">
        <v>61</v>
      </c>
      <c r="Z81" s="3" t="s">
        <v>1121</v>
      </c>
      <c r="AA81" s="3">
        <v>2.1615477651209</v>
      </c>
      <c r="AB81" s="3">
        <v>1.34251769650824</v>
      </c>
      <c r="AC81" s="3">
        <v>277577.674292945</v>
      </c>
      <c r="AD81" s="3">
        <v>8.79714590030637</v>
      </c>
      <c r="AE81" s="5">
        <v>31553.1511513613</v>
      </c>
      <c r="AF81" s="5">
        <v>14.9454964710783</v>
      </c>
      <c r="AG81" s="5" t="s">
        <v>95</v>
      </c>
      <c r="AH81" s="3">
        <v>0.000237690872666596</v>
      </c>
      <c r="AI81" s="3">
        <v>0.00372090273939368</v>
      </c>
      <c r="AJ81" s="3">
        <v>246255.330708973</v>
      </c>
      <c r="AK81" s="3">
        <v>146950.104506047</v>
      </c>
      <c r="AL81" s="3">
        <v>313743.485951602</v>
      </c>
      <c r="AM81" s="3">
        <v>417277.839730456</v>
      </c>
      <c r="AN81" s="3">
        <v>263661.610567648</v>
      </c>
      <c r="AO81" s="3">
        <v>0.000338249016026274</v>
      </c>
      <c r="AP81" s="3">
        <v>0.000338249016026274</v>
      </c>
      <c r="AQ81" s="3">
        <v>0.000338249016026274</v>
      </c>
      <c r="AR81" s="3">
        <v>40.3998439918217</v>
      </c>
      <c r="AS81" s="3">
        <v>3.58487076266209</v>
      </c>
    </row>
    <row r="82" s="1" customFormat="1" spans="1:45">
      <c r="A82" s="3" t="s">
        <v>1122</v>
      </c>
      <c r="B82" s="3">
        <v>118.08649725982</v>
      </c>
      <c r="C82" s="3">
        <v>0.752883333333333</v>
      </c>
      <c r="D82" s="3" t="s">
        <v>47</v>
      </c>
      <c r="E82" s="3" t="s">
        <v>1123</v>
      </c>
      <c r="F82" s="3">
        <v>517</v>
      </c>
      <c r="G82" s="4" t="str">
        <f>HYPERLINK("http://funmeta.oebiotech.com/network/517","http://funmeta.oebiotech.com/network/517")</f>
        <v>http://funmeta.oebiotech.com/network/517</v>
      </c>
      <c r="H82" s="3" t="s">
        <v>1124</v>
      </c>
      <c r="I82" s="3">
        <v>34698</v>
      </c>
      <c r="J82" s="3" t="s">
        <v>1125</v>
      </c>
      <c r="K82" s="3">
        <v>35936</v>
      </c>
      <c r="L82" s="3"/>
      <c r="M82" s="3"/>
      <c r="N82" s="3"/>
      <c r="O82" s="3">
        <v>61138</v>
      </c>
      <c r="P82" s="3" t="s">
        <v>1126</v>
      </c>
      <c r="Q82" s="3" t="s">
        <v>1127</v>
      </c>
      <c r="R82" s="3" t="s">
        <v>1128</v>
      </c>
      <c r="S82" s="3" t="s">
        <v>57</v>
      </c>
      <c r="T82" s="3" t="s">
        <v>218</v>
      </c>
      <c r="U82" s="3" t="s">
        <v>809</v>
      </c>
      <c r="V82" s="3" t="s">
        <v>103</v>
      </c>
      <c r="W82" s="3">
        <v>56</v>
      </c>
      <c r="X82" s="3">
        <v>77.8</v>
      </c>
      <c r="Y82" s="3" t="s">
        <v>210</v>
      </c>
      <c r="Z82" s="3" t="s">
        <v>1129</v>
      </c>
      <c r="AA82" s="3">
        <v>2.42107204005281</v>
      </c>
      <c r="AB82" s="3">
        <v>1.33094496238191</v>
      </c>
      <c r="AC82" s="3">
        <v>1230377.25028558</v>
      </c>
      <c r="AD82" s="3">
        <v>1576897.14422665</v>
      </c>
      <c r="AE82" s="5">
        <v>0.780252063230787</v>
      </c>
      <c r="AF82" s="5">
        <v>-0.357987827800373</v>
      </c>
      <c r="AG82" s="5" t="s">
        <v>63</v>
      </c>
      <c r="AH82" s="3">
        <v>0.0216540341542167</v>
      </c>
      <c r="AI82" s="3">
        <v>0.0652116613669096</v>
      </c>
      <c r="AJ82" s="3">
        <v>1311769.11860732</v>
      </c>
      <c r="AK82" s="3">
        <v>1263150.61572234</v>
      </c>
      <c r="AL82" s="3">
        <v>1441866.22965792</v>
      </c>
      <c r="AM82" s="3">
        <v>829846.259671456</v>
      </c>
      <c r="AN82" s="3">
        <v>1305254.02776885</v>
      </c>
      <c r="AO82" s="3">
        <v>1590974.87921804</v>
      </c>
      <c r="AP82" s="3">
        <v>1728027.86430333</v>
      </c>
      <c r="AQ82" s="3">
        <v>1558772.49542906</v>
      </c>
      <c r="AR82" s="3">
        <v>1651878.8247117</v>
      </c>
      <c r="AS82" s="3">
        <v>1354831.65747111</v>
      </c>
    </row>
    <row r="83" s="1" customFormat="1" spans="1:45">
      <c r="A83" s="3" t="s">
        <v>421</v>
      </c>
      <c r="B83" s="3">
        <v>557.320811560166</v>
      </c>
      <c r="C83" s="3">
        <v>10.7068166666667</v>
      </c>
      <c r="D83" s="3" t="s">
        <v>107</v>
      </c>
      <c r="E83" s="3" t="s">
        <v>422</v>
      </c>
      <c r="F83" s="3">
        <v>258115</v>
      </c>
      <c r="G83" s="4" t="str">
        <f>HYPERLINK("http://funmeta.oebiotech.com/network/258115","http://funmeta.oebiotech.com/network/258115")</f>
        <v>http://funmeta.oebiotech.com/network/258115</v>
      </c>
      <c r="H83" s="3"/>
      <c r="I83" s="3">
        <v>2463</v>
      </c>
      <c r="J83" s="3"/>
      <c r="K83" s="3"/>
      <c r="L83" s="3" t="s">
        <v>423</v>
      </c>
      <c r="M83" s="3"/>
      <c r="N83" s="3"/>
      <c r="O83" s="3">
        <v>667477</v>
      </c>
      <c r="P83" s="3" t="s">
        <v>424</v>
      </c>
      <c r="Q83" s="3" t="s">
        <v>425</v>
      </c>
      <c r="R83" s="3" t="s">
        <v>426</v>
      </c>
      <c r="S83" s="3" t="s">
        <v>237</v>
      </c>
      <c r="T83" s="3" t="s">
        <v>427</v>
      </c>
      <c r="U83" s="3" t="s">
        <v>428</v>
      </c>
      <c r="V83" s="3" t="s">
        <v>190</v>
      </c>
      <c r="W83" s="3">
        <v>37.2</v>
      </c>
      <c r="X83" s="3">
        <v>0</v>
      </c>
      <c r="Y83" s="3" t="s">
        <v>429</v>
      </c>
      <c r="Z83" s="3" t="s">
        <v>430</v>
      </c>
      <c r="AA83" s="3">
        <v>6.19603063977259</v>
      </c>
      <c r="AB83" s="3">
        <v>1.32603875388583</v>
      </c>
      <c r="AC83" s="3">
        <v>586720.836398257</v>
      </c>
      <c r="AD83" s="3">
        <v>869721.267244455</v>
      </c>
      <c r="AE83" s="5">
        <v>0.674607898524971</v>
      </c>
      <c r="AF83" s="5">
        <v>-0.567878884897618</v>
      </c>
      <c r="AG83" s="5" t="s">
        <v>63</v>
      </c>
      <c r="AH83" s="3">
        <v>0.00177447735517842</v>
      </c>
      <c r="AI83" s="3">
        <v>0.0132190780165375</v>
      </c>
      <c r="AJ83" s="3">
        <v>702467.852871414</v>
      </c>
      <c r="AK83" s="3">
        <v>682282.736648203</v>
      </c>
      <c r="AL83" s="3">
        <v>479529.462361163</v>
      </c>
      <c r="AM83" s="3">
        <v>541485.248188213</v>
      </c>
      <c r="AN83" s="3">
        <v>527838.881922291</v>
      </c>
      <c r="AO83" s="3">
        <v>736338.866848608</v>
      </c>
      <c r="AP83" s="3">
        <v>820836.025423296</v>
      </c>
      <c r="AQ83" s="3">
        <v>877666.229079002</v>
      </c>
      <c r="AR83" s="3">
        <v>979242.872638439</v>
      </c>
      <c r="AS83" s="3">
        <v>934522.34223293</v>
      </c>
    </row>
    <row r="84" s="1" customFormat="1" spans="1:45">
      <c r="A84" s="3" t="s">
        <v>383</v>
      </c>
      <c r="B84" s="3">
        <v>355.28305837788</v>
      </c>
      <c r="C84" s="3">
        <v>12.0640666666667</v>
      </c>
      <c r="D84" s="3" t="s">
        <v>47</v>
      </c>
      <c r="E84" s="3" t="s">
        <v>384</v>
      </c>
      <c r="F84" s="3">
        <v>51383</v>
      </c>
      <c r="G84" s="4" t="str">
        <f>HYPERLINK("http://funmeta.oebiotech.com/network/51383","http://funmeta.oebiotech.com/network/51383")</f>
        <v>http://funmeta.oebiotech.com/network/51383</v>
      </c>
      <c r="H84" s="3" t="s">
        <v>385</v>
      </c>
      <c r="I84" s="3">
        <v>62350</v>
      </c>
      <c r="J84" s="3"/>
      <c r="K84" s="3">
        <v>75561</v>
      </c>
      <c r="L84" s="3"/>
      <c r="M84" s="3"/>
      <c r="N84" s="3"/>
      <c r="O84" s="3">
        <v>6436630</v>
      </c>
      <c r="P84" s="3" t="s">
        <v>386</v>
      </c>
      <c r="Q84" s="3" t="s">
        <v>387</v>
      </c>
      <c r="R84" s="3" t="s">
        <v>388</v>
      </c>
      <c r="S84" s="3" t="s">
        <v>57</v>
      </c>
      <c r="T84" s="3" t="s">
        <v>218</v>
      </c>
      <c r="U84" s="3" t="s">
        <v>389</v>
      </c>
      <c r="V84" s="3" t="s">
        <v>103</v>
      </c>
      <c r="W84" s="3">
        <v>55.8</v>
      </c>
      <c r="X84" s="3">
        <v>45.9</v>
      </c>
      <c r="Y84" s="3" t="s">
        <v>390</v>
      </c>
      <c r="Z84" s="3" t="s">
        <v>391</v>
      </c>
      <c r="AA84" s="3">
        <v>-3.4655114113479</v>
      </c>
      <c r="AB84" s="3">
        <v>1.30535305596676</v>
      </c>
      <c r="AC84" s="3">
        <v>455084.203518612</v>
      </c>
      <c r="AD84" s="3">
        <v>208968.926914872</v>
      </c>
      <c r="AE84" s="5">
        <v>2.17776015906901</v>
      </c>
      <c r="AF84" s="5">
        <v>1.12284507601312</v>
      </c>
      <c r="AG84" s="5" t="s">
        <v>95</v>
      </c>
      <c r="AH84" s="3">
        <v>2.43816911818007e-6</v>
      </c>
      <c r="AI84" s="3">
        <v>0.000212370781909172</v>
      </c>
      <c r="AJ84" s="3">
        <v>387412.936927739</v>
      </c>
      <c r="AK84" s="3">
        <v>451712.695058306</v>
      </c>
      <c r="AL84" s="3">
        <v>466298.933963709</v>
      </c>
      <c r="AM84" s="3">
        <v>486003.28872388</v>
      </c>
      <c r="AN84" s="3">
        <v>483993.162919425</v>
      </c>
      <c r="AO84" s="3">
        <v>187416.984892526</v>
      </c>
      <c r="AP84" s="3">
        <v>229951.825983773</v>
      </c>
      <c r="AQ84" s="3">
        <v>185508.059409477</v>
      </c>
      <c r="AR84" s="3">
        <v>205986.777678978</v>
      </c>
      <c r="AS84" s="3">
        <v>235980.986609606</v>
      </c>
    </row>
    <row r="85" s="1" customFormat="1" spans="1:45">
      <c r="A85" s="3" t="s">
        <v>1130</v>
      </c>
      <c r="B85" s="3">
        <v>385.144121393107</v>
      </c>
      <c r="C85" s="3">
        <v>4.19856666666667</v>
      </c>
      <c r="D85" s="3" t="s">
        <v>47</v>
      </c>
      <c r="E85" s="3" t="s">
        <v>1131</v>
      </c>
      <c r="F85" s="3">
        <v>210925</v>
      </c>
      <c r="G85" s="4" t="str">
        <f>HYPERLINK("http://funmeta.oebiotech.com/network/210925","http://funmeta.oebiotech.com/network/210925")</f>
        <v>http://funmeta.oebiotech.com/network/210925</v>
      </c>
      <c r="H85" s="3" t="s">
        <v>1132</v>
      </c>
      <c r="I85" s="3"/>
      <c r="J85" s="3"/>
      <c r="K85" s="3">
        <v>131163</v>
      </c>
      <c r="L85" s="3"/>
      <c r="M85" s="3"/>
      <c r="N85" s="3"/>
      <c r="O85" s="3">
        <v>68294530</v>
      </c>
      <c r="P85" s="3"/>
      <c r="Q85" s="3" t="s">
        <v>1133</v>
      </c>
      <c r="R85" s="3" t="s">
        <v>1134</v>
      </c>
      <c r="S85" s="3" t="s">
        <v>379</v>
      </c>
      <c r="T85" s="3" t="s">
        <v>380</v>
      </c>
      <c r="U85" s="3" t="s">
        <v>1135</v>
      </c>
      <c r="V85" s="3" t="s">
        <v>190</v>
      </c>
      <c r="W85" s="3">
        <v>41.8</v>
      </c>
      <c r="X85" s="3">
        <v>20.4</v>
      </c>
      <c r="Y85" s="3" t="s">
        <v>61</v>
      </c>
      <c r="Z85" s="3" t="s">
        <v>1136</v>
      </c>
      <c r="AA85" s="3">
        <v>1.68780278173825</v>
      </c>
      <c r="AB85" s="3">
        <v>1.29977794652829</v>
      </c>
      <c r="AC85" s="3">
        <v>263727.673010083</v>
      </c>
      <c r="AD85" s="3">
        <v>430.164107240808</v>
      </c>
      <c r="AE85" s="5">
        <v>613.0861886681</v>
      </c>
      <c r="AF85" s="5">
        <v>9.2599460943978</v>
      </c>
      <c r="AG85" s="5" t="s">
        <v>95</v>
      </c>
      <c r="AH85" s="3">
        <v>0.000416556529373315</v>
      </c>
      <c r="AI85" s="3">
        <v>0.00538038984897776</v>
      </c>
      <c r="AJ85" s="3">
        <v>244505.180224876</v>
      </c>
      <c r="AK85" s="3">
        <v>153592.732906723</v>
      </c>
      <c r="AL85" s="3">
        <v>185464.318826737</v>
      </c>
      <c r="AM85" s="3">
        <v>393863.08658336</v>
      </c>
      <c r="AN85" s="3">
        <v>341213.046508719</v>
      </c>
      <c r="AO85" s="3">
        <v>412.574717491786</v>
      </c>
      <c r="AP85" s="3">
        <v>536.34335333157</v>
      </c>
      <c r="AQ85" s="3">
        <v>233.494773812757</v>
      </c>
      <c r="AR85" s="3">
        <v>494.126603205598</v>
      </c>
      <c r="AS85" s="3">
        <v>474.281088362329</v>
      </c>
    </row>
    <row r="86" s="1" customFormat="1" spans="1:45">
      <c r="A86" s="3" t="s">
        <v>1137</v>
      </c>
      <c r="B86" s="3">
        <v>339.165997529774</v>
      </c>
      <c r="C86" s="3">
        <v>4.18496666666667</v>
      </c>
      <c r="D86" s="3" t="s">
        <v>107</v>
      </c>
      <c r="E86" s="3" t="s">
        <v>1138</v>
      </c>
      <c r="F86" s="3">
        <v>212486</v>
      </c>
      <c r="G86" s="4" t="str">
        <f>HYPERLINK("http://funmeta.oebiotech.com/network/212486","http://funmeta.oebiotech.com/network/212486")</f>
        <v>http://funmeta.oebiotech.com/network/212486</v>
      </c>
      <c r="H86" s="3" t="s">
        <v>1139</v>
      </c>
      <c r="I86" s="3"/>
      <c r="J86" s="3"/>
      <c r="K86" s="3"/>
      <c r="L86" s="3"/>
      <c r="M86" s="3"/>
      <c r="N86" s="3"/>
      <c r="O86" s="3"/>
      <c r="P86" s="3"/>
      <c r="Q86" s="3" t="s">
        <v>1140</v>
      </c>
      <c r="R86" s="3" t="s">
        <v>1141</v>
      </c>
      <c r="S86" s="3" t="s">
        <v>1142</v>
      </c>
      <c r="T86" s="3" t="s">
        <v>1143</v>
      </c>
      <c r="U86" s="3" t="s">
        <v>1144</v>
      </c>
      <c r="V86" s="3" t="s">
        <v>190</v>
      </c>
      <c r="W86" s="3">
        <v>37.6</v>
      </c>
      <c r="X86" s="3">
        <v>1.2</v>
      </c>
      <c r="Y86" s="3" t="s">
        <v>113</v>
      </c>
      <c r="Z86" s="3" t="s">
        <v>1145</v>
      </c>
      <c r="AA86" s="3">
        <v>-3.15309336484356</v>
      </c>
      <c r="AB86" s="3">
        <v>1.27939853614935</v>
      </c>
      <c r="AC86" s="3">
        <v>330379.248307119</v>
      </c>
      <c r="AD86" s="3">
        <v>0.000338249016026274</v>
      </c>
      <c r="AE86" s="5">
        <v>976733804.545514</v>
      </c>
      <c r="AF86" s="5">
        <v>29.8633901880381</v>
      </c>
      <c r="AG86" s="5" t="s">
        <v>95</v>
      </c>
      <c r="AH86" s="3">
        <v>0.0254520299785595</v>
      </c>
      <c r="AI86" s="3">
        <v>0.0731476699130006</v>
      </c>
      <c r="AJ86" s="3">
        <v>222067.556395254</v>
      </c>
      <c r="AK86" s="3">
        <v>100354.994958483</v>
      </c>
      <c r="AL86" s="3">
        <v>198623.472866257</v>
      </c>
      <c r="AM86" s="3">
        <v>787115.229084511</v>
      </c>
      <c r="AN86" s="3">
        <v>343734.988231091</v>
      </c>
      <c r="AO86" s="3">
        <v>0.000338249016026274</v>
      </c>
      <c r="AP86" s="3">
        <v>0.000338249016026274</v>
      </c>
      <c r="AQ86" s="3">
        <v>0.000338249016026274</v>
      </c>
      <c r="AR86" s="3">
        <v>0.000338249016026274</v>
      </c>
      <c r="AS86" s="3">
        <v>0.000338249016026274</v>
      </c>
    </row>
    <row r="87" s="1" customFormat="1" spans="1:45">
      <c r="A87" s="3" t="s">
        <v>1146</v>
      </c>
      <c r="B87" s="3">
        <v>325.154303349563</v>
      </c>
      <c r="C87" s="3">
        <v>4.82231666666667</v>
      </c>
      <c r="D87" s="3" t="s">
        <v>47</v>
      </c>
      <c r="E87" s="3" t="s">
        <v>1147</v>
      </c>
      <c r="F87" s="3">
        <v>209921</v>
      </c>
      <c r="G87" s="4" t="str">
        <f>HYPERLINK("http://funmeta.oebiotech.com/network/209921","http://funmeta.oebiotech.com/network/209921")</f>
        <v>http://funmeta.oebiotech.com/network/209921</v>
      </c>
      <c r="H87" s="3" t="s">
        <v>1148</v>
      </c>
      <c r="I87" s="3">
        <v>1840</v>
      </c>
      <c r="J87" s="3"/>
      <c r="K87" s="3">
        <v>76258</v>
      </c>
      <c r="L87" s="3" t="s">
        <v>1149</v>
      </c>
      <c r="M87" s="3"/>
      <c r="N87" s="3"/>
      <c r="O87" s="3">
        <v>4641</v>
      </c>
      <c r="P87" s="3" t="s">
        <v>1150</v>
      </c>
      <c r="Q87" s="3" t="s">
        <v>1151</v>
      </c>
      <c r="R87" s="3" t="s">
        <v>1152</v>
      </c>
      <c r="S87" s="3" t="s">
        <v>379</v>
      </c>
      <c r="T87" s="3" t="s">
        <v>1153</v>
      </c>
      <c r="U87" s="3" t="s">
        <v>1154</v>
      </c>
      <c r="V87" s="3" t="s">
        <v>190</v>
      </c>
      <c r="W87" s="3">
        <v>39.3</v>
      </c>
      <c r="X87" s="3">
        <v>1.83</v>
      </c>
      <c r="Y87" s="3" t="s">
        <v>93</v>
      </c>
      <c r="Z87" s="3" t="s">
        <v>1155</v>
      </c>
      <c r="AA87" s="3">
        <v>-1.12785765306084</v>
      </c>
      <c r="AB87" s="3">
        <v>1.27394975425702</v>
      </c>
      <c r="AC87" s="3">
        <v>273980.309176886</v>
      </c>
      <c r="AD87" s="3">
        <v>338.758195002723</v>
      </c>
      <c r="AE87" s="5">
        <v>808.778394791848</v>
      </c>
      <c r="AF87" s="5">
        <v>9.6596006482632</v>
      </c>
      <c r="AG87" s="5" t="s">
        <v>95</v>
      </c>
      <c r="AH87" s="3">
        <v>0.00294820342508947</v>
      </c>
      <c r="AI87" s="3">
        <v>0.0175985093395072</v>
      </c>
      <c r="AJ87" s="3">
        <v>201942.60923474</v>
      </c>
      <c r="AK87" s="3">
        <v>139610.479970992</v>
      </c>
      <c r="AL87" s="3">
        <v>187833.709623998</v>
      </c>
      <c r="AM87" s="3">
        <v>494279.269979709</v>
      </c>
      <c r="AN87" s="3">
        <v>346235.477074992</v>
      </c>
      <c r="AO87" s="3">
        <v>334.948801073268</v>
      </c>
      <c r="AP87" s="3">
        <v>278.325635103124</v>
      </c>
      <c r="AQ87" s="3">
        <v>278.960259027497</v>
      </c>
      <c r="AR87" s="3">
        <v>577.433447286692</v>
      </c>
      <c r="AS87" s="3">
        <v>224.122832523035</v>
      </c>
    </row>
    <row r="88" s="1" customFormat="1" spans="1:45">
      <c r="A88" s="3" t="s">
        <v>480</v>
      </c>
      <c r="B88" s="3">
        <v>425.214147571008</v>
      </c>
      <c r="C88" s="3">
        <v>11.7243166666667</v>
      </c>
      <c r="D88" s="3" t="s">
        <v>47</v>
      </c>
      <c r="E88" s="3" t="s">
        <v>481</v>
      </c>
      <c r="F88" s="3">
        <v>3608</v>
      </c>
      <c r="G88" s="4" t="str">
        <f>HYPERLINK("http://funmeta.oebiotech.com/network/3608","http://funmeta.oebiotech.com/network/3608")</f>
        <v>http://funmeta.oebiotech.com/network/3608</v>
      </c>
      <c r="H88" s="3"/>
      <c r="I88" s="3">
        <v>74966</v>
      </c>
      <c r="J88" s="3" t="s">
        <v>482</v>
      </c>
      <c r="K88" s="3">
        <v>138496</v>
      </c>
      <c r="L88" s="3"/>
      <c r="M88" s="3"/>
      <c r="N88" s="3"/>
      <c r="O88" s="3">
        <v>52921873</v>
      </c>
      <c r="P88" s="3"/>
      <c r="Q88" s="3" t="s">
        <v>483</v>
      </c>
      <c r="R88" s="3" t="s">
        <v>484</v>
      </c>
      <c r="S88" s="3" t="s">
        <v>289</v>
      </c>
      <c r="T88" s="3" t="s">
        <v>485</v>
      </c>
      <c r="U88" s="3" t="s">
        <v>486</v>
      </c>
      <c r="V88" s="3" t="s">
        <v>190</v>
      </c>
      <c r="W88" s="3">
        <v>44.4</v>
      </c>
      <c r="X88" s="3">
        <v>28.2</v>
      </c>
      <c r="Y88" s="3" t="s">
        <v>274</v>
      </c>
      <c r="Z88" s="3" t="s">
        <v>487</v>
      </c>
      <c r="AA88" s="3">
        <v>-1.09678774030503</v>
      </c>
      <c r="AB88" s="3">
        <v>1.26598744465709</v>
      </c>
      <c r="AC88" s="3">
        <v>651468.755929802</v>
      </c>
      <c r="AD88" s="3">
        <v>410700.160792297</v>
      </c>
      <c r="AE88" s="5">
        <v>1.58623934958542</v>
      </c>
      <c r="AF88" s="5">
        <v>0.665610477477332</v>
      </c>
      <c r="AG88" s="5" t="s">
        <v>95</v>
      </c>
      <c r="AH88" s="3">
        <v>7.25548580059571e-5</v>
      </c>
      <c r="AI88" s="3">
        <v>0.00178360047779064</v>
      </c>
      <c r="AJ88" s="3">
        <v>750207.967819874</v>
      </c>
      <c r="AK88" s="3">
        <v>602720.193244718</v>
      </c>
      <c r="AL88" s="3">
        <v>703442.264626108</v>
      </c>
      <c r="AM88" s="3">
        <v>590185.555914194</v>
      </c>
      <c r="AN88" s="3">
        <v>610787.798044114</v>
      </c>
      <c r="AO88" s="3">
        <v>421987.221623964</v>
      </c>
      <c r="AP88" s="3">
        <v>426677.586601678</v>
      </c>
      <c r="AQ88" s="3">
        <v>400929.439022059</v>
      </c>
      <c r="AR88" s="3">
        <v>399421.034515577</v>
      </c>
      <c r="AS88" s="3">
        <v>404485.522198208</v>
      </c>
    </row>
    <row r="89" s="1" customFormat="1" spans="1:45">
      <c r="A89" s="3" t="s">
        <v>1156</v>
      </c>
      <c r="B89" s="3">
        <v>908.505524893014</v>
      </c>
      <c r="C89" s="3">
        <v>13.0629833333333</v>
      </c>
      <c r="D89" s="3" t="s">
        <v>47</v>
      </c>
      <c r="E89" s="3" t="s">
        <v>1157</v>
      </c>
      <c r="F89" s="3">
        <v>225470</v>
      </c>
      <c r="G89" s="4" t="str">
        <f>HYPERLINK("http://funmeta.oebiotech.com/network/225470","http://funmeta.oebiotech.com/network/225470")</f>
        <v>http://funmeta.oebiotech.com/network/225470</v>
      </c>
      <c r="H89" s="3" t="s">
        <v>1158</v>
      </c>
      <c r="I89" s="3"/>
      <c r="J89" s="3"/>
      <c r="K89" s="3"/>
      <c r="L89" s="3"/>
      <c r="M89" s="3"/>
      <c r="N89" s="3"/>
      <c r="O89" s="3"/>
      <c r="P89" s="3"/>
      <c r="Q89" s="3" t="s">
        <v>1159</v>
      </c>
      <c r="R89" s="3" t="s">
        <v>1160</v>
      </c>
      <c r="S89" s="3" t="s">
        <v>69</v>
      </c>
      <c r="T89" s="3" t="s">
        <v>69</v>
      </c>
      <c r="U89" s="3" t="s">
        <v>69</v>
      </c>
      <c r="V89" s="3" t="s">
        <v>190</v>
      </c>
      <c r="W89" s="3">
        <v>37</v>
      </c>
      <c r="X89" s="3">
        <v>0</v>
      </c>
      <c r="Y89" s="3" t="s">
        <v>210</v>
      </c>
      <c r="Z89" s="3" t="s">
        <v>1161</v>
      </c>
      <c r="AA89" s="3">
        <v>0.751278628941158</v>
      </c>
      <c r="AB89" s="3">
        <v>1.2643277699029</v>
      </c>
      <c r="AC89" s="3">
        <v>3220.36239672811</v>
      </c>
      <c r="AD89" s="3">
        <v>226459.817061698</v>
      </c>
      <c r="AE89" s="5">
        <v>0.0142204583511199</v>
      </c>
      <c r="AF89" s="5">
        <v>-6.1358882233947</v>
      </c>
      <c r="AG89" s="5" t="s">
        <v>63</v>
      </c>
      <c r="AH89" s="3">
        <v>2.37222334498192e-11</v>
      </c>
      <c r="AI89" s="3">
        <v>8.05844270290359e-8</v>
      </c>
      <c r="AJ89" s="3">
        <v>3202.01235576243</v>
      </c>
      <c r="AK89" s="3">
        <v>2687.99851488408</v>
      </c>
      <c r="AL89" s="3">
        <v>3464.74095435433</v>
      </c>
      <c r="AM89" s="3">
        <v>1823.09430706615</v>
      </c>
      <c r="AN89" s="3">
        <v>4923.96585157355</v>
      </c>
      <c r="AO89" s="3">
        <v>212364.721921818</v>
      </c>
      <c r="AP89" s="3">
        <v>234346.079083194</v>
      </c>
      <c r="AQ89" s="3">
        <v>222126.330412738</v>
      </c>
      <c r="AR89" s="3">
        <v>227210.271929893</v>
      </c>
      <c r="AS89" s="3">
        <v>236251.681960849</v>
      </c>
    </row>
    <row r="90" s="1" customFormat="1" spans="1:45">
      <c r="A90" s="3" t="s">
        <v>452</v>
      </c>
      <c r="B90" s="3">
        <v>301.140680552167</v>
      </c>
      <c r="C90" s="3">
        <v>11.1897666666667</v>
      </c>
      <c r="D90" s="3" t="s">
        <v>47</v>
      </c>
      <c r="E90" s="3" t="s">
        <v>453</v>
      </c>
      <c r="F90" s="3">
        <v>56681</v>
      </c>
      <c r="G90" s="4" t="str">
        <f>HYPERLINK("http://funmeta.oebiotech.com/network/56681","http://funmeta.oebiotech.com/network/56681")</f>
        <v>http://funmeta.oebiotech.com/network/56681</v>
      </c>
      <c r="H90" s="3" t="s">
        <v>454</v>
      </c>
      <c r="I90" s="3">
        <v>88341</v>
      </c>
      <c r="J90" s="3"/>
      <c r="K90" s="3">
        <v>168139</v>
      </c>
      <c r="L90" s="3"/>
      <c r="M90" s="3"/>
      <c r="N90" s="3"/>
      <c r="O90" s="3">
        <v>5463954</v>
      </c>
      <c r="P90" s="3" t="s">
        <v>455</v>
      </c>
      <c r="Q90" s="3" t="s">
        <v>456</v>
      </c>
      <c r="R90" s="3" t="s">
        <v>457</v>
      </c>
      <c r="S90" s="3" t="s">
        <v>57</v>
      </c>
      <c r="T90" s="3" t="s">
        <v>218</v>
      </c>
      <c r="U90" s="3" t="s">
        <v>458</v>
      </c>
      <c r="V90" s="3" t="s">
        <v>190</v>
      </c>
      <c r="W90" s="3">
        <v>39.1</v>
      </c>
      <c r="X90" s="3">
        <v>6.7</v>
      </c>
      <c r="Y90" s="3" t="s">
        <v>292</v>
      </c>
      <c r="Z90" s="3" t="s">
        <v>459</v>
      </c>
      <c r="AA90" s="3">
        <v>-1.9126677560582</v>
      </c>
      <c r="AB90" s="3">
        <v>1.22295390641477</v>
      </c>
      <c r="AC90" s="3">
        <v>909464.704690132</v>
      </c>
      <c r="AD90" s="3">
        <v>687616.541162037</v>
      </c>
      <c r="AE90" s="5">
        <v>1.32263354682129</v>
      </c>
      <c r="AF90" s="5">
        <v>0.403413399170775</v>
      </c>
      <c r="AG90" s="5" t="s">
        <v>95</v>
      </c>
      <c r="AH90" s="3">
        <v>3.31684154622934e-5</v>
      </c>
      <c r="AI90" s="3">
        <v>0.00106295384269255</v>
      </c>
      <c r="AJ90" s="3">
        <v>982681.773163751</v>
      </c>
      <c r="AK90" s="3">
        <v>884728.793308856</v>
      </c>
      <c r="AL90" s="3">
        <v>914404.958022412</v>
      </c>
      <c r="AM90" s="3">
        <v>849212.151973323</v>
      </c>
      <c r="AN90" s="3">
        <v>916295.846982317</v>
      </c>
      <c r="AO90" s="3">
        <v>681854.811430695</v>
      </c>
      <c r="AP90" s="3">
        <v>701196.974316947</v>
      </c>
      <c r="AQ90" s="3">
        <v>674887.313821148</v>
      </c>
      <c r="AR90" s="3">
        <v>644317.09082006</v>
      </c>
      <c r="AS90" s="3">
        <v>735826.515421337</v>
      </c>
    </row>
    <row r="91" s="1" customFormat="1" spans="1:45">
      <c r="A91" s="3" t="s">
        <v>536</v>
      </c>
      <c r="B91" s="3">
        <v>792.587859462904</v>
      </c>
      <c r="C91" s="3">
        <v>12.5647666666667</v>
      </c>
      <c r="D91" s="3" t="s">
        <v>47</v>
      </c>
      <c r="E91" s="3" t="s">
        <v>537</v>
      </c>
      <c r="F91" s="3">
        <v>19616</v>
      </c>
      <c r="G91" s="4" t="str">
        <f>HYPERLINK("http://funmeta.oebiotech.com/network/19616","http://funmeta.oebiotech.com/network/19616")</f>
        <v>http://funmeta.oebiotech.com/network/19616</v>
      </c>
      <c r="H91" s="3" t="s">
        <v>538</v>
      </c>
      <c r="I91" s="3">
        <v>76436</v>
      </c>
      <c r="J91" s="3" t="s">
        <v>539</v>
      </c>
      <c r="K91" s="3"/>
      <c r="L91" s="3"/>
      <c r="M91" s="3"/>
      <c r="N91" s="3"/>
      <c r="O91" s="3">
        <v>52923786</v>
      </c>
      <c r="P91" s="3"/>
      <c r="Q91" s="3" t="s">
        <v>540</v>
      </c>
      <c r="R91" s="3" t="s">
        <v>541</v>
      </c>
      <c r="S91" s="3" t="s">
        <v>57</v>
      </c>
      <c r="T91" s="3" t="s">
        <v>58</v>
      </c>
      <c r="U91" s="3" t="s">
        <v>59</v>
      </c>
      <c r="V91" s="3" t="s">
        <v>130</v>
      </c>
      <c r="W91" s="3">
        <v>47</v>
      </c>
      <c r="X91" s="3">
        <v>0</v>
      </c>
      <c r="Y91" s="3" t="s">
        <v>61</v>
      </c>
      <c r="Z91" s="3" t="s">
        <v>542</v>
      </c>
      <c r="AA91" s="3">
        <v>0.127491541265935</v>
      </c>
      <c r="AB91" s="3">
        <v>1.2210182695778</v>
      </c>
      <c r="AC91" s="3">
        <v>11601.6919966411</v>
      </c>
      <c r="AD91" s="3">
        <v>222525.999677213</v>
      </c>
      <c r="AE91" s="5">
        <v>0.0521363436788064</v>
      </c>
      <c r="AF91" s="5">
        <v>-4.26156677954061</v>
      </c>
      <c r="AG91" s="5" t="s">
        <v>63</v>
      </c>
      <c r="AH91" s="3">
        <v>4.1026981947387e-6</v>
      </c>
      <c r="AI91" s="3">
        <v>0.00029035137015682</v>
      </c>
      <c r="AJ91" s="3">
        <v>23768.04623172</v>
      </c>
      <c r="AK91" s="3">
        <v>28205.7471337676</v>
      </c>
      <c r="AL91" s="3">
        <v>3058.31613310403</v>
      </c>
      <c r="AM91" s="3">
        <v>222.757655839783</v>
      </c>
      <c r="AN91" s="3">
        <v>2753.59282877427</v>
      </c>
      <c r="AO91" s="3">
        <v>159114.451359517</v>
      </c>
      <c r="AP91" s="3">
        <v>256973.725725646</v>
      </c>
      <c r="AQ91" s="3">
        <v>258617.317983991</v>
      </c>
      <c r="AR91" s="3">
        <v>212191.291382478</v>
      </c>
      <c r="AS91" s="3">
        <v>225733.211934432</v>
      </c>
    </row>
    <row r="92" s="1" customFormat="1" spans="1:45">
      <c r="A92" s="3" t="s">
        <v>625</v>
      </c>
      <c r="B92" s="3">
        <v>365.135617330979</v>
      </c>
      <c r="C92" s="3">
        <v>10.9923333333333</v>
      </c>
      <c r="D92" s="3" t="s">
        <v>47</v>
      </c>
      <c r="E92" s="3" t="s">
        <v>626</v>
      </c>
      <c r="F92" s="3">
        <v>64491</v>
      </c>
      <c r="G92" s="4" t="str">
        <f>HYPERLINK("http://funmeta.oebiotech.com/network/64491","http://funmeta.oebiotech.com/network/64491")</f>
        <v>http://funmeta.oebiotech.com/network/64491</v>
      </c>
      <c r="H92" s="3" t="s">
        <v>627</v>
      </c>
      <c r="I92" s="3">
        <v>95800</v>
      </c>
      <c r="J92" s="3"/>
      <c r="K92" s="3">
        <v>175352</v>
      </c>
      <c r="L92" s="3"/>
      <c r="M92" s="3"/>
      <c r="N92" s="3"/>
      <c r="O92" s="3">
        <v>131753134</v>
      </c>
      <c r="P92" s="3" t="s">
        <v>628</v>
      </c>
      <c r="Q92" s="3" t="s">
        <v>629</v>
      </c>
      <c r="R92" s="3" t="s">
        <v>630</v>
      </c>
      <c r="S92" s="3" t="s">
        <v>379</v>
      </c>
      <c r="T92" s="3" t="s">
        <v>631</v>
      </c>
      <c r="U92" s="3" t="s">
        <v>69</v>
      </c>
      <c r="V92" s="3" t="s">
        <v>190</v>
      </c>
      <c r="W92" s="3">
        <v>43.7</v>
      </c>
      <c r="X92" s="3">
        <v>23.4</v>
      </c>
      <c r="Y92" s="3" t="s">
        <v>323</v>
      </c>
      <c r="Z92" s="3" t="s">
        <v>632</v>
      </c>
      <c r="AA92" s="3">
        <v>-0.956175635872332</v>
      </c>
      <c r="AB92" s="3">
        <v>1.17975555335837</v>
      </c>
      <c r="AC92" s="3">
        <v>662012.49048559</v>
      </c>
      <c r="AD92" s="3">
        <v>461333.317669687</v>
      </c>
      <c r="AE92" s="5">
        <v>1.43499822174038</v>
      </c>
      <c r="AF92" s="5">
        <v>0.521048949104496</v>
      </c>
      <c r="AG92" s="5" t="s">
        <v>95</v>
      </c>
      <c r="AH92" s="3">
        <v>2.23399201563484e-6</v>
      </c>
      <c r="AI92" s="3">
        <v>0.000199707128345041</v>
      </c>
      <c r="AJ92" s="3">
        <v>624582.311051664</v>
      </c>
      <c r="AK92" s="3">
        <v>629973.49392645</v>
      </c>
      <c r="AL92" s="3">
        <v>686683.84097596</v>
      </c>
      <c r="AM92" s="3">
        <v>669109.244325328</v>
      </c>
      <c r="AN92" s="3">
        <v>699713.562148546</v>
      </c>
      <c r="AO92" s="3">
        <v>460079.888123589</v>
      </c>
      <c r="AP92" s="3">
        <v>490162.157478527</v>
      </c>
      <c r="AQ92" s="3">
        <v>454775.713587302</v>
      </c>
      <c r="AR92" s="3">
        <v>445841.051868162</v>
      </c>
      <c r="AS92" s="3">
        <v>455807.777290857</v>
      </c>
    </row>
    <row r="93" s="1" customFormat="1" spans="1:45">
      <c r="A93" s="3" t="s">
        <v>575</v>
      </c>
      <c r="B93" s="3">
        <v>1160.33552466199</v>
      </c>
      <c r="C93" s="3">
        <v>12.7604</v>
      </c>
      <c r="D93" s="3" t="s">
        <v>47</v>
      </c>
      <c r="E93" s="3" t="s">
        <v>576</v>
      </c>
      <c r="F93" s="3">
        <v>52019</v>
      </c>
      <c r="G93" s="4" t="str">
        <f>HYPERLINK("http://funmeta.oebiotech.com/network/52019","http://funmeta.oebiotech.com/network/52019")</f>
        <v>http://funmeta.oebiotech.com/network/52019</v>
      </c>
      <c r="H93" s="3" t="s">
        <v>577</v>
      </c>
      <c r="I93" s="3"/>
      <c r="J93" s="3"/>
      <c r="K93" s="3"/>
      <c r="L93" s="3"/>
      <c r="M93" s="3"/>
      <c r="N93" s="3"/>
      <c r="O93" s="3">
        <v>75955250</v>
      </c>
      <c r="P93" s="3"/>
      <c r="Q93" s="3" t="s">
        <v>578</v>
      </c>
      <c r="R93" s="3" t="s">
        <v>579</v>
      </c>
      <c r="S93" s="3" t="s">
        <v>57</v>
      </c>
      <c r="T93" s="3" t="s">
        <v>218</v>
      </c>
      <c r="U93" s="3" t="s">
        <v>580</v>
      </c>
      <c r="V93" s="3" t="s">
        <v>190</v>
      </c>
      <c r="W93" s="3">
        <v>36.3</v>
      </c>
      <c r="X93" s="3">
        <v>0</v>
      </c>
      <c r="Y93" s="3" t="s">
        <v>292</v>
      </c>
      <c r="Z93" s="3" t="s">
        <v>581</v>
      </c>
      <c r="AA93" s="3">
        <v>1.13901760035675</v>
      </c>
      <c r="AB93" s="3">
        <v>1.17383666569514</v>
      </c>
      <c r="AC93" s="3">
        <v>0.000338249016026274</v>
      </c>
      <c r="AD93" s="3">
        <v>194534.138663873</v>
      </c>
      <c r="AE93" s="5">
        <v>1.73876430301378e-9</v>
      </c>
      <c r="AF93" s="5">
        <v>-29.0992904716115</v>
      </c>
      <c r="AG93" s="5" t="s">
        <v>63</v>
      </c>
      <c r="AH93" s="3">
        <v>5.52168472999058e-7</v>
      </c>
      <c r="AI93" s="3">
        <v>7.96792439685826e-5</v>
      </c>
      <c r="AJ93" s="3">
        <v>0.000338249016026274</v>
      </c>
      <c r="AK93" s="3">
        <v>0.000338249016026274</v>
      </c>
      <c r="AL93" s="3">
        <v>0.000338249016026274</v>
      </c>
      <c r="AM93" s="3">
        <v>0.000338249016026274</v>
      </c>
      <c r="AN93" s="3">
        <v>0.000338249016026274</v>
      </c>
      <c r="AO93" s="3">
        <v>181014.098928258</v>
      </c>
      <c r="AP93" s="3">
        <v>237616.373100123</v>
      </c>
      <c r="AQ93" s="3">
        <v>208292.972666257</v>
      </c>
      <c r="AR93" s="3">
        <v>189074.707235437</v>
      </c>
      <c r="AS93" s="3">
        <v>156672.541389288</v>
      </c>
    </row>
    <row r="94" s="1" customFormat="1" spans="1:45">
      <c r="A94" s="3" t="s">
        <v>560</v>
      </c>
      <c r="B94" s="3">
        <v>931.527405361733</v>
      </c>
      <c r="C94" s="3">
        <v>9.99836666666667</v>
      </c>
      <c r="D94" s="3" t="s">
        <v>47</v>
      </c>
      <c r="E94" s="3" t="s">
        <v>561</v>
      </c>
      <c r="F94" s="3">
        <v>63802</v>
      </c>
      <c r="G94" s="4" t="str">
        <f>HYPERLINK("http://funmeta.oebiotech.com/network/63802","http://funmeta.oebiotech.com/network/63802")</f>
        <v>http://funmeta.oebiotech.com/network/63802</v>
      </c>
      <c r="H94" s="3" t="s">
        <v>562</v>
      </c>
      <c r="I94" s="3">
        <v>95137</v>
      </c>
      <c r="J94" s="3"/>
      <c r="K94" s="3"/>
      <c r="L94" s="3"/>
      <c r="M94" s="3"/>
      <c r="N94" s="3"/>
      <c r="O94" s="3">
        <v>131752893</v>
      </c>
      <c r="P94" s="3" t="s">
        <v>563</v>
      </c>
      <c r="Q94" s="3" t="s">
        <v>564</v>
      </c>
      <c r="R94" s="3" t="s">
        <v>565</v>
      </c>
      <c r="S94" s="3" t="s">
        <v>57</v>
      </c>
      <c r="T94" s="3" t="s">
        <v>418</v>
      </c>
      <c r="U94" s="3" t="s">
        <v>566</v>
      </c>
      <c r="V94" s="3" t="s">
        <v>190</v>
      </c>
      <c r="W94" s="3">
        <v>38.4</v>
      </c>
      <c r="X94" s="3">
        <v>0</v>
      </c>
      <c r="Y94" s="3" t="s">
        <v>93</v>
      </c>
      <c r="Z94" s="3" t="s">
        <v>567</v>
      </c>
      <c r="AA94" s="3">
        <v>1.41133760158476</v>
      </c>
      <c r="AB94" s="3">
        <v>1.0843632703185</v>
      </c>
      <c r="AC94" s="3">
        <v>12374.3000953067</v>
      </c>
      <c r="AD94" s="3">
        <v>180929.424579998</v>
      </c>
      <c r="AE94" s="5">
        <v>0.0683929666168554</v>
      </c>
      <c r="AF94" s="5">
        <v>-3.87000822063891</v>
      </c>
      <c r="AG94" s="5" t="s">
        <v>63</v>
      </c>
      <c r="AH94" s="3">
        <v>2.60746950463611e-6</v>
      </c>
      <c r="AI94" s="3">
        <v>0.000221439347681222</v>
      </c>
      <c r="AJ94" s="3">
        <v>5164.62166375775</v>
      </c>
      <c r="AK94" s="3">
        <v>3135.60681525107</v>
      </c>
      <c r="AL94" s="3">
        <v>2411.59889589957</v>
      </c>
      <c r="AM94" s="3">
        <v>1711.69417849536</v>
      </c>
      <c r="AN94" s="3">
        <v>49447.9789231296</v>
      </c>
      <c r="AO94" s="3">
        <v>180830.72085437</v>
      </c>
      <c r="AP94" s="3">
        <v>219686.748953564</v>
      </c>
      <c r="AQ94" s="3">
        <v>184921.927723646</v>
      </c>
      <c r="AR94" s="3">
        <v>158636.94218693</v>
      </c>
      <c r="AS94" s="3">
        <v>160570.783181481</v>
      </c>
    </row>
    <row r="95" s="1" customFormat="1" spans="1:45">
      <c r="A95" s="3" t="s">
        <v>811</v>
      </c>
      <c r="B95" s="3">
        <v>478.294112913622</v>
      </c>
      <c r="C95" s="3">
        <v>10.8521666666667</v>
      </c>
      <c r="D95" s="3" t="s">
        <v>107</v>
      </c>
      <c r="E95" s="3" t="s">
        <v>812</v>
      </c>
      <c r="F95" s="3">
        <v>21200</v>
      </c>
      <c r="G95" s="4" t="str">
        <f>HYPERLINK("http://funmeta.oebiotech.com/network/21200","http://funmeta.oebiotech.com/network/21200")</f>
        <v>http://funmeta.oebiotech.com/network/21200</v>
      </c>
      <c r="H95" s="3" t="s">
        <v>813</v>
      </c>
      <c r="I95" s="3">
        <v>62263</v>
      </c>
      <c r="J95" s="3" t="s">
        <v>814</v>
      </c>
      <c r="K95" s="3"/>
      <c r="L95" s="3"/>
      <c r="M95" s="3"/>
      <c r="N95" s="3"/>
      <c r="O95" s="3">
        <v>53480924</v>
      </c>
      <c r="P95" s="3"/>
      <c r="Q95" s="3" t="s">
        <v>815</v>
      </c>
      <c r="R95" s="3" t="s">
        <v>816</v>
      </c>
      <c r="S95" s="3" t="s">
        <v>57</v>
      </c>
      <c r="T95" s="3" t="s">
        <v>58</v>
      </c>
      <c r="U95" s="3" t="s">
        <v>77</v>
      </c>
      <c r="V95" s="3" t="s">
        <v>103</v>
      </c>
      <c r="W95" s="3">
        <v>69.9</v>
      </c>
      <c r="X95" s="3">
        <v>88.3</v>
      </c>
      <c r="Y95" s="3" t="s">
        <v>349</v>
      </c>
      <c r="Z95" s="3" t="s">
        <v>466</v>
      </c>
      <c r="AA95" s="3">
        <v>0.417062770223406</v>
      </c>
      <c r="AB95" s="3">
        <v>1.07669348904705</v>
      </c>
      <c r="AC95" s="3">
        <v>182287.711564979</v>
      </c>
      <c r="AD95" s="3">
        <v>358571.403148721</v>
      </c>
      <c r="AE95" s="5">
        <v>0.50837214000965</v>
      </c>
      <c r="AF95" s="5">
        <v>-0.97604312546354</v>
      </c>
      <c r="AG95" s="5" t="s">
        <v>63</v>
      </c>
      <c r="AH95" s="3">
        <v>0.000242479536127214</v>
      </c>
      <c r="AI95" s="3">
        <v>0.00374410447374612</v>
      </c>
      <c r="AJ95" s="3">
        <v>205358.236645336</v>
      </c>
      <c r="AK95" s="3">
        <v>198666.592950089</v>
      </c>
      <c r="AL95" s="3">
        <v>197509.747250179</v>
      </c>
      <c r="AM95" s="3">
        <v>138530.890455277</v>
      </c>
      <c r="AN95" s="3">
        <v>171373.090524012</v>
      </c>
      <c r="AO95" s="3">
        <v>298277.368649711</v>
      </c>
      <c r="AP95" s="3">
        <v>300002.917103212</v>
      </c>
      <c r="AQ95" s="3">
        <v>374213.973587834</v>
      </c>
      <c r="AR95" s="3">
        <v>418705.331431437</v>
      </c>
      <c r="AS95" s="3">
        <v>401657.424971413</v>
      </c>
    </row>
    <row r="96" s="1" customFormat="1" spans="1:45">
      <c r="A96" s="3" t="s">
        <v>1162</v>
      </c>
      <c r="B96" s="3">
        <v>205.060160476406</v>
      </c>
      <c r="C96" s="3">
        <v>5.63761666666667</v>
      </c>
      <c r="D96" s="3" t="s">
        <v>47</v>
      </c>
      <c r="E96" s="3" t="s">
        <v>1163</v>
      </c>
      <c r="F96" s="3">
        <v>212593</v>
      </c>
      <c r="G96" s="4" t="str">
        <f>HYPERLINK("http://funmeta.oebiotech.com/network/212593","http://funmeta.oebiotech.com/network/212593")</f>
        <v>http://funmeta.oebiotech.com/network/212593</v>
      </c>
      <c r="H96" s="3" t="s">
        <v>1164</v>
      </c>
      <c r="I96" s="3">
        <v>62875</v>
      </c>
      <c r="J96" s="3"/>
      <c r="K96" s="3">
        <v>45927</v>
      </c>
      <c r="L96" s="3"/>
      <c r="M96" s="3"/>
      <c r="N96" s="3"/>
      <c r="O96" s="3">
        <v>6535</v>
      </c>
      <c r="P96" s="3" t="s">
        <v>1165</v>
      </c>
      <c r="Q96" s="3" t="s">
        <v>1166</v>
      </c>
      <c r="R96" s="3" t="s">
        <v>1167</v>
      </c>
      <c r="S96" s="3" t="s">
        <v>289</v>
      </c>
      <c r="T96" s="3" t="s">
        <v>1168</v>
      </c>
      <c r="U96" s="3" t="s">
        <v>1169</v>
      </c>
      <c r="V96" s="3" t="s">
        <v>60</v>
      </c>
      <c r="W96" s="3">
        <v>54.3</v>
      </c>
      <c r="X96" s="3">
        <v>73.6</v>
      </c>
      <c r="Y96" s="3" t="s">
        <v>274</v>
      </c>
      <c r="Z96" s="3" t="s">
        <v>1170</v>
      </c>
      <c r="AA96" s="3">
        <v>0.792038700175685</v>
      </c>
      <c r="AB96" s="3">
        <v>1.07079654263292</v>
      </c>
      <c r="AC96" s="3">
        <v>445889.266891342</v>
      </c>
      <c r="AD96" s="3">
        <v>686917.900153188</v>
      </c>
      <c r="AE96" s="5">
        <v>0.649115806695247</v>
      </c>
      <c r="AF96" s="5">
        <v>-0.623452207047386</v>
      </c>
      <c r="AG96" s="5" t="s">
        <v>63</v>
      </c>
      <c r="AH96" s="3">
        <v>0.0446613293037046</v>
      </c>
      <c r="AI96" s="3">
        <v>0.105724415083404</v>
      </c>
      <c r="AJ96" s="3">
        <v>509169.573887896</v>
      </c>
      <c r="AK96" s="3">
        <v>417714.892799233</v>
      </c>
      <c r="AL96" s="3">
        <v>512928.414856604</v>
      </c>
      <c r="AM96" s="3">
        <v>329267.179010505</v>
      </c>
      <c r="AN96" s="3">
        <v>460366.273902471</v>
      </c>
      <c r="AO96" s="3">
        <v>540802.70162844</v>
      </c>
      <c r="AP96" s="3">
        <v>689250.469654526</v>
      </c>
      <c r="AQ96" s="3">
        <v>621511.252881713</v>
      </c>
      <c r="AR96" s="3">
        <v>1051121.13776443</v>
      </c>
      <c r="AS96" s="3">
        <v>531903.93883683</v>
      </c>
    </row>
    <row r="97" s="1" customFormat="1" spans="1:45">
      <c r="A97" s="3" t="s">
        <v>582</v>
      </c>
      <c r="B97" s="3">
        <v>385.223568920965</v>
      </c>
      <c r="C97" s="3">
        <v>9.54653333333333</v>
      </c>
      <c r="D97" s="3" t="s">
        <v>107</v>
      </c>
      <c r="E97" s="3" t="s">
        <v>583</v>
      </c>
      <c r="F97" s="3">
        <v>7914</v>
      </c>
      <c r="G97" s="4" t="str">
        <f>HYPERLINK("http://funmeta.oebiotech.com/network/7914","http://funmeta.oebiotech.com/network/7914")</f>
        <v>http://funmeta.oebiotech.com/network/7914</v>
      </c>
      <c r="H97" s="3"/>
      <c r="I97" s="3"/>
      <c r="J97" s="3" t="s">
        <v>584</v>
      </c>
      <c r="K97" s="3"/>
      <c r="L97" s="3"/>
      <c r="M97" s="3"/>
      <c r="N97" s="3"/>
      <c r="O97" s="3"/>
      <c r="P97" s="3"/>
      <c r="Q97" s="3" t="s">
        <v>585</v>
      </c>
      <c r="R97" s="3" t="s">
        <v>586</v>
      </c>
      <c r="S97" s="3" t="s">
        <v>69</v>
      </c>
      <c r="T97" s="3" t="s">
        <v>69</v>
      </c>
      <c r="U97" s="3" t="s">
        <v>69</v>
      </c>
      <c r="V97" s="3" t="s">
        <v>190</v>
      </c>
      <c r="W97" s="3">
        <v>41.2</v>
      </c>
      <c r="X97" s="3">
        <v>11.5</v>
      </c>
      <c r="Y97" s="3" t="s">
        <v>349</v>
      </c>
      <c r="Z97" s="3" t="s">
        <v>587</v>
      </c>
      <c r="AA97" s="3">
        <v>1.01474562992101</v>
      </c>
      <c r="AB97" s="3">
        <v>1.07062076194931</v>
      </c>
      <c r="AC97" s="3">
        <v>7728.13228627068</v>
      </c>
      <c r="AD97" s="3">
        <v>190470.27835255</v>
      </c>
      <c r="AE97" s="5">
        <v>0.0405739538636382</v>
      </c>
      <c r="AF97" s="5">
        <v>-4.6233022921721</v>
      </c>
      <c r="AG97" s="5" t="s">
        <v>63</v>
      </c>
      <c r="AH97" s="3">
        <v>0.00245881454086334</v>
      </c>
      <c r="AI97" s="3">
        <v>0.0157894007472831</v>
      </c>
      <c r="AJ97" s="3">
        <v>15395.558356641</v>
      </c>
      <c r="AK97" s="3">
        <v>4838.70173797814</v>
      </c>
      <c r="AL97" s="3">
        <v>307.571218138856</v>
      </c>
      <c r="AM97" s="3">
        <v>13124.5244201069</v>
      </c>
      <c r="AN97" s="3">
        <v>4974.30569848848</v>
      </c>
      <c r="AO97" s="3">
        <v>64660.6474232283</v>
      </c>
      <c r="AP97" s="3">
        <v>224818.905582636</v>
      </c>
      <c r="AQ97" s="3">
        <v>318641.367041785</v>
      </c>
      <c r="AR97" s="3">
        <v>148721.142224905</v>
      </c>
      <c r="AS97" s="3">
        <v>195509.329490194</v>
      </c>
    </row>
    <row r="98" s="1" customFormat="1" spans="1:45">
      <c r="A98" s="3" t="s">
        <v>606</v>
      </c>
      <c r="B98" s="3">
        <v>1103.65138290148</v>
      </c>
      <c r="C98" s="3">
        <v>10.68925</v>
      </c>
      <c r="D98" s="3" t="s">
        <v>107</v>
      </c>
      <c r="E98" s="3" t="s">
        <v>607</v>
      </c>
      <c r="F98" s="3">
        <v>47957</v>
      </c>
      <c r="G98" s="4" t="str">
        <f>HYPERLINK("http://funmeta.oebiotech.com/network/47957","http://funmeta.oebiotech.com/network/47957")</f>
        <v>http://funmeta.oebiotech.com/network/47957</v>
      </c>
      <c r="H98" s="3" t="s">
        <v>608</v>
      </c>
      <c r="I98" s="3">
        <v>6706</v>
      </c>
      <c r="J98" s="3"/>
      <c r="K98" s="3"/>
      <c r="L98" s="3" t="s">
        <v>609</v>
      </c>
      <c r="M98" s="3" t="s">
        <v>610</v>
      </c>
      <c r="N98" s="3" t="s">
        <v>611</v>
      </c>
      <c r="O98" s="3">
        <v>126511</v>
      </c>
      <c r="P98" s="3" t="s">
        <v>612</v>
      </c>
      <c r="Q98" s="3" t="s">
        <v>613</v>
      </c>
      <c r="R98" s="3" t="s">
        <v>614</v>
      </c>
      <c r="S98" s="3" t="s">
        <v>57</v>
      </c>
      <c r="T98" s="3" t="s">
        <v>615</v>
      </c>
      <c r="U98" s="3" t="s">
        <v>616</v>
      </c>
      <c r="V98" s="3" t="s">
        <v>103</v>
      </c>
      <c r="W98" s="3">
        <v>61.2</v>
      </c>
      <c r="X98" s="3">
        <v>95.8</v>
      </c>
      <c r="Y98" s="3" t="s">
        <v>429</v>
      </c>
      <c r="Z98" s="3" t="s">
        <v>617</v>
      </c>
      <c r="AA98" s="3">
        <v>-0.911500031961898</v>
      </c>
      <c r="AB98" s="3">
        <v>1.05351754995715</v>
      </c>
      <c r="AC98" s="3">
        <v>284933.023313526</v>
      </c>
      <c r="AD98" s="3">
        <v>467367.001596497</v>
      </c>
      <c r="AE98" s="5">
        <v>0.609655842924751</v>
      </c>
      <c r="AF98" s="5">
        <v>-0.713933038806863</v>
      </c>
      <c r="AG98" s="5" t="s">
        <v>63</v>
      </c>
      <c r="AH98" s="3">
        <v>0.00304171057170431</v>
      </c>
      <c r="AI98" s="3">
        <v>0.0179928364263505</v>
      </c>
      <c r="AJ98" s="3">
        <v>364173.420748381</v>
      </c>
      <c r="AK98" s="3">
        <v>364362.445192324</v>
      </c>
      <c r="AL98" s="3">
        <v>207910.332718764</v>
      </c>
      <c r="AM98" s="3">
        <v>238377.934535905</v>
      </c>
      <c r="AN98" s="3">
        <v>249840.983372257</v>
      </c>
      <c r="AO98" s="3">
        <v>368211.563616516</v>
      </c>
      <c r="AP98" s="3">
        <v>447057.672105897</v>
      </c>
      <c r="AQ98" s="3">
        <v>494748.477647291</v>
      </c>
      <c r="AR98" s="3">
        <v>533148.571322406</v>
      </c>
      <c r="AS98" s="3">
        <v>493668.723290377</v>
      </c>
    </row>
    <row r="99" s="1" customFormat="1" spans="1:45">
      <c r="A99" s="3" t="s">
        <v>1171</v>
      </c>
      <c r="B99" s="3">
        <v>481.24227326823</v>
      </c>
      <c r="C99" s="3">
        <v>4.42508333333333</v>
      </c>
      <c r="D99" s="3" t="s">
        <v>47</v>
      </c>
      <c r="E99" s="3" t="s">
        <v>1172</v>
      </c>
      <c r="F99" s="3">
        <v>50904</v>
      </c>
      <c r="G99" s="4" t="str">
        <f>HYPERLINK("http://funmeta.oebiotech.com/network/50904","http://funmeta.oebiotech.com/network/50904")</f>
        <v>http://funmeta.oebiotech.com/network/50904</v>
      </c>
      <c r="H99" s="3" t="s">
        <v>1173</v>
      </c>
      <c r="I99" s="3">
        <v>57950</v>
      </c>
      <c r="J99" s="3"/>
      <c r="K99" s="3"/>
      <c r="L99" s="3"/>
      <c r="M99" s="3"/>
      <c r="N99" s="3"/>
      <c r="O99" s="3">
        <v>53478031</v>
      </c>
      <c r="P99" s="3"/>
      <c r="Q99" s="3" t="s">
        <v>1174</v>
      </c>
      <c r="R99" s="3" t="s">
        <v>1175</v>
      </c>
      <c r="S99" s="3" t="s">
        <v>57</v>
      </c>
      <c r="T99" s="3" t="s">
        <v>615</v>
      </c>
      <c r="U99" s="3" t="s">
        <v>616</v>
      </c>
      <c r="V99" s="3" t="s">
        <v>190</v>
      </c>
      <c r="W99" s="3">
        <v>38</v>
      </c>
      <c r="X99" s="3">
        <v>0</v>
      </c>
      <c r="Y99" s="3" t="s">
        <v>240</v>
      </c>
      <c r="Z99" s="3" t="s">
        <v>1176</v>
      </c>
      <c r="AA99" s="3">
        <v>-1.94882195716615</v>
      </c>
      <c r="AB99" s="3">
        <v>1.03961922746479</v>
      </c>
      <c r="AC99" s="3">
        <v>175159.168172582</v>
      </c>
      <c r="AD99" s="3">
        <v>88.9061690842505</v>
      </c>
      <c r="AE99" s="5">
        <v>1970.15763896649</v>
      </c>
      <c r="AF99" s="5">
        <v>10.9440953538648</v>
      </c>
      <c r="AG99" s="5" t="s">
        <v>95</v>
      </c>
      <c r="AH99" s="3">
        <v>0.00110647320527754</v>
      </c>
      <c r="AI99" s="3">
        <v>0.00991738648635303</v>
      </c>
      <c r="AJ99" s="3">
        <v>199943.105606776</v>
      </c>
      <c r="AK99" s="3">
        <v>134421.863373504</v>
      </c>
      <c r="AL99" s="3">
        <v>119362.27814616</v>
      </c>
      <c r="AM99" s="3">
        <v>303100.660442705</v>
      </c>
      <c r="AN99" s="3">
        <v>118967.933293767</v>
      </c>
      <c r="AO99" s="3">
        <v>16.6399798275905</v>
      </c>
      <c r="AP99" s="3">
        <v>3.13193542153908</v>
      </c>
      <c r="AQ99" s="3">
        <v>5.34257157662692</v>
      </c>
      <c r="AR99" s="3">
        <v>419.41602034648</v>
      </c>
      <c r="AS99" s="3">
        <v>0.000338249016026274</v>
      </c>
    </row>
    <row r="100" s="1" customFormat="1" spans="1:45">
      <c r="A100" s="3" t="s">
        <v>598</v>
      </c>
      <c r="B100" s="3">
        <v>428.373142128298</v>
      </c>
      <c r="C100" s="3">
        <v>11.4749333333333</v>
      </c>
      <c r="D100" s="3" t="s">
        <v>47</v>
      </c>
      <c r="E100" s="3" t="s">
        <v>599</v>
      </c>
      <c r="F100" s="3">
        <v>47256</v>
      </c>
      <c r="G100" s="4" t="str">
        <f>HYPERLINK("http://funmeta.oebiotech.com/network/47256","http://funmeta.oebiotech.com/network/47256")</f>
        <v>http://funmeta.oebiotech.com/network/47256</v>
      </c>
      <c r="H100" s="3" t="s">
        <v>600</v>
      </c>
      <c r="I100" s="3">
        <v>5811</v>
      </c>
      <c r="J100" s="3"/>
      <c r="K100" s="3">
        <v>84644</v>
      </c>
      <c r="L100" s="3"/>
      <c r="M100" s="3"/>
      <c r="N100" s="3"/>
      <c r="O100" s="3">
        <v>52922056</v>
      </c>
      <c r="P100" s="3" t="s">
        <v>601</v>
      </c>
      <c r="Q100" s="3" t="s">
        <v>602</v>
      </c>
      <c r="R100" s="3" t="s">
        <v>603</v>
      </c>
      <c r="S100" s="3" t="s">
        <v>228</v>
      </c>
      <c r="T100" s="3" t="s">
        <v>229</v>
      </c>
      <c r="U100" s="3" t="s">
        <v>604</v>
      </c>
      <c r="V100" s="3" t="s">
        <v>60</v>
      </c>
      <c r="W100" s="3">
        <v>47.9</v>
      </c>
      <c r="X100" s="3">
        <v>45.4</v>
      </c>
      <c r="Y100" s="3" t="s">
        <v>93</v>
      </c>
      <c r="Z100" s="3" t="s">
        <v>605</v>
      </c>
      <c r="AA100" s="3">
        <v>-0.686432854652192</v>
      </c>
      <c r="AB100" s="3">
        <v>1.03808705317491</v>
      </c>
      <c r="AC100" s="3">
        <v>233187.731408177</v>
      </c>
      <c r="AD100" s="3">
        <v>53917.5922005452</v>
      </c>
      <c r="AE100" s="5">
        <v>4.32489141096733</v>
      </c>
      <c r="AF100" s="5">
        <v>2.11266391013072</v>
      </c>
      <c r="AG100" s="5" t="s">
        <v>95</v>
      </c>
      <c r="AH100" s="3">
        <v>0.00333240133340223</v>
      </c>
      <c r="AI100" s="3">
        <v>0.0191238054532179</v>
      </c>
      <c r="AJ100" s="3">
        <v>137152.407399015</v>
      </c>
      <c r="AK100" s="3">
        <v>338314.073367124</v>
      </c>
      <c r="AL100" s="3">
        <v>181184.76731941</v>
      </c>
      <c r="AM100" s="3">
        <v>174401.085423752</v>
      </c>
      <c r="AN100" s="3">
        <v>334886.323531585</v>
      </c>
      <c r="AO100" s="3">
        <v>82364.1125155502</v>
      </c>
      <c r="AP100" s="3">
        <v>50658.803541006</v>
      </c>
      <c r="AQ100" s="3">
        <v>43697.8894652569</v>
      </c>
      <c r="AR100" s="3">
        <v>48115.9097744764</v>
      </c>
      <c r="AS100" s="3">
        <v>44751.2457064365</v>
      </c>
    </row>
    <row r="101" s="1" customFormat="1" spans="1:45">
      <c r="A101" s="3" t="s">
        <v>1177</v>
      </c>
      <c r="B101" s="3">
        <v>295.139832381428</v>
      </c>
      <c r="C101" s="3">
        <v>4.00206666666667</v>
      </c>
      <c r="D101" s="3" t="s">
        <v>107</v>
      </c>
      <c r="E101" s="3" t="s">
        <v>1178</v>
      </c>
      <c r="F101" s="3">
        <v>58727</v>
      </c>
      <c r="G101" s="4" t="str">
        <f>HYPERLINK("http://funmeta.oebiotech.com/network/58727","http://funmeta.oebiotech.com/network/58727")</f>
        <v>http://funmeta.oebiotech.com/network/58727</v>
      </c>
      <c r="H101" s="3" t="s">
        <v>1179</v>
      </c>
      <c r="I101" s="3">
        <v>90176</v>
      </c>
      <c r="J101" s="3"/>
      <c r="K101" s="3">
        <v>168641</v>
      </c>
      <c r="L101" s="3"/>
      <c r="M101" s="3"/>
      <c r="N101" s="3"/>
      <c r="O101" s="3">
        <v>17978147</v>
      </c>
      <c r="P101" s="3"/>
      <c r="Q101" s="3" t="s">
        <v>1180</v>
      </c>
      <c r="R101" s="3" t="s">
        <v>1181</v>
      </c>
      <c r="S101" s="3" t="s">
        <v>57</v>
      </c>
      <c r="T101" s="3" t="s">
        <v>218</v>
      </c>
      <c r="U101" s="3" t="s">
        <v>1059</v>
      </c>
      <c r="V101" s="3" t="s">
        <v>190</v>
      </c>
      <c r="W101" s="3">
        <v>44.5</v>
      </c>
      <c r="X101" s="3">
        <v>23.2</v>
      </c>
      <c r="Y101" s="3" t="s">
        <v>113</v>
      </c>
      <c r="Z101" s="3" t="s">
        <v>1182</v>
      </c>
      <c r="AA101" s="3">
        <v>-0.0356257041590794</v>
      </c>
      <c r="AB101" s="3">
        <v>1.02765310360281</v>
      </c>
      <c r="AC101" s="3">
        <v>213574.211006995</v>
      </c>
      <c r="AD101" s="3">
        <v>0.000338249016026274</v>
      </c>
      <c r="AE101" s="5">
        <v>631411181.96307</v>
      </c>
      <c r="AF101" s="5">
        <v>29.2340045693536</v>
      </c>
      <c r="AG101" s="5" t="s">
        <v>95</v>
      </c>
      <c r="AH101" s="3">
        <v>0.0258004871315171</v>
      </c>
      <c r="AI101" s="3">
        <v>0.0738367774100789</v>
      </c>
      <c r="AJ101" s="3">
        <v>150300.956958581</v>
      </c>
      <c r="AK101" s="3">
        <v>61948.5275526122</v>
      </c>
      <c r="AL101" s="3">
        <v>125911.132338318</v>
      </c>
      <c r="AM101" s="3">
        <v>509516.2989787</v>
      </c>
      <c r="AN101" s="3">
        <v>220194.139206764</v>
      </c>
      <c r="AO101" s="3">
        <v>0.000338249016026274</v>
      </c>
      <c r="AP101" s="3">
        <v>0.000338249016026274</v>
      </c>
      <c r="AQ101" s="3">
        <v>0.000338249016026274</v>
      </c>
      <c r="AR101" s="3">
        <v>0.000338249016026274</v>
      </c>
      <c r="AS101" s="3">
        <v>0.000338249016026274</v>
      </c>
    </row>
    <row r="102" s="1" customFormat="1" spans="1:45">
      <c r="A102" s="3" t="s">
        <v>568</v>
      </c>
      <c r="B102" s="3">
        <v>269.107300397773</v>
      </c>
      <c r="C102" s="3">
        <v>1.24303333333333</v>
      </c>
      <c r="D102" s="3" t="s">
        <v>47</v>
      </c>
      <c r="E102" s="3" t="s">
        <v>569</v>
      </c>
      <c r="F102" s="3">
        <v>255004</v>
      </c>
      <c r="G102" s="4" t="str">
        <f>HYPERLINK("http://funmeta.oebiotech.com/network/255004","http://funmeta.oebiotech.com/network/255004")</f>
        <v>http://funmeta.oebiotech.com/network/255004</v>
      </c>
      <c r="H102" s="3" t="s">
        <v>570</v>
      </c>
      <c r="I102" s="3"/>
      <c r="J102" s="3"/>
      <c r="K102" s="3"/>
      <c r="L102" s="3"/>
      <c r="M102" s="3"/>
      <c r="N102" s="3"/>
      <c r="O102" s="3"/>
      <c r="P102" s="3"/>
      <c r="Q102" s="3" t="s">
        <v>571</v>
      </c>
      <c r="R102" s="3" t="s">
        <v>572</v>
      </c>
      <c r="S102" s="3" t="s">
        <v>379</v>
      </c>
      <c r="T102" s="3" t="s">
        <v>573</v>
      </c>
      <c r="U102" s="3" t="s">
        <v>69</v>
      </c>
      <c r="V102" s="3" t="s">
        <v>190</v>
      </c>
      <c r="W102" s="3">
        <v>40.2</v>
      </c>
      <c r="X102" s="3">
        <v>13.9</v>
      </c>
      <c r="Y102" s="3" t="s">
        <v>70</v>
      </c>
      <c r="Z102" s="3" t="s">
        <v>574</v>
      </c>
      <c r="AA102" s="3">
        <v>-0.0853878386435584</v>
      </c>
      <c r="AB102" s="3">
        <v>1.01557156802265</v>
      </c>
      <c r="AC102" s="3">
        <v>927.388356754054</v>
      </c>
      <c r="AD102" s="3">
        <v>181361.281557934</v>
      </c>
      <c r="AE102" s="5">
        <v>0.00511348590386869</v>
      </c>
      <c r="AF102" s="5">
        <v>-7.61147716147427</v>
      </c>
      <c r="AG102" s="5" t="s">
        <v>63</v>
      </c>
      <c r="AH102" s="3">
        <v>0.00940885175283715</v>
      </c>
      <c r="AI102" s="3">
        <v>0.0374699524084265</v>
      </c>
      <c r="AJ102" s="3">
        <v>2683.59854025691</v>
      </c>
      <c r="AK102" s="3">
        <v>384.006610587239</v>
      </c>
      <c r="AL102" s="3">
        <v>692.492223657183</v>
      </c>
      <c r="AM102" s="3">
        <v>516.600265306908</v>
      </c>
      <c r="AN102" s="3">
        <v>360.244143962029</v>
      </c>
      <c r="AO102" s="3">
        <v>18843.2669961812</v>
      </c>
      <c r="AP102" s="3">
        <v>105212.354513117</v>
      </c>
      <c r="AQ102" s="3">
        <v>306970.304288629</v>
      </c>
      <c r="AR102" s="3">
        <v>205810.184781751</v>
      </c>
      <c r="AS102" s="3">
        <v>269970.29720999</v>
      </c>
    </row>
    <row r="103" s="1" customFormat="1" spans="1:45">
      <c r="A103" s="3" t="s">
        <v>1183</v>
      </c>
      <c r="B103" s="3">
        <v>643.526700424441</v>
      </c>
      <c r="C103" s="3">
        <v>14.6605</v>
      </c>
      <c r="D103" s="3" t="s">
        <v>47</v>
      </c>
      <c r="E103" s="3" t="s">
        <v>1184</v>
      </c>
      <c r="F103" s="3">
        <v>243271</v>
      </c>
      <c r="G103" s="4" t="str">
        <f>HYPERLINK("http://funmeta.oebiotech.com/network/243271","http://funmeta.oebiotech.com/network/243271")</f>
        <v>http://funmeta.oebiotech.com/network/243271</v>
      </c>
      <c r="H103" s="3" t="s">
        <v>1185</v>
      </c>
      <c r="I103" s="3"/>
      <c r="J103" s="3"/>
      <c r="K103" s="3"/>
      <c r="L103" s="3"/>
      <c r="M103" s="3"/>
      <c r="N103" s="3"/>
      <c r="O103" s="3"/>
      <c r="P103" s="3"/>
      <c r="Q103" s="3" t="s">
        <v>1186</v>
      </c>
      <c r="R103" s="3" t="s">
        <v>1187</v>
      </c>
      <c r="S103" s="3" t="s">
        <v>69</v>
      </c>
      <c r="T103" s="3" t="s">
        <v>69</v>
      </c>
      <c r="U103" s="3" t="s">
        <v>69</v>
      </c>
      <c r="V103" s="3" t="s">
        <v>190</v>
      </c>
      <c r="W103" s="3">
        <v>37.7</v>
      </c>
      <c r="X103" s="3">
        <v>0</v>
      </c>
      <c r="Y103" s="3" t="s">
        <v>210</v>
      </c>
      <c r="Z103" s="3" t="s">
        <v>1188</v>
      </c>
      <c r="AA103" s="3">
        <v>1.7928358359599</v>
      </c>
      <c r="AB103" s="3">
        <v>1.01485320043539</v>
      </c>
      <c r="AC103" s="3">
        <v>197558.042690456</v>
      </c>
      <c r="AD103" s="3">
        <v>44328.3038373836</v>
      </c>
      <c r="AE103" s="5">
        <v>4.45670205237695</v>
      </c>
      <c r="AF103" s="5">
        <v>2.15597651447841</v>
      </c>
      <c r="AG103" s="5" t="s">
        <v>95</v>
      </c>
      <c r="AH103" s="3">
        <v>5.07752925315611e-5</v>
      </c>
      <c r="AI103" s="3">
        <v>0.0013581587131525</v>
      </c>
      <c r="AJ103" s="3">
        <v>214876.793012918</v>
      </c>
      <c r="AK103" s="3">
        <v>212995.328414968</v>
      </c>
      <c r="AL103" s="3">
        <v>237644.184294352</v>
      </c>
      <c r="AM103" s="3">
        <v>196351.40654071</v>
      </c>
      <c r="AN103" s="3">
        <v>125922.501189334</v>
      </c>
      <c r="AO103" s="3">
        <v>58130.712173994</v>
      </c>
      <c r="AP103" s="3">
        <v>49413.0784587774</v>
      </c>
      <c r="AQ103" s="3">
        <v>37552.921785952</v>
      </c>
      <c r="AR103" s="3">
        <v>33911.756875008</v>
      </c>
      <c r="AS103" s="3">
        <v>42633.0498931867</v>
      </c>
    </row>
    <row r="104" s="1" customFormat="1" spans="1:45">
      <c r="A104" s="3" t="s">
        <v>1189</v>
      </c>
      <c r="B104" s="3">
        <v>297.09185429855</v>
      </c>
      <c r="C104" s="3">
        <v>3.72625</v>
      </c>
      <c r="D104" s="3" t="s">
        <v>47</v>
      </c>
      <c r="E104" s="3" t="s">
        <v>1190</v>
      </c>
      <c r="F104" s="3">
        <v>209712</v>
      </c>
      <c r="G104" s="4" t="str">
        <f>HYPERLINK("http://funmeta.oebiotech.com/network/209712","http://funmeta.oebiotech.com/network/209712")</f>
        <v>http://funmeta.oebiotech.com/network/209712</v>
      </c>
      <c r="H104" s="3" t="s">
        <v>1191</v>
      </c>
      <c r="I104" s="3">
        <v>63036</v>
      </c>
      <c r="J104" s="3"/>
      <c r="K104" s="3">
        <v>73458</v>
      </c>
      <c r="L104" s="3"/>
      <c r="M104" s="3"/>
      <c r="N104" s="3"/>
      <c r="O104" s="3">
        <v>4553</v>
      </c>
      <c r="P104" s="3" t="s">
        <v>1192</v>
      </c>
      <c r="Q104" s="3" t="s">
        <v>1193</v>
      </c>
      <c r="R104" s="3" t="s">
        <v>1194</v>
      </c>
      <c r="S104" s="3" t="s">
        <v>379</v>
      </c>
      <c r="T104" s="3" t="s">
        <v>380</v>
      </c>
      <c r="U104" s="3" t="s">
        <v>1195</v>
      </c>
      <c r="V104" s="3" t="s">
        <v>190</v>
      </c>
      <c r="W104" s="3">
        <v>37.2</v>
      </c>
      <c r="X104" s="3">
        <v>0</v>
      </c>
      <c r="Y104" s="3" t="s">
        <v>70</v>
      </c>
      <c r="Z104" s="3" t="s">
        <v>1196</v>
      </c>
      <c r="AA104" s="3">
        <v>4.77521250278088</v>
      </c>
      <c r="AB104" s="3">
        <v>1.01110473829337</v>
      </c>
      <c r="AC104" s="3">
        <v>176883.244557549</v>
      </c>
      <c r="AD104" s="3">
        <v>7930.21638990448</v>
      </c>
      <c r="AE104" s="5">
        <v>22.3049707423784</v>
      </c>
      <c r="AF104" s="5">
        <v>4.47929335060462</v>
      </c>
      <c r="AG104" s="5" t="s">
        <v>95</v>
      </c>
      <c r="AH104" s="3">
        <v>0.00199746308353748</v>
      </c>
      <c r="AI104" s="3">
        <v>0.0141362126974517</v>
      </c>
      <c r="AJ104" s="3">
        <v>142110.569110362</v>
      </c>
      <c r="AK104" s="3">
        <v>95446.9628154499</v>
      </c>
      <c r="AL104" s="3">
        <v>129171.116355507</v>
      </c>
      <c r="AM104" s="3">
        <v>306832.282782202</v>
      </c>
      <c r="AN104" s="3">
        <v>210855.291724224</v>
      </c>
      <c r="AO104" s="3">
        <v>10973.2516359946</v>
      </c>
      <c r="AP104" s="3">
        <v>7800.21829440198</v>
      </c>
      <c r="AQ104" s="3">
        <v>6459.74948991991</v>
      </c>
      <c r="AR104" s="3">
        <v>7231.42640252678</v>
      </c>
      <c r="AS104" s="3">
        <v>7186.43612667913</v>
      </c>
    </row>
    <row r="105" s="1" customFormat="1" spans="1:45">
      <c r="A105" s="3" t="s">
        <v>708</v>
      </c>
      <c r="B105" s="3">
        <v>606.3033342152</v>
      </c>
      <c r="C105" s="3">
        <v>10.1455833333333</v>
      </c>
      <c r="D105" s="3" t="s">
        <v>107</v>
      </c>
      <c r="E105" s="3" t="s">
        <v>709</v>
      </c>
      <c r="F105" s="3">
        <v>241946</v>
      </c>
      <c r="G105" s="4" t="str">
        <f>HYPERLINK("http://funmeta.oebiotech.com/network/241946","http://funmeta.oebiotech.com/network/241946")</f>
        <v>http://funmeta.oebiotech.com/network/241946</v>
      </c>
      <c r="H105" s="3" t="s">
        <v>710</v>
      </c>
      <c r="I105" s="3"/>
      <c r="J105" s="3"/>
      <c r="K105" s="3"/>
      <c r="L105" s="3"/>
      <c r="M105" s="3"/>
      <c r="N105" s="3"/>
      <c r="O105" s="3"/>
      <c r="P105" s="3"/>
      <c r="Q105" s="3" t="s">
        <v>711</v>
      </c>
      <c r="R105" s="3" t="s">
        <v>712</v>
      </c>
      <c r="S105" s="3" t="s">
        <v>69</v>
      </c>
      <c r="T105" s="3" t="s">
        <v>69</v>
      </c>
      <c r="U105" s="3" t="s">
        <v>69</v>
      </c>
      <c r="V105" s="3" t="s">
        <v>190</v>
      </c>
      <c r="W105" s="3">
        <v>39.1</v>
      </c>
      <c r="X105" s="3">
        <v>5.08</v>
      </c>
      <c r="Y105" s="3" t="s">
        <v>349</v>
      </c>
      <c r="Z105" s="3" t="s">
        <v>713</v>
      </c>
      <c r="AA105" s="3">
        <v>-2.53149268469999</v>
      </c>
      <c r="AB105" s="3">
        <v>1.01025369537334</v>
      </c>
      <c r="AC105" s="3">
        <v>68148.4971071212</v>
      </c>
      <c r="AD105" s="3">
        <v>223257.506316268</v>
      </c>
      <c r="AE105" s="5">
        <v>0.305246162745281</v>
      </c>
      <c r="AF105" s="5">
        <v>-1.71195493570466</v>
      </c>
      <c r="AG105" s="5" t="s">
        <v>63</v>
      </c>
      <c r="AH105" s="3">
        <v>0.000298760628692581</v>
      </c>
      <c r="AI105" s="3">
        <v>0.00419375973416817</v>
      </c>
      <c r="AJ105" s="3">
        <v>100359.173559987</v>
      </c>
      <c r="AK105" s="3">
        <v>85166.354164708</v>
      </c>
      <c r="AL105" s="3">
        <v>44665.1212033098</v>
      </c>
      <c r="AM105" s="3">
        <v>56942.2008139265</v>
      </c>
      <c r="AN105" s="3">
        <v>53609.6357936745</v>
      </c>
      <c r="AO105" s="3">
        <v>157757.756334951</v>
      </c>
      <c r="AP105" s="3">
        <v>186268.341776289</v>
      </c>
      <c r="AQ105" s="3">
        <v>228675.026393866</v>
      </c>
      <c r="AR105" s="3">
        <v>256980.859791968</v>
      </c>
      <c r="AS105" s="3">
        <v>286605.547284268</v>
      </c>
    </row>
    <row r="106" s="1" customFormat="1" spans="1:45">
      <c r="A106" s="3" t="s">
        <v>431</v>
      </c>
      <c r="B106" s="3">
        <v>1159.83070370848</v>
      </c>
      <c r="C106" s="3">
        <v>12.0822333333333</v>
      </c>
      <c r="D106" s="3" t="s">
        <v>47</v>
      </c>
      <c r="E106" s="3" t="s">
        <v>432</v>
      </c>
      <c r="F106" s="3">
        <v>36659</v>
      </c>
      <c r="G106" s="4" t="str">
        <f>HYPERLINK("http://funmeta.oebiotech.com/network/36659","http://funmeta.oebiotech.com/network/36659")</f>
        <v>http://funmeta.oebiotech.com/network/36659</v>
      </c>
      <c r="H106" s="3"/>
      <c r="I106" s="3"/>
      <c r="J106" s="3" t="s">
        <v>433</v>
      </c>
      <c r="K106" s="3"/>
      <c r="L106" s="3"/>
      <c r="M106" s="3"/>
      <c r="N106" s="3"/>
      <c r="O106" s="3"/>
      <c r="P106" s="3"/>
      <c r="Q106" s="3" t="s">
        <v>434</v>
      </c>
      <c r="R106" s="3" t="s">
        <v>435</v>
      </c>
      <c r="S106" s="3" t="s">
        <v>69</v>
      </c>
      <c r="T106" s="3" t="s">
        <v>69</v>
      </c>
      <c r="U106" s="3" t="s">
        <v>69</v>
      </c>
      <c r="V106" s="3" t="s">
        <v>190</v>
      </c>
      <c r="W106" s="3">
        <v>36.7</v>
      </c>
      <c r="X106" s="3">
        <v>0</v>
      </c>
      <c r="Y106" s="3" t="s">
        <v>61</v>
      </c>
      <c r="Z106" s="3" t="s">
        <v>436</v>
      </c>
      <c r="AA106" s="3">
        <v>0.59559765521103</v>
      </c>
      <c r="AB106" s="3">
        <v>1.00669803359141</v>
      </c>
      <c r="AC106" s="3">
        <v>104.73553865116</v>
      </c>
      <c r="AD106" s="3">
        <v>143734.421465213</v>
      </c>
      <c r="AE106" s="5">
        <v>0.000728674019650249</v>
      </c>
      <c r="AF106" s="5">
        <v>-10.4224388261949</v>
      </c>
      <c r="AG106" s="5" t="s">
        <v>63</v>
      </c>
      <c r="AH106" s="3">
        <v>6.4052788128799e-7</v>
      </c>
      <c r="AI106" s="3">
        <v>8.368743125905e-5</v>
      </c>
      <c r="AJ106" s="3">
        <v>0.000338249016026274</v>
      </c>
      <c r="AK106" s="3">
        <v>523.676340259735</v>
      </c>
      <c r="AL106" s="3">
        <v>0.000338249016026274</v>
      </c>
      <c r="AM106" s="3">
        <v>0.000338249016026274</v>
      </c>
      <c r="AN106" s="3">
        <v>0.000338249016026274</v>
      </c>
      <c r="AO106" s="3">
        <v>114229.137428313</v>
      </c>
      <c r="AP106" s="3">
        <v>125846.137127644</v>
      </c>
      <c r="AQ106" s="3">
        <v>150763.305968927</v>
      </c>
      <c r="AR106" s="3">
        <v>159654.23295122</v>
      </c>
      <c r="AS106" s="3">
        <v>168179.293849961</v>
      </c>
    </row>
    <row r="108" spans="1:1">
      <c r="A108" s="6" t="s">
        <v>875</v>
      </c>
    </row>
    <row r="109" spans="1:1">
      <c r="A109" s="6" t="s">
        <v>876</v>
      </c>
    </row>
    <row r="110" spans="1:1">
      <c r="A110" s="6" t="s">
        <v>877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93"/>
  <sheetViews>
    <sheetView topLeftCell="A67" workbookViewId="0">
      <selection activeCell="D97" sqref="D97"/>
    </sheetView>
  </sheetViews>
  <sheetFormatPr defaultColWidth="11" defaultRowHeight="15"/>
  <cols>
    <col min="7" max="7" width="45.7142857142857" customWidth="1"/>
  </cols>
  <sheetData>
    <row r="1" s="1" customFormat="1" spans="1:45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30</v>
      </c>
      <c r="AD1" s="2" t="s">
        <v>878</v>
      </c>
      <c r="AE1" s="2" t="s">
        <v>31</v>
      </c>
      <c r="AF1" s="2" t="s">
        <v>32</v>
      </c>
      <c r="AG1" s="2" t="s">
        <v>33</v>
      </c>
      <c r="AH1" s="2" t="s">
        <v>34</v>
      </c>
      <c r="AI1" s="2" t="s">
        <v>35</v>
      </c>
      <c r="AJ1" s="2" t="s">
        <v>41</v>
      </c>
      <c r="AK1" s="2" t="s">
        <v>42</v>
      </c>
      <c r="AL1" s="2" t="s">
        <v>43</v>
      </c>
      <c r="AM1" s="2" t="s">
        <v>44</v>
      </c>
      <c r="AN1" s="2" t="s">
        <v>45</v>
      </c>
      <c r="AO1" s="2" t="s">
        <v>879</v>
      </c>
      <c r="AP1" s="2" t="s">
        <v>880</v>
      </c>
      <c r="AQ1" s="2" t="s">
        <v>881</v>
      </c>
      <c r="AR1" s="2" t="s">
        <v>882</v>
      </c>
      <c r="AS1" s="2" t="s">
        <v>883</v>
      </c>
    </row>
    <row r="2" s="1" customFormat="1" spans="1:45">
      <c r="A2" s="3" t="s">
        <v>884</v>
      </c>
      <c r="B2" s="3">
        <v>786.59870427364</v>
      </c>
      <c r="C2" s="3">
        <v>12.5647666666667</v>
      </c>
      <c r="D2" s="3" t="s">
        <v>47</v>
      </c>
      <c r="E2" s="3" t="s">
        <v>885</v>
      </c>
      <c r="F2" s="3">
        <v>18387</v>
      </c>
      <c r="G2" s="4" t="str">
        <f>HYPERLINK("http://funmeta.oebiotech.com/network/18387","http://funmeta.oebiotech.com/network/18387")</f>
        <v>http://funmeta.oebiotech.com/network/18387</v>
      </c>
      <c r="H2" s="3"/>
      <c r="I2" s="3">
        <v>39598</v>
      </c>
      <c r="J2" s="3" t="s">
        <v>886</v>
      </c>
      <c r="K2" s="3"/>
      <c r="L2" s="3"/>
      <c r="M2" s="3"/>
      <c r="N2" s="3"/>
      <c r="O2" s="3">
        <v>24778911</v>
      </c>
      <c r="P2" s="3"/>
      <c r="Q2" s="3" t="s">
        <v>887</v>
      </c>
      <c r="R2" s="3" t="s">
        <v>888</v>
      </c>
      <c r="S2" s="3" t="s">
        <v>57</v>
      </c>
      <c r="T2" s="3" t="s">
        <v>58</v>
      </c>
      <c r="U2" s="3" t="s">
        <v>59</v>
      </c>
      <c r="V2" s="3" t="s">
        <v>130</v>
      </c>
      <c r="W2" s="3">
        <v>44.3</v>
      </c>
      <c r="X2" s="3">
        <v>9.27</v>
      </c>
      <c r="Y2" s="3" t="s">
        <v>889</v>
      </c>
      <c r="Z2" s="3" t="s">
        <v>262</v>
      </c>
      <c r="AA2" s="3">
        <v>-2.58077954529701</v>
      </c>
      <c r="AB2" s="3">
        <v>35.3311670820584</v>
      </c>
      <c r="AC2" s="3">
        <v>8138536.75777147</v>
      </c>
      <c r="AD2" s="3">
        <v>93047076.1908866</v>
      </c>
      <c r="AE2" s="5">
        <v>0.0874668725868958</v>
      </c>
      <c r="AF2" s="5">
        <v>-3.51511947916155</v>
      </c>
      <c r="AG2" s="5" t="s">
        <v>63</v>
      </c>
      <c r="AH2" s="3">
        <v>2.67982451021185e-7</v>
      </c>
      <c r="AI2" s="3">
        <v>0.000106592524123278</v>
      </c>
      <c r="AJ2" s="3">
        <v>2610942.72797195</v>
      </c>
      <c r="AK2" s="3">
        <v>3487949.00140642</v>
      </c>
      <c r="AL2" s="3">
        <v>3572877.23327191</v>
      </c>
      <c r="AM2" s="3">
        <v>3897379.17236076</v>
      </c>
      <c r="AN2" s="3">
        <v>27123535.6538463</v>
      </c>
      <c r="AO2" s="3">
        <v>84334375.4553046</v>
      </c>
      <c r="AP2" s="3">
        <v>99979349.0825624</v>
      </c>
      <c r="AQ2" s="3">
        <v>95183224.3820909</v>
      </c>
      <c r="AR2" s="3">
        <v>91535300.5482982</v>
      </c>
      <c r="AS2" s="3">
        <v>94203131.486177</v>
      </c>
    </row>
    <row r="3" s="1" customFormat="1" spans="1:45">
      <c r="A3" s="3" t="s">
        <v>890</v>
      </c>
      <c r="B3" s="3">
        <v>393.209019919836</v>
      </c>
      <c r="C3" s="3">
        <v>4.30385</v>
      </c>
      <c r="D3" s="3" t="s">
        <v>47</v>
      </c>
      <c r="E3" s="3" t="s">
        <v>891</v>
      </c>
      <c r="F3" s="3">
        <v>115446</v>
      </c>
      <c r="G3" s="4" t="str">
        <f>HYPERLINK("http://funmeta.oebiotech.com/network/115446","http://funmeta.oebiotech.com/network/115446")</f>
        <v>http://funmeta.oebiotech.com/network/115446</v>
      </c>
      <c r="H3" s="3" t="s">
        <v>892</v>
      </c>
      <c r="I3" s="3">
        <v>332404</v>
      </c>
      <c r="J3" s="3"/>
      <c r="K3" s="3">
        <v>44794</v>
      </c>
      <c r="L3" s="3"/>
      <c r="M3" s="3"/>
      <c r="N3" s="3"/>
      <c r="O3" s="3">
        <v>78798</v>
      </c>
      <c r="P3" s="3"/>
      <c r="Q3" s="3" t="s">
        <v>893</v>
      </c>
      <c r="R3" s="3" t="s">
        <v>894</v>
      </c>
      <c r="S3" s="3" t="s">
        <v>770</v>
      </c>
      <c r="T3" s="3" t="s">
        <v>771</v>
      </c>
      <c r="U3" s="3" t="s">
        <v>895</v>
      </c>
      <c r="V3" s="3" t="s">
        <v>60</v>
      </c>
      <c r="W3" s="3">
        <v>53.6</v>
      </c>
      <c r="X3" s="3">
        <v>70.7</v>
      </c>
      <c r="Y3" s="3" t="s">
        <v>896</v>
      </c>
      <c r="Z3" s="3" t="s">
        <v>897</v>
      </c>
      <c r="AA3" s="3">
        <v>-1.30578092750882</v>
      </c>
      <c r="AB3" s="3">
        <v>23.0843194950105</v>
      </c>
      <c r="AC3" s="3">
        <v>37986843.4289143</v>
      </c>
      <c r="AD3" s="3">
        <v>41541.391170644</v>
      </c>
      <c r="AE3" s="5">
        <v>914.433589209174</v>
      </c>
      <c r="AF3" s="5">
        <v>9.83673458774475</v>
      </c>
      <c r="AG3" s="5" t="s">
        <v>95</v>
      </c>
      <c r="AH3" s="3">
        <v>3.28048295797364e-5</v>
      </c>
      <c r="AI3" s="3">
        <v>0.00221261347671657</v>
      </c>
      <c r="AJ3" s="3">
        <v>21868885.6469209</v>
      </c>
      <c r="AK3" s="3">
        <v>34962420.7105675</v>
      </c>
      <c r="AL3" s="3">
        <v>41255728.7817534</v>
      </c>
      <c r="AM3" s="3">
        <v>48170241.0034969</v>
      </c>
      <c r="AN3" s="3">
        <v>43676941.0018328</v>
      </c>
      <c r="AO3" s="3">
        <v>34468.1216804144</v>
      </c>
      <c r="AP3" s="3">
        <v>30300.8369321416</v>
      </c>
      <c r="AQ3" s="3">
        <v>30155.8592483997</v>
      </c>
      <c r="AR3" s="3">
        <v>86635.2375635629</v>
      </c>
      <c r="AS3" s="3">
        <v>26146.9004287016</v>
      </c>
    </row>
    <row r="4" s="1" customFormat="1" spans="1:45">
      <c r="A4" s="3" t="s">
        <v>906</v>
      </c>
      <c r="B4" s="3">
        <v>305.15679796828</v>
      </c>
      <c r="C4" s="3">
        <v>3.98911666666667</v>
      </c>
      <c r="D4" s="3" t="s">
        <v>47</v>
      </c>
      <c r="E4" s="3" t="s">
        <v>907</v>
      </c>
      <c r="F4" s="3">
        <v>83346</v>
      </c>
      <c r="G4" s="4" t="str">
        <f>HYPERLINK("http://funmeta.oebiotech.com/network/83346","http://funmeta.oebiotech.com/network/83346")</f>
        <v>http://funmeta.oebiotech.com/network/83346</v>
      </c>
      <c r="H4" s="3" t="s">
        <v>908</v>
      </c>
      <c r="I4" s="3">
        <v>332442</v>
      </c>
      <c r="J4" s="3"/>
      <c r="K4" s="3">
        <v>49793</v>
      </c>
      <c r="L4" s="3"/>
      <c r="M4" s="3"/>
      <c r="N4" s="3"/>
      <c r="O4" s="3">
        <v>17472</v>
      </c>
      <c r="P4" s="3" t="s">
        <v>909</v>
      </c>
      <c r="Q4" s="3" t="s">
        <v>910</v>
      </c>
      <c r="R4" s="3" t="s">
        <v>911</v>
      </c>
      <c r="S4" s="3" t="s">
        <v>770</v>
      </c>
      <c r="T4" s="3" t="s">
        <v>771</v>
      </c>
      <c r="U4" s="3" t="s">
        <v>895</v>
      </c>
      <c r="V4" s="3" t="s">
        <v>103</v>
      </c>
      <c r="W4" s="3">
        <v>62.7</v>
      </c>
      <c r="X4" s="3">
        <v>92.8</v>
      </c>
      <c r="Y4" s="3" t="s">
        <v>896</v>
      </c>
      <c r="Z4" s="3" t="s">
        <v>912</v>
      </c>
      <c r="AA4" s="3">
        <v>-0.977724629822053</v>
      </c>
      <c r="AB4" s="3">
        <v>15.3357149858567</v>
      </c>
      <c r="AC4" s="3">
        <v>16837412.3610899</v>
      </c>
      <c r="AD4" s="3">
        <v>46235.8170522522</v>
      </c>
      <c r="AE4" s="5">
        <v>364.163833031469</v>
      </c>
      <c r="AF4" s="5">
        <v>8.50844383779765</v>
      </c>
      <c r="AG4" s="5" t="s">
        <v>95</v>
      </c>
      <c r="AH4" s="3">
        <v>4.31859553407753e-5</v>
      </c>
      <c r="AI4" s="3">
        <v>0.00264497290021619</v>
      </c>
      <c r="AJ4" s="3">
        <v>9665819.30693711</v>
      </c>
      <c r="AK4" s="3">
        <v>15121401.2141688</v>
      </c>
      <c r="AL4" s="3">
        <v>18343294.8420838</v>
      </c>
      <c r="AM4" s="3">
        <v>21932982.340845</v>
      </c>
      <c r="AN4" s="3">
        <v>19123564.101415</v>
      </c>
      <c r="AO4" s="3">
        <v>59951.3224930417</v>
      </c>
      <c r="AP4" s="3">
        <v>33061.2439224699</v>
      </c>
      <c r="AQ4" s="3">
        <v>46880.6494934321</v>
      </c>
      <c r="AR4" s="3">
        <v>54382.5476730166</v>
      </c>
      <c r="AS4" s="3">
        <v>36903.3216793009</v>
      </c>
    </row>
    <row r="5" s="1" customFormat="1" spans="1:45">
      <c r="A5" s="3" t="s">
        <v>898</v>
      </c>
      <c r="B5" s="3">
        <v>569.31410739581</v>
      </c>
      <c r="C5" s="3">
        <v>4.70046666666667</v>
      </c>
      <c r="D5" s="3" t="s">
        <v>47</v>
      </c>
      <c r="E5" s="3" t="s">
        <v>899</v>
      </c>
      <c r="F5" s="3">
        <v>35861</v>
      </c>
      <c r="G5" s="4" t="str">
        <f>HYPERLINK("http://funmeta.oebiotech.com/network/35861","http://funmeta.oebiotech.com/network/35861")</f>
        <v>http://funmeta.oebiotech.com/network/35861</v>
      </c>
      <c r="H5" s="3"/>
      <c r="I5" s="3"/>
      <c r="J5" s="3" t="s">
        <v>900</v>
      </c>
      <c r="K5" s="3"/>
      <c r="L5" s="3"/>
      <c r="M5" s="3"/>
      <c r="N5" s="3"/>
      <c r="O5" s="3"/>
      <c r="P5" s="3"/>
      <c r="Q5" s="3" t="s">
        <v>901</v>
      </c>
      <c r="R5" s="3" t="s">
        <v>902</v>
      </c>
      <c r="S5" s="3" t="s">
        <v>57</v>
      </c>
      <c r="T5" s="3" t="s">
        <v>418</v>
      </c>
      <c r="U5" s="3" t="s">
        <v>903</v>
      </c>
      <c r="V5" s="3" t="s">
        <v>190</v>
      </c>
      <c r="W5" s="3">
        <v>41.4</v>
      </c>
      <c r="X5" s="3">
        <v>13.8</v>
      </c>
      <c r="Y5" s="3" t="s">
        <v>904</v>
      </c>
      <c r="Z5" s="3" t="s">
        <v>905</v>
      </c>
      <c r="AA5" s="3">
        <v>-3.03782756054578</v>
      </c>
      <c r="AB5" s="3">
        <v>15.0351866180617</v>
      </c>
      <c r="AC5" s="3">
        <v>16864710.4027169</v>
      </c>
      <c r="AD5" s="3">
        <v>19088.7092421844</v>
      </c>
      <c r="AE5" s="5">
        <v>883.491397388326</v>
      </c>
      <c r="AF5" s="5">
        <v>9.78707227700705</v>
      </c>
      <c r="AG5" s="5" t="s">
        <v>95</v>
      </c>
      <c r="AH5" s="3">
        <v>0.000318760953544955</v>
      </c>
      <c r="AI5" s="3">
        <v>0.00802097006809046</v>
      </c>
      <c r="AJ5" s="3">
        <v>6892436.32506716</v>
      </c>
      <c r="AK5" s="3">
        <v>15761304.0843063</v>
      </c>
      <c r="AL5" s="3">
        <v>17566266.2389361</v>
      </c>
      <c r="AM5" s="3">
        <v>23053349.016415</v>
      </c>
      <c r="AN5" s="3">
        <v>21050196.34886</v>
      </c>
      <c r="AO5" s="3">
        <v>15103.5514903932</v>
      </c>
      <c r="AP5" s="3">
        <v>13608.0430218687</v>
      </c>
      <c r="AQ5" s="3">
        <v>14364.4407194099</v>
      </c>
      <c r="AR5" s="3">
        <v>41467.08850922</v>
      </c>
      <c r="AS5" s="3">
        <v>10900.42247003</v>
      </c>
    </row>
    <row r="6" s="1" customFormat="1" spans="1:45">
      <c r="A6" s="3" t="s">
        <v>64</v>
      </c>
      <c r="B6" s="3">
        <v>782.567020319348</v>
      </c>
      <c r="C6" s="3">
        <v>12.5647666666667</v>
      </c>
      <c r="D6" s="3" t="s">
        <v>47</v>
      </c>
      <c r="E6" s="3" t="s">
        <v>65</v>
      </c>
      <c r="F6" s="3">
        <v>239094</v>
      </c>
      <c r="G6" s="4" t="str">
        <f>HYPERLINK("http://funmeta.oebiotech.com/network/239094","http://funmeta.oebiotech.com/network/239094")</f>
        <v>http://funmeta.oebiotech.com/network/239094</v>
      </c>
      <c r="H6" s="3" t="s">
        <v>66</v>
      </c>
      <c r="I6" s="3"/>
      <c r="J6" s="3"/>
      <c r="K6" s="3"/>
      <c r="L6" s="3"/>
      <c r="M6" s="3"/>
      <c r="N6" s="3"/>
      <c r="O6" s="3"/>
      <c r="P6" s="3"/>
      <c r="Q6" s="3" t="s">
        <v>67</v>
      </c>
      <c r="R6" s="3" t="s">
        <v>68</v>
      </c>
      <c r="S6" s="3" t="s">
        <v>69</v>
      </c>
      <c r="T6" s="3" t="s">
        <v>69</v>
      </c>
      <c r="U6" s="3" t="s">
        <v>69</v>
      </c>
      <c r="V6" s="3" t="s">
        <v>60</v>
      </c>
      <c r="W6" s="3">
        <v>53.9</v>
      </c>
      <c r="X6" s="3">
        <v>85.7</v>
      </c>
      <c r="Y6" s="3" t="s">
        <v>70</v>
      </c>
      <c r="Z6" s="3" t="s">
        <v>71</v>
      </c>
      <c r="AA6" s="3">
        <v>-3.01569972533454</v>
      </c>
      <c r="AB6" s="3">
        <v>11.8308017768992</v>
      </c>
      <c r="AC6" s="3">
        <v>44372290.2746249</v>
      </c>
      <c r="AD6" s="3">
        <v>57494361.0893625</v>
      </c>
      <c r="AE6" s="5">
        <v>0.771767690498513</v>
      </c>
      <c r="AF6" s="5">
        <v>-0.373761447138358</v>
      </c>
      <c r="AG6" s="5" t="s">
        <v>63</v>
      </c>
      <c r="AH6" s="3">
        <v>0.0195663371606777</v>
      </c>
      <c r="AI6" s="3">
        <v>0.0921870282036367</v>
      </c>
      <c r="AJ6" s="3">
        <v>47689663.7926011</v>
      </c>
      <c r="AK6" s="3">
        <v>44961427.3280676</v>
      </c>
      <c r="AL6" s="3">
        <v>31937518.5650401</v>
      </c>
      <c r="AM6" s="3">
        <v>43298013.0296829</v>
      </c>
      <c r="AN6" s="3">
        <v>53974828.6577326</v>
      </c>
      <c r="AO6" s="3">
        <v>62866259.5240331</v>
      </c>
      <c r="AP6" s="3">
        <v>64739102.0803308</v>
      </c>
      <c r="AQ6" s="3">
        <v>53974674.0524758</v>
      </c>
      <c r="AR6" s="3">
        <v>50494684.5967954</v>
      </c>
      <c r="AS6" s="3">
        <v>55397085.1931772</v>
      </c>
    </row>
    <row r="7" s="1" customFormat="1" spans="1:45">
      <c r="A7" s="3" t="s">
        <v>913</v>
      </c>
      <c r="B7" s="3">
        <v>327.201213558276</v>
      </c>
      <c r="C7" s="3">
        <v>4.16423333333333</v>
      </c>
      <c r="D7" s="3" t="s">
        <v>47</v>
      </c>
      <c r="E7" s="3" t="s">
        <v>914</v>
      </c>
      <c r="F7" s="3">
        <v>83356</v>
      </c>
      <c r="G7" s="4" t="str">
        <f>HYPERLINK("http://funmeta.oebiotech.com/network/83356","http://funmeta.oebiotech.com/network/83356")</f>
        <v>http://funmeta.oebiotech.com/network/83356</v>
      </c>
      <c r="H7" s="3" t="s">
        <v>915</v>
      </c>
      <c r="I7" s="3"/>
      <c r="J7" s="3"/>
      <c r="K7" s="3">
        <v>44748</v>
      </c>
      <c r="L7" s="3"/>
      <c r="M7" s="3"/>
      <c r="N7" s="3"/>
      <c r="O7" s="3">
        <v>79718</v>
      </c>
      <c r="P7" s="3" t="s">
        <v>916</v>
      </c>
      <c r="Q7" s="3" t="s">
        <v>917</v>
      </c>
      <c r="R7" s="3" t="s">
        <v>918</v>
      </c>
      <c r="S7" s="3" t="s">
        <v>770</v>
      </c>
      <c r="T7" s="3" t="s">
        <v>771</v>
      </c>
      <c r="U7" s="3" t="s">
        <v>895</v>
      </c>
      <c r="V7" s="3" t="s">
        <v>190</v>
      </c>
      <c r="W7" s="3">
        <v>45.8</v>
      </c>
      <c r="X7" s="3">
        <v>30.5</v>
      </c>
      <c r="Y7" s="3" t="s">
        <v>919</v>
      </c>
      <c r="Z7" s="3" t="s">
        <v>920</v>
      </c>
      <c r="AA7" s="3">
        <v>-0.400964691527829</v>
      </c>
      <c r="AB7" s="3">
        <v>10.2026834829763</v>
      </c>
      <c r="AC7" s="3">
        <v>7519384.71352269</v>
      </c>
      <c r="AD7" s="3">
        <v>8512.5959973431</v>
      </c>
      <c r="AE7" s="5">
        <v>883.324512976958</v>
      </c>
      <c r="AF7" s="5">
        <v>9.78679973778892</v>
      </c>
      <c r="AG7" s="5" t="s">
        <v>95</v>
      </c>
      <c r="AH7" s="3">
        <v>8.28786489029325e-5</v>
      </c>
      <c r="AI7" s="3">
        <v>0.0038566954838803</v>
      </c>
      <c r="AJ7" s="3">
        <v>4055762.98730128</v>
      </c>
      <c r="AK7" s="3">
        <v>6689480.6905902</v>
      </c>
      <c r="AL7" s="3">
        <v>7927905.36064973</v>
      </c>
      <c r="AM7" s="3">
        <v>10053790.0301497</v>
      </c>
      <c r="AN7" s="3">
        <v>8869984.49892256</v>
      </c>
      <c r="AO7" s="3">
        <v>9244.61454862095</v>
      </c>
      <c r="AP7" s="3">
        <v>6436.01554903083</v>
      </c>
      <c r="AQ7" s="3">
        <v>6501.42881285563</v>
      </c>
      <c r="AR7" s="3">
        <v>14629.5219398735</v>
      </c>
      <c r="AS7" s="3">
        <v>5751.39913633457</v>
      </c>
    </row>
    <row r="8" s="1" customFormat="1" spans="1:45">
      <c r="A8" s="3" t="s">
        <v>151</v>
      </c>
      <c r="B8" s="3">
        <v>832.582015541308</v>
      </c>
      <c r="C8" s="3">
        <v>13.1160166666667</v>
      </c>
      <c r="D8" s="3" t="s">
        <v>47</v>
      </c>
      <c r="E8" s="3" t="s">
        <v>152</v>
      </c>
      <c r="F8" s="3">
        <v>242633</v>
      </c>
      <c r="G8" s="4" t="str">
        <f>HYPERLINK("http://funmeta.oebiotech.com/network/242633","http://funmeta.oebiotech.com/network/242633")</f>
        <v>http://funmeta.oebiotech.com/network/242633</v>
      </c>
      <c r="H8" s="3" t="s">
        <v>153</v>
      </c>
      <c r="I8" s="3"/>
      <c r="J8" s="3"/>
      <c r="K8" s="3"/>
      <c r="L8" s="3"/>
      <c r="M8" s="3"/>
      <c r="N8" s="3"/>
      <c r="O8" s="3"/>
      <c r="P8" s="3"/>
      <c r="Q8" s="3" t="s">
        <v>154</v>
      </c>
      <c r="R8" s="3" t="s">
        <v>155</v>
      </c>
      <c r="S8" s="3" t="s">
        <v>69</v>
      </c>
      <c r="T8" s="3" t="s">
        <v>69</v>
      </c>
      <c r="U8" s="3" t="s">
        <v>69</v>
      </c>
      <c r="V8" s="3" t="s">
        <v>60</v>
      </c>
      <c r="W8" s="3">
        <v>48.5</v>
      </c>
      <c r="X8" s="3">
        <v>57.5</v>
      </c>
      <c r="Y8" s="3" t="s">
        <v>61</v>
      </c>
      <c r="Z8" s="3" t="s">
        <v>156</v>
      </c>
      <c r="AA8" s="3">
        <v>-0.815747518144415</v>
      </c>
      <c r="AB8" s="3">
        <v>6.48200345260837</v>
      </c>
      <c r="AC8" s="3">
        <v>7028133.76742672</v>
      </c>
      <c r="AD8" s="3">
        <v>11397983.2708067</v>
      </c>
      <c r="AE8" s="5">
        <v>0.616612044468225</v>
      </c>
      <c r="AF8" s="5">
        <v>-0.697565024571585</v>
      </c>
      <c r="AG8" s="5" t="s">
        <v>63</v>
      </c>
      <c r="AH8" s="3">
        <v>0.0412254386298743</v>
      </c>
      <c r="AI8" s="3">
        <v>0.150745764290294</v>
      </c>
      <c r="AJ8" s="3">
        <v>3509318.26394451</v>
      </c>
      <c r="AK8" s="3">
        <v>3200985.61706006</v>
      </c>
      <c r="AL8" s="3">
        <v>5984129.82422463</v>
      </c>
      <c r="AM8" s="3">
        <v>10566858.6440654</v>
      </c>
      <c r="AN8" s="3">
        <v>11879376.487839</v>
      </c>
      <c r="AO8" s="3">
        <v>11031851.1775467</v>
      </c>
      <c r="AP8" s="3">
        <v>11037105.1930446</v>
      </c>
      <c r="AQ8" s="3">
        <v>11736462.9783507</v>
      </c>
      <c r="AR8" s="3">
        <v>11773573.0784258</v>
      </c>
      <c r="AS8" s="3">
        <v>11410923.9266655</v>
      </c>
    </row>
    <row r="9" s="1" customFormat="1" spans="1:45">
      <c r="A9" s="3" t="s">
        <v>935</v>
      </c>
      <c r="B9" s="3">
        <v>876.568430530396</v>
      </c>
      <c r="C9" s="3">
        <v>11.3145666666667</v>
      </c>
      <c r="D9" s="3" t="s">
        <v>47</v>
      </c>
      <c r="E9" s="3" t="s">
        <v>936</v>
      </c>
      <c r="F9" s="3">
        <v>21739</v>
      </c>
      <c r="G9" s="4" t="str">
        <f>HYPERLINK("http://funmeta.oebiotech.com/network/21739","http://funmeta.oebiotech.com/network/21739")</f>
        <v>http://funmeta.oebiotech.com/network/21739</v>
      </c>
      <c r="H9" s="3"/>
      <c r="I9" s="3">
        <v>78142</v>
      </c>
      <c r="J9" s="3" t="s">
        <v>937</v>
      </c>
      <c r="K9" s="3"/>
      <c r="L9" s="3"/>
      <c r="M9" s="3"/>
      <c r="N9" s="3"/>
      <c r="O9" s="3">
        <v>52925588</v>
      </c>
      <c r="P9" s="3"/>
      <c r="Q9" s="3" t="s">
        <v>938</v>
      </c>
      <c r="R9" s="3" t="s">
        <v>939</v>
      </c>
      <c r="S9" s="3" t="s">
        <v>57</v>
      </c>
      <c r="T9" s="3" t="s">
        <v>58</v>
      </c>
      <c r="U9" s="3" t="s">
        <v>442</v>
      </c>
      <c r="V9" s="3" t="s">
        <v>60</v>
      </c>
      <c r="W9" s="3">
        <v>48.4</v>
      </c>
      <c r="X9" s="3">
        <v>62</v>
      </c>
      <c r="Y9" s="3" t="s">
        <v>61</v>
      </c>
      <c r="Z9" s="3" t="s">
        <v>940</v>
      </c>
      <c r="AA9" s="3">
        <v>-4.77361021186078</v>
      </c>
      <c r="AB9" s="3">
        <v>4.47777313835002</v>
      </c>
      <c r="AC9" s="3">
        <v>148733.651242351</v>
      </c>
      <c r="AD9" s="3">
        <v>1505175.4918439</v>
      </c>
      <c r="AE9" s="5">
        <v>0.0988148239512897</v>
      </c>
      <c r="AF9" s="5">
        <v>-3.33912870224856</v>
      </c>
      <c r="AG9" s="5" t="s">
        <v>63</v>
      </c>
      <c r="AH9" s="3">
        <v>2.41112348672514e-8</v>
      </c>
      <c r="AI9" s="3">
        <v>2.60643506106102e-5</v>
      </c>
      <c r="AJ9" s="3">
        <v>68021.1957736578</v>
      </c>
      <c r="AK9" s="3">
        <v>72094.9800641434</v>
      </c>
      <c r="AL9" s="3">
        <v>114017.984889574</v>
      </c>
      <c r="AM9" s="3">
        <v>126105.7722414</v>
      </c>
      <c r="AN9" s="3">
        <v>363428.323242979</v>
      </c>
      <c r="AO9" s="3">
        <v>1408593.35498364</v>
      </c>
      <c r="AP9" s="3">
        <v>1592422.14537615</v>
      </c>
      <c r="AQ9" s="3">
        <v>1530288.39040154</v>
      </c>
      <c r="AR9" s="3">
        <v>1461101.14462456</v>
      </c>
      <c r="AS9" s="3">
        <v>1533472.42383361</v>
      </c>
    </row>
    <row r="10" s="1" customFormat="1" spans="1:45">
      <c r="A10" s="3" t="s">
        <v>921</v>
      </c>
      <c r="B10" s="3">
        <v>362.191060750164</v>
      </c>
      <c r="C10" s="3">
        <v>4.92756666666667</v>
      </c>
      <c r="D10" s="3" t="s">
        <v>47</v>
      </c>
      <c r="E10" s="3" t="s">
        <v>922</v>
      </c>
      <c r="F10" s="3">
        <v>204395</v>
      </c>
      <c r="G10" s="4" t="str">
        <f>HYPERLINK("http://funmeta.oebiotech.com/network/204395","http://funmeta.oebiotech.com/network/204395")</f>
        <v>http://funmeta.oebiotech.com/network/204395</v>
      </c>
      <c r="H10" s="3" t="s">
        <v>923</v>
      </c>
      <c r="I10" s="3"/>
      <c r="J10" s="3"/>
      <c r="K10" s="3"/>
      <c r="L10" s="3"/>
      <c r="M10" s="3"/>
      <c r="N10" s="3"/>
      <c r="O10" s="3">
        <v>3336368</v>
      </c>
      <c r="P10" s="3"/>
      <c r="Q10" s="3" t="s">
        <v>924</v>
      </c>
      <c r="R10" s="3" t="s">
        <v>925</v>
      </c>
      <c r="S10" s="3" t="s">
        <v>289</v>
      </c>
      <c r="T10" s="3" t="s">
        <v>290</v>
      </c>
      <c r="U10" s="3" t="s">
        <v>291</v>
      </c>
      <c r="V10" s="3" t="s">
        <v>190</v>
      </c>
      <c r="W10" s="3">
        <v>38.5</v>
      </c>
      <c r="X10" s="3">
        <v>2.64</v>
      </c>
      <c r="Y10" s="3" t="s">
        <v>904</v>
      </c>
      <c r="Z10" s="3" t="s">
        <v>926</v>
      </c>
      <c r="AA10" s="3">
        <v>-0.140399768375042</v>
      </c>
      <c r="AB10" s="3">
        <v>4.33184245476208</v>
      </c>
      <c r="AC10" s="3">
        <v>1402860.1856193</v>
      </c>
      <c r="AD10" s="3">
        <v>4268.73232858479</v>
      </c>
      <c r="AE10" s="5">
        <v>328.636250210702</v>
      </c>
      <c r="AF10" s="5">
        <v>8.36034781526886</v>
      </c>
      <c r="AG10" s="5" t="s">
        <v>95</v>
      </c>
      <c r="AH10" s="3">
        <v>0.000314265037107659</v>
      </c>
      <c r="AI10" s="3">
        <v>0.00802097006809046</v>
      </c>
      <c r="AJ10" s="3">
        <v>575979.059481821</v>
      </c>
      <c r="AK10" s="3">
        <v>1329064.84989761</v>
      </c>
      <c r="AL10" s="3">
        <v>1431491.33504645</v>
      </c>
      <c r="AM10" s="3">
        <v>1898897.21034781</v>
      </c>
      <c r="AN10" s="3">
        <v>1778868.47332282</v>
      </c>
      <c r="AO10" s="3">
        <v>4239.05844899627</v>
      </c>
      <c r="AP10" s="3">
        <v>3608.24951683974</v>
      </c>
      <c r="AQ10" s="3">
        <v>3551.69647548475</v>
      </c>
      <c r="AR10" s="3">
        <v>6264.97267339272</v>
      </c>
      <c r="AS10" s="3">
        <v>3679.68452821047</v>
      </c>
    </row>
    <row r="11" s="1" customFormat="1" spans="1:45">
      <c r="A11" s="3" t="s">
        <v>222</v>
      </c>
      <c r="B11" s="3">
        <v>274.273958707266</v>
      </c>
      <c r="C11" s="3">
        <v>8.629</v>
      </c>
      <c r="D11" s="3" t="s">
        <v>47</v>
      </c>
      <c r="E11" s="3" t="s">
        <v>223</v>
      </c>
      <c r="F11" s="3">
        <v>38928</v>
      </c>
      <c r="G11" s="4" t="str">
        <f>HYPERLINK("http://funmeta.oebiotech.com/network/38928","http://funmeta.oebiotech.com/network/38928")</f>
        <v>http://funmeta.oebiotech.com/network/38928</v>
      </c>
      <c r="H11" s="3"/>
      <c r="I11" s="3">
        <v>41556</v>
      </c>
      <c r="J11" s="3" t="s">
        <v>224</v>
      </c>
      <c r="K11" s="3">
        <v>71050</v>
      </c>
      <c r="L11" s="3" t="s">
        <v>225</v>
      </c>
      <c r="M11" s="3"/>
      <c r="N11" s="3"/>
      <c r="O11" s="3">
        <v>656816</v>
      </c>
      <c r="P11" s="3"/>
      <c r="Q11" s="3" t="s">
        <v>226</v>
      </c>
      <c r="R11" s="3" t="s">
        <v>227</v>
      </c>
      <c r="S11" s="3" t="s">
        <v>228</v>
      </c>
      <c r="T11" s="3" t="s">
        <v>229</v>
      </c>
      <c r="U11" s="3" t="s">
        <v>230</v>
      </c>
      <c r="V11" s="3" t="s">
        <v>190</v>
      </c>
      <c r="W11" s="3">
        <v>43.3</v>
      </c>
      <c r="X11" s="3">
        <v>19.7</v>
      </c>
      <c r="Y11" s="3" t="s">
        <v>84</v>
      </c>
      <c r="Z11" s="3" t="s">
        <v>231</v>
      </c>
      <c r="AA11" s="3">
        <v>-0.355297866823253</v>
      </c>
      <c r="AB11" s="3">
        <v>4.32147503218896</v>
      </c>
      <c r="AC11" s="3">
        <v>1832195.72575801</v>
      </c>
      <c r="AD11" s="3">
        <v>439967.933483197</v>
      </c>
      <c r="AE11" s="5">
        <v>4.16438468879456</v>
      </c>
      <c r="AF11" s="5">
        <v>2.05810334504982</v>
      </c>
      <c r="AG11" s="5" t="s">
        <v>95</v>
      </c>
      <c r="AH11" s="3">
        <v>0.000660206136062237</v>
      </c>
      <c r="AI11" s="3">
        <v>0.0115604136299145</v>
      </c>
      <c r="AJ11" s="3">
        <v>2408514.35031721</v>
      </c>
      <c r="AK11" s="3">
        <v>2216142.85755235</v>
      </c>
      <c r="AL11" s="3">
        <v>1179836.35341894</v>
      </c>
      <c r="AM11" s="3">
        <v>2077423.84010081</v>
      </c>
      <c r="AN11" s="3">
        <v>1279061.22740074</v>
      </c>
      <c r="AO11" s="3">
        <v>494038.61857624</v>
      </c>
      <c r="AP11" s="3">
        <v>586928.38167744</v>
      </c>
      <c r="AQ11" s="3">
        <v>312602.064245366</v>
      </c>
      <c r="AR11" s="3">
        <v>294181.830493372</v>
      </c>
      <c r="AS11" s="3">
        <v>512088.772423569</v>
      </c>
    </row>
    <row r="12" s="1" customFormat="1" spans="1:45">
      <c r="A12" s="3" t="s">
        <v>927</v>
      </c>
      <c r="B12" s="3">
        <v>502.292559268551</v>
      </c>
      <c r="C12" s="3">
        <v>10.3757</v>
      </c>
      <c r="D12" s="3" t="s">
        <v>47</v>
      </c>
      <c r="E12" s="3" t="s">
        <v>928</v>
      </c>
      <c r="F12" s="3">
        <v>21170</v>
      </c>
      <c r="G12" s="4" t="str">
        <f>HYPERLINK("http://funmeta.oebiotech.com/network/21170","http://funmeta.oebiotech.com/network/21170")</f>
        <v>http://funmeta.oebiotech.com/network/21170</v>
      </c>
      <c r="H12" s="3" t="s">
        <v>929</v>
      </c>
      <c r="I12" s="3">
        <v>46715</v>
      </c>
      <c r="J12" s="3" t="s">
        <v>930</v>
      </c>
      <c r="K12" s="3">
        <v>64395</v>
      </c>
      <c r="L12" s="3"/>
      <c r="M12" s="3"/>
      <c r="N12" s="3"/>
      <c r="O12" s="3">
        <v>42607465</v>
      </c>
      <c r="P12" s="3" t="s">
        <v>931</v>
      </c>
      <c r="Q12" s="3" t="s">
        <v>932</v>
      </c>
      <c r="R12" s="3" t="s">
        <v>933</v>
      </c>
      <c r="S12" s="3" t="s">
        <v>57</v>
      </c>
      <c r="T12" s="3" t="s">
        <v>58</v>
      </c>
      <c r="U12" s="3" t="s">
        <v>77</v>
      </c>
      <c r="V12" s="3" t="s">
        <v>103</v>
      </c>
      <c r="W12" s="3">
        <v>66.4</v>
      </c>
      <c r="X12" s="3">
        <v>71.9</v>
      </c>
      <c r="Y12" s="3" t="s">
        <v>84</v>
      </c>
      <c r="Z12" s="3" t="s">
        <v>934</v>
      </c>
      <c r="AA12" s="3">
        <v>-0.511776681047134</v>
      </c>
      <c r="AB12" s="3">
        <v>4.29643644399262</v>
      </c>
      <c r="AC12" s="3">
        <v>4242249.66078768</v>
      </c>
      <c r="AD12" s="3">
        <v>5669049.27148791</v>
      </c>
      <c r="AE12" s="5">
        <v>0.748317655682369</v>
      </c>
      <c r="AF12" s="5">
        <v>-0.418277280662832</v>
      </c>
      <c r="AG12" s="5" t="s">
        <v>63</v>
      </c>
      <c r="AH12" s="3">
        <v>0.00156371330260834</v>
      </c>
      <c r="AI12" s="3">
        <v>0.018508481146204</v>
      </c>
      <c r="AJ12" s="3">
        <v>4782262.98039483</v>
      </c>
      <c r="AK12" s="3">
        <v>4294637.9619031</v>
      </c>
      <c r="AL12" s="3">
        <v>3667500.45561489</v>
      </c>
      <c r="AM12" s="3">
        <v>4001257.5657723</v>
      </c>
      <c r="AN12" s="3">
        <v>4465589.34025326</v>
      </c>
      <c r="AO12" s="3">
        <v>5074892.46467346</v>
      </c>
      <c r="AP12" s="3">
        <v>5447650.66292838</v>
      </c>
      <c r="AQ12" s="3">
        <v>6049613.33300386</v>
      </c>
      <c r="AR12" s="3">
        <v>5397802.08615479</v>
      </c>
      <c r="AS12" s="3">
        <v>6375287.81067905</v>
      </c>
    </row>
    <row r="13" s="1" customFormat="1" spans="1:45">
      <c r="A13" s="3" t="s">
        <v>257</v>
      </c>
      <c r="B13" s="3">
        <v>830.592501755289</v>
      </c>
      <c r="C13" s="3">
        <v>10.5803</v>
      </c>
      <c r="D13" s="3" t="s">
        <v>107</v>
      </c>
      <c r="E13" s="3" t="s">
        <v>258</v>
      </c>
      <c r="F13" s="3">
        <v>20248</v>
      </c>
      <c r="G13" s="4" t="str">
        <f>HYPERLINK("http://funmeta.oebiotech.com/network/20248","http://funmeta.oebiotech.com/network/20248")</f>
        <v>http://funmeta.oebiotech.com/network/20248</v>
      </c>
      <c r="H13" s="3"/>
      <c r="I13" s="3">
        <v>76794</v>
      </c>
      <c r="J13" s="3" t="s">
        <v>259</v>
      </c>
      <c r="K13" s="3"/>
      <c r="L13" s="3"/>
      <c r="M13" s="3"/>
      <c r="N13" s="3"/>
      <c r="O13" s="3">
        <v>52924260</v>
      </c>
      <c r="P13" s="3"/>
      <c r="Q13" s="3" t="s">
        <v>260</v>
      </c>
      <c r="R13" s="3" t="s">
        <v>261</v>
      </c>
      <c r="S13" s="3" t="s">
        <v>69</v>
      </c>
      <c r="T13" s="3" t="s">
        <v>69</v>
      </c>
      <c r="U13" s="3" t="s">
        <v>69</v>
      </c>
      <c r="V13" s="3" t="s">
        <v>60</v>
      </c>
      <c r="W13" s="3">
        <v>56.6</v>
      </c>
      <c r="X13" s="3">
        <v>87.9</v>
      </c>
      <c r="Y13" s="3" t="s">
        <v>113</v>
      </c>
      <c r="Z13" s="3" t="s">
        <v>262</v>
      </c>
      <c r="AA13" s="3">
        <v>1.07383803058017</v>
      </c>
      <c r="AB13" s="3">
        <v>4.2121048885138</v>
      </c>
      <c r="AC13" s="3">
        <v>4596692.97797561</v>
      </c>
      <c r="AD13" s="3">
        <v>5862904.03857806</v>
      </c>
      <c r="AE13" s="5">
        <v>0.784030055366634</v>
      </c>
      <c r="AF13" s="5">
        <v>-0.351019134555452</v>
      </c>
      <c r="AG13" s="5" t="s">
        <v>63</v>
      </c>
      <c r="AH13" s="3">
        <v>9.56009222107752e-5</v>
      </c>
      <c r="AI13" s="3">
        <v>0.00416354272756415</v>
      </c>
      <c r="AJ13" s="3">
        <v>4652892.75926708</v>
      </c>
      <c r="AK13" s="3">
        <v>4656268.39611972</v>
      </c>
      <c r="AL13" s="3">
        <v>5130073.2914945</v>
      </c>
      <c r="AM13" s="3">
        <v>4302101.94231617</v>
      </c>
      <c r="AN13" s="3">
        <v>4242128.5006806</v>
      </c>
      <c r="AO13" s="3">
        <v>5695997.8819958</v>
      </c>
      <c r="AP13" s="3">
        <v>5720064.48113693</v>
      </c>
      <c r="AQ13" s="3">
        <v>6050649.95172168</v>
      </c>
      <c r="AR13" s="3">
        <v>5801789.30099876</v>
      </c>
      <c r="AS13" s="3">
        <v>6046018.57703712</v>
      </c>
    </row>
    <row r="14" s="1" customFormat="1" spans="1:45">
      <c r="A14" s="3" t="s">
        <v>941</v>
      </c>
      <c r="B14" s="3">
        <v>409.182695418403</v>
      </c>
      <c r="C14" s="3">
        <v>4.30385</v>
      </c>
      <c r="D14" s="3" t="s">
        <v>47</v>
      </c>
      <c r="E14" s="3" t="s">
        <v>942</v>
      </c>
      <c r="F14" s="3">
        <v>208593</v>
      </c>
      <c r="G14" s="4" t="str">
        <f>HYPERLINK("http://funmeta.oebiotech.com/network/208593","http://funmeta.oebiotech.com/network/208593")</f>
        <v>http://funmeta.oebiotech.com/network/208593</v>
      </c>
      <c r="H14" s="3" t="s">
        <v>943</v>
      </c>
      <c r="I14" s="3"/>
      <c r="J14" s="3"/>
      <c r="K14" s="3"/>
      <c r="L14" s="3"/>
      <c r="M14" s="3"/>
      <c r="N14" s="3"/>
      <c r="O14" s="3">
        <v>13269064</v>
      </c>
      <c r="P14" s="3"/>
      <c r="Q14" s="3" t="s">
        <v>944</v>
      </c>
      <c r="R14" s="3" t="s">
        <v>945</v>
      </c>
      <c r="S14" s="3" t="s">
        <v>57</v>
      </c>
      <c r="T14" s="3" t="s">
        <v>615</v>
      </c>
      <c r="U14" s="3" t="s">
        <v>946</v>
      </c>
      <c r="V14" s="3" t="s">
        <v>190</v>
      </c>
      <c r="W14" s="3">
        <v>40.6</v>
      </c>
      <c r="X14" s="3">
        <v>15.4</v>
      </c>
      <c r="Y14" s="3" t="s">
        <v>70</v>
      </c>
      <c r="Z14" s="3" t="s">
        <v>947</v>
      </c>
      <c r="AA14" s="3">
        <v>-1.16562106094611</v>
      </c>
      <c r="AB14" s="3">
        <v>4.11348510255181</v>
      </c>
      <c r="AC14" s="3">
        <v>1198567.8993024</v>
      </c>
      <c r="AD14" s="3">
        <v>4500.01316647494</v>
      </c>
      <c r="AE14" s="5">
        <v>266.347642765074</v>
      </c>
      <c r="AF14" s="5">
        <v>8.05716670256346</v>
      </c>
      <c r="AG14" s="5" t="s">
        <v>95</v>
      </c>
      <c r="AH14" s="3">
        <v>1.47937469991727e-5</v>
      </c>
      <c r="AI14" s="3">
        <v>0.00134033757759334</v>
      </c>
      <c r="AJ14" s="3">
        <v>730520.626429072</v>
      </c>
      <c r="AK14" s="3">
        <v>1126584.09060462</v>
      </c>
      <c r="AL14" s="3">
        <v>1335730.84793716</v>
      </c>
      <c r="AM14" s="3">
        <v>1458971.1339525</v>
      </c>
      <c r="AN14" s="3">
        <v>1341032.79758863</v>
      </c>
      <c r="AO14" s="3">
        <v>5634.31343695442</v>
      </c>
      <c r="AP14" s="3">
        <v>4358.13357195061</v>
      </c>
      <c r="AQ14" s="3">
        <v>4792.79989489191</v>
      </c>
      <c r="AR14" s="3">
        <v>4493.69285256624</v>
      </c>
      <c r="AS14" s="3">
        <v>3221.12607601153</v>
      </c>
    </row>
    <row r="15" s="1" customFormat="1" spans="1:45">
      <c r="A15" s="3" t="s">
        <v>86</v>
      </c>
      <c r="B15" s="3">
        <v>744.553327408818</v>
      </c>
      <c r="C15" s="3">
        <v>12.5647666666667</v>
      </c>
      <c r="D15" s="3" t="s">
        <v>47</v>
      </c>
      <c r="E15" s="3" t="s">
        <v>87</v>
      </c>
      <c r="F15" s="3">
        <v>19944</v>
      </c>
      <c r="G15" s="4" t="str">
        <f>HYPERLINK("http://funmeta.oebiotech.com/network/19944","http://funmeta.oebiotech.com/network/19944")</f>
        <v>http://funmeta.oebiotech.com/network/19944</v>
      </c>
      <c r="H15" s="3" t="s">
        <v>88</v>
      </c>
      <c r="I15" s="3">
        <v>40443</v>
      </c>
      <c r="J15" s="3" t="s">
        <v>89</v>
      </c>
      <c r="K15" s="3">
        <v>133599</v>
      </c>
      <c r="L15" s="3"/>
      <c r="M15" s="3"/>
      <c r="N15" s="3"/>
      <c r="O15" s="3">
        <v>9546749</v>
      </c>
      <c r="P15" s="3" t="s">
        <v>90</v>
      </c>
      <c r="Q15" s="3" t="s">
        <v>91</v>
      </c>
      <c r="R15" s="3" t="s">
        <v>92</v>
      </c>
      <c r="S15" s="3" t="s">
        <v>57</v>
      </c>
      <c r="T15" s="3" t="s">
        <v>58</v>
      </c>
      <c r="U15" s="3" t="s">
        <v>77</v>
      </c>
      <c r="V15" s="3" t="s">
        <v>60</v>
      </c>
      <c r="W15" s="3">
        <v>56</v>
      </c>
      <c r="X15" s="3">
        <v>88.5</v>
      </c>
      <c r="Y15" s="3" t="s">
        <v>93</v>
      </c>
      <c r="Z15" s="3" t="s">
        <v>94</v>
      </c>
      <c r="AA15" s="3">
        <v>-0.610743132353072</v>
      </c>
      <c r="AB15" s="3">
        <v>3.9555743681249</v>
      </c>
      <c r="AC15" s="3">
        <v>3769538.30579993</v>
      </c>
      <c r="AD15" s="3">
        <v>2315917.53752418</v>
      </c>
      <c r="AE15" s="5">
        <v>1.62766516714137</v>
      </c>
      <c r="AF15" s="5">
        <v>0.702803948137668</v>
      </c>
      <c r="AG15" s="5" t="s">
        <v>95</v>
      </c>
      <c r="AH15" s="3">
        <v>0.0194843886362662</v>
      </c>
      <c r="AI15" s="3">
        <v>0.0919284280519391</v>
      </c>
      <c r="AJ15" s="3">
        <v>5359824.56394374</v>
      </c>
      <c r="AK15" s="3">
        <v>3912907.43101209</v>
      </c>
      <c r="AL15" s="3">
        <v>3612572.74630562</v>
      </c>
      <c r="AM15" s="3">
        <v>3058236.59506791</v>
      </c>
      <c r="AN15" s="3">
        <v>2904150.19267028</v>
      </c>
      <c r="AO15" s="3">
        <v>3010829.05059018</v>
      </c>
      <c r="AP15" s="3">
        <v>2763666.32096223</v>
      </c>
      <c r="AQ15" s="3">
        <v>2078540.5772823</v>
      </c>
      <c r="AR15" s="3">
        <v>1862329.13461281</v>
      </c>
      <c r="AS15" s="3">
        <v>1864222.6041734</v>
      </c>
    </row>
    <row r="16" s="1" customFormat="1" spans="1:45">
      <c r="A16" s="3" t="s">
        <v>955</v>
      </c>
      <c r="B16" s="3">
        <v>795.627091688522</v>
      </c>
      <c r="C16" s="3">
        <v>14.8715</v>
      </c>
      <c r="D16" s="3" t="s">
        <v>47</v>
      </c>
      <c r="E16" s="3" t="s">
        <v>956</v>
      </c>
      <c r="F16" s="3">
        <v>37427</v>
      </c>
      <c r="G16" s="4" t="str">
        <f>HYPERLINK("http://funmeta.oebiotech.com/network/37427","http://funmeta.oebiotech.com/network/37427")</f>
        <v>http://funmeta.oebiotech.com/network/37427</v>
      </c>
      <c r="H16" s="3" t="s">
        <v>957</v>
      </c>
      <c r="I16" s="3">
        <v>3695</v>
      </c>
      <c r="J16" s="3" t="s">
        <v>958</v>
      </c>
      <c r="K16" s="3">
        <v>18160</v>
      </c>
      <c r="L16" s="3" t="s">
        <v>959</v>
      </c>
      <c r="M16" s="3"/>
      <c r="N16" s="3"/>
      <c r="O16" s="3">
        <v>5280473</v>
      </c>
      <c r="P16" s="3" t="s">
        <v>960</v>
      </c>
      <c r="Q16" s="3" t="s">
        <v>961</v>
      </c>
      <c r="R16" s="3" t="s">
        <v>962</v>
      </c>
      <c r="S16" s="3" t="s">
        <v>57</v>
      </c>
      <c r="T16" s="3" t="s">
        <v>418</v>
      </c>
      <c r="U16" s="3" t="s">
        <v>963</v>
      </c>
      <c r="V16" s="3" t="s">
        <v>60</v>
      </c>
      <c r="W16" s="3">
        <v>54.7</v>
      </c>
      <c r="X16" s="3">
        <v>81.8</v>
      </c>
      <c r="Y16" s="3" t="s">
        <v>93</v>
      </c>
      <c r="Z16" s="3" t="s">
        <v>964</v>
      </c>
      <c r="AA16" s="3">
        <v>-1.88247085284117</v>
      </c>
      <c r="AB16" s="3">
        <v>3.84580629245643</v>
      </c>
      <c r="AC16" s="3">
        <v>39442.0937260654</v>
      </c>
      <c r="AD16" s="3">
        <v>1057529.18237911</v>
      </c>
      <c r="AE16" s="5">
        <v>0.037296458937741</v>
      </c>
      <c r="AF16" s="5">
        <v>-4.7448175275374</v>
      </c>
      <c r="AG16" s="5" t="s">
        <v>63</v>
      </c>
      <c r="AH16" s="3">
        <v>6.39499238953919e-7</v>
      </c>
      <c r="AI16" s="3">
        <v>0.000168519405893254</v>
      </c>
      <c r="AJ16" s="3">
        <v>9074.78518889942</v>
      </c>
      <c r="AK16" s="3">
        <v>712.321795791653</v>
      </c>
      <c r="AL16" s="3">
        <v>1489.59810157766</v>
      </c>
      <c r="AM16" s="3">
        <v>1470.09439769622</v>
      </c>
      <c r="AN16" s="3">
        <v>184463.669146362</v>
      </c>
      <c r="AO16" s="3">
        <v>940633.503133707</v>
      </c>
      <c r="AP16" s="3">
        <v>936702.24956206</v>
      </c>
      <c r="AQ16" s="3">
        <v>992433.179026602</v>
      </c>
      <c r="AR16" s="3">
        <v>1221934.88241239</v>
      </c>
      <c r="AS16" s="3">
        <v>1195942.0977608</v>
      </c>
    </row>
    <row r="17" s="1" customFormat="1" spans="1:45">
      <c r="A17" s="3" t="s">
        <v>972</v>
      </c>
      <c r="B17" s="3">
        <v>217.105257131312</v>
      </c>
      <c r="C17" s="3">
        <v>2.6911</v>
      </c>
      <c r="D17" s="3" t="s">
        <v>47</v>
      </c>
      <c r="E17" s="3" t="s">
        <v>973</v>
      </c>
      <c r="F17" s="3">
        <v>115460</v>
      </c>
      <c r="G17" s="4" t="str">
        <f>HYPERLINK("http://funmeta.oebiotech.com/network/115460","http://funmeta.oebiotech.com/network/115460")</f>
        <v>http://funmeta.oebiotech.com/network/115460</v>
      </c>
      <c r="H17" s="3" t="s">
        <v>974</v>
      </c>
      <c r="I17" s="3"/>
      <c r="J17" s="3"/>
      <c r="K17" s="3">
        <v>44920</v>
      </c>
      <c r="L17" s="3"/>
      <c r="M17" s="3"/>
      <c r="N17" s="3"/>
      <c r="O17" s="3">
        <v>8200</v>
      </c>
      <c r="P17" s="3"/>
      <c r="Q17" s="3" t="s">
        <v>975</v>
      </c>
      <c r="R17" s="3" t="s">
        <v>976</v>
      </c>
      <c r="S17" s="3" t="s">
        <v>770</v>
      </c>
      <c r="T17" s="3" t="s">
        <v>771</v>
      </c>
      <c r="U17" s="3" t="s">
        <v>895</v>
      </c>
      <c r="V17" s="3" t="s">
        <v>190</v>
      </c>
      <c r="W17" s="3">
        <v>45.9</v>
      </c>
      <c r="X17" s="3">
        <v>37.3</v>
      </c>
      <c r="Y17" s="3" t="s">
        <v>274</v>
      </c>
      <c r="Z17" s="3" t="s">
        <v>977</v>
      </c>
      <c r="AA17" s="3">
        <v>3.15676230451718</v>
      </c>
      <c r="AB17" s="3">
        <v>3.63517674224219</v>
      </c>
      <c r="AC17" s="3">
        <v>1246323.04081744</v>
      </c>
      <c r="AD17" s="3">
        <v>281151.454302783</v>
      </c>
      <c r="AE17" s="5">
        <v>4.43292404056083</v>
      </c>
      <c r="AF17" s="5">
        <v>2.14825864171701</v>
      </c>
      <c r="AG17" s="5" t="s">
        <v>95</v>
      </c>
      <c r="AH17" s="3">
        <v>0.000147179683617507</v>
      </c>
      <c r="AI17" s="3">
        <v>0.00510172842090482</v>
      </c>
      <c r="AJ17" s="3">
        <v>745021.533615753</v>
      </c>
      <c r="AK17" s="3">
        <v>1141318.71134186</v>
      </c>
      <c r="AL17" s="3">
        <v>1384648.38589933</v>
      </c>
      <c r="AM17" s="3">
        <v>1575965.00175113</v>
      </c>
      <c r="AN17" s="3">
        <v>1384661.57147915</v>
      </c>
      <c r="AO17" s="3">
        <v>273775.988827872</v>
      </c>
      <c r="AP17" s="3">
        <v>282838.300967164</v>
      </c>
      <c r="AQ17" s="3">
        <v>257066.518926684</v>
      </c>
      <c r="AR17" s="3">
        <v>283957.607370891</v>
      </c>
      <c r="AS17" s="3">
        <v>308118.855421302</v>
      </c>
    </row>
    <row r="18" s="1" customFormat="1" spans="1:45">
      <c r="A18" s="3" t="s">
        <v>948</v>
      </c>
      <c r="B18" s="3">
        <v>701.392875763087</v>
      </c>
      <c r="C18" s="3">
        <v>4.90971666666667</v>
      </c>
      <c r="D18" s="3" t="s">
        <v>47</v>
      </c>
      <c r="E18" s="3" t="s">
        <v>949</v>
      </c>
      <c r="F18" s="3">
        <v>44591</v>
      </c>
      <c r="G18" s="4" t="str">
        <f>HYPERLINK("http://funmeta.oebiotech.com/network/44591","http://funmeta.oebiotech.com/network/44591")</f>
        <v>http://funmeta.oebiotech.com/network/44591</v>
      </c>
      <c r="H18" s="3"/>
      <c r="I18" s="3"/>
      <c r="J18" s="3" t="s">
        <v>950</v>
      </c>
      <c r="K18" s="3"/>
      <c r="L18" s="3"/>
      <c r="M18" s="3"/>
      <c r="N18" s="3"/>
      <c r="O18" s="3">
        <v>54672377</v>
      </c>
      <c r="P18" s="3"/>
      <c r="Q18" s="3" t="s">
        <v>951</v>
      </c>
      <c r="R18" s="3" t="s">
        <v>952</v>
      </c>
      <c r="S18" s="3" t="s">
        <v>57</v>
      </c>
      <c r="T18" s="3" t="s">
        <v>615</v>
      </c>
      <c r="U18" s="3" t="s">
        <v>953</v>
      </c>
      <c r="V18" s="3" t="s">
        <v>190</v>
      </c>
      <c r="W18" s="3">
        <v>38.3</v>
      </c>
      <c r="X18" s="3">
        <v>0</v>
      </c>
      <c r="Y18" s="3" t="s">
        <v>904</v>
      </c>
      <c r="Z18" s="3" t="s">
        <v>954</v>
      </c>
      <c r="AA18" s="3">
        <v>8.46466028234324</v>
      </c>
      <c r="AB18" s="3">
        <v>3.53357753514322</v>
      </c>
      <c r="AC18" s="3">
        <v>955621.024515379</v>
      </c>
      <c r="AD18" s="3">
        <v>744.781937218192</v>
      </c>
      <c r="AE18" s="5">
        <v>1283.08834675111</v>
      </c>
      <c r="AF18" s="5">
        <v>10.3254047949428</v>
      </c>
      <c r="AG18" s="5" t="s">
        <v>95</v>
      </c>
      <c r="AH18" s="3">
        <v>0.000730105085177915</v>
      </c>
      <c r="AI18" s="3">
        <v>0.0121080523338851</v>
      </c>
      <c r="AJ18" s="3">
        <v>317880.327636208</v>
      </c>
      <c r="AK18" s="3">
        <v>879541.004025407</v>
      </c>
      <c r="AL18" s="3">
        <v>989693.907267348</v>
      </c>
      <c r="AM18" s="3">
        <v>1345381.71878007</v>
      </c>
      <c r="AN18" s="3">
        <v>1245608.16486786</v>
      </c>
      <c r="AO18" s="3">
        <v>846.472421391325</v>
      </c>
      <c r="AP18" s="3">
        <v>637.388005434375</v>
      </c>
      <c r="AQ18" s="3">
        <v>489.772720313067</v>
      </c>
      <c r="AR18" s="3">
        <v>1290.07655876031</v>
      </c>
      <c r="AS18" s="3">
        <v>460.199980191885</v>
      </c>
    </row>
    <row r="19" s="1" customFormat="1" spans="1:45">
      <c r="A19" s="3" t="s">
        <v>1197</v>
      </c>
      <c r="B19" s="3">
        <v>826.561319720632</v>
      </c>
      <c r="C19" s="3">
        <v>11.4128166666667</v>
      </c>
      <c r="D19" s="3" t="s">
        <v>107</v>
      </c>
      <c r="E19" s="3" t="s">
        <v>1198</v>
      </c>
      <c r="F19" s="3">
        <v>49589</v>
      </c>
      <c r="G19" s="4" t="str">
        <f>HYPERLINK("http://funmeta.oebiotech.com/network/49589","http://funmeta.oebiotech.com/network/49589")</f>
        <v>http://funmeta.oebiotech.com/network/49589</v>
      </c>
      <c r="H19" s="3" t="s">
        <v>1199</v>
      </c>
      <c r="I19" s="3">
        <v>39120</v>
      </c>
      <c r="J19" s="3"/>
      <c r="K19" s="3">
        <v>73003</v>
      </c>
      <c r="L19" s="3"/>
      <c r="M19" s="3"/>
      <c r="N19" s="3"/>
      <c r="O19" s="3">
        <v>10747814</v>
      </c>
      <c r="P19" s="3" t="s">
        <v>1200</v>
      </c>
      <c r="Q19" s="3" t="s">
        <v>1201</v>
      </c>
      <c r="R19" s="3" t="s">
        <v>1202</v>
      </c>
      <c r="S19" s="3" t="s">
        <v>57</v>
      </c>
      <c r="T19" s="3" t="s">
        <v>58</v>
      </c>
      <c r="U19" s="3" t="s">
        <v>59</v>
      </c>
      <c r="V19" s="3" t="s">
        <v>60</v>
      </c>
      <c r="W19" s="3">
        <v>50.5</v>
      </c>
      <c r="X19" s="3">
        <v>73</v>
      </c>
      <c r="Y19" s="3" t="s">
        <v>113</v>
      </c>
      <c r="Z19" s="3" t="s">
        <v>1203</v>
      </c>
      <c r="AA19" s="3">
        <v>1.23047635522656</v>
      </c>
      <c r="AB19" s="3">
        <v>3.46576168381482</v>
      </c>
      <c r="AC19" s="3">
        <v>4269002.11983349</v>
      </c>
      <c r="AD19" s="3">
        <v>5326434.21516172</v>
      </c>
      <c r="AE19" s="5">
        <v>0.801474672808641</v>
      </c>
      <c r="AF19" s="5">
        <v>-0.319271164015591</v>
      </c>
      <c r="AG19" s="5" t="s">
        <v>63</v>
      </c>
      <c r="AH19" s="3">
        <v>0.0112475640548172</v>
      </c>
      <c r="AI19" s="3">
        <v>0.0642780618120681</v>
      </c>
      <c r="AJ19" s="3">
        <v>4581491.07610484</v>
      </c>
      <c r="AK19" s="3">
        <v>4773457.16417668</v>
      </c>
      <c r="AL19" s="3">
        <v>3540876.08286414</v>
      </c>
      <c r="AM19" s="3">
        <v>3835760.15932752</v>
      </c>
      <c r="AN19" s="3">
        <v>4613426.11669426</v>
      </c>
      <c r="AO19" s="3">
        <v>5911626.02676914</v>
      </c>
      <c r="AP19" s="3">
        <v>5708373.54158853</v>
      </c>
      <c r="AQ19" s="3">
        <v>5053178.13741267</v>
      </c>
      <c r="AR19" s="3">
        <v>4766353.14236294</v>
      </c>
      <c r="AS19" s="3">
        <v>5192640.22767531</v>
      </c>
    </row>
    <row r="20" s="1" customFormat="1" spans="1:45">
      <c r="A20" s="3" t="s">
        <v>182</v>
      </c>
      <c r="B20" s="3">
        <v>818.564729290496</v>
      </c>
      <c r="C20" s="3">
        <v>13.0987333333333</v>
      </c>
      <c r="D20" s="3" t="s">
        <v>47</v>
      </c>
      <c r="E20" s="3" t="s">
        <v>183</v>
      </c>
      <c r="F20" s="3">
        <v>50066</v>
      </c>
      <c r="G20" s="4" t="str">
        <f>HYPERLINK("http://funmeta.oebiotech.com/network/50066","http://funmeta.oebiotech.com/network/50066")</f>
        <v>http://funmeta.oebiotech.com/network/50066</v>
      </c>
      <c r="H20" s="3" t="s">
        <v>184</v>
      </c>
      <c r="I20" s="3">
        <v>60578</v>
      </c>
      <c r="J20" s="3"/>
      <c r="K20" s="3"/>
      <c r="L20" s="3" t="s">
        <v>185</v>
      </c>
      <c r="M20" s="3" t="s">
        <v>186</v>
      </c>
      <c r="N20" s="3" t="s">
        <v>187</v>
      </c>
      <c r="O20" s="3">
        <v>53479688</v>
      </c>
      <c r="P20" s="3"/>
      <c r="Q20" s="3" t="s">
        <v>188</v>
      </c>
      <c r="R20" s="3" t="s">
        <v>189</v>
      </c>
      <c r="S20" s="3" t="s">
        <v>57</v>
      </c>
      <c r="T20" s="3" t="s">
        <v>58</v>
      </c>
      <c r="U20" s="3" t="s">
        <v>77</v>
      </c>
      <c r="V20" s="3" t="s">
        <v>190</v>
      </c>
      <c r="W20" s="3">
        <v>38.9</v>
      </c>
      <c r="X20" s="3">
        <v>28.1</v>
      </c>
      <c r="Y20" s="3" t="s">
        <v>61</v>
      </c>
      <c r="Z20" s="3" t="s">
        <v>191</v>
      </c>
      <c r="AA20" s="3">
        <v>-2.88672020421185</v>
      </c>
      <c r="AB20" s="3">
        <v>3.39527401752055</v>
      </c>
      <c r="AC20" s="3">
        <v>1823165.78293694</v>
      </c>
      <c r="AD20" s="3">
        <v>2818711.45902155</v>
      </c>
      <c r="AE20" s="5">
        <v>0.646808234699488</v>
      </c>
      <c r="AF20" s="5">
        <v>-0.628590048598223</v>
      </c>
      <c r="AG20" s="5" t="s">
        <v>63</v>
      </c>
      <c r="AH20" s="3">
        <v>0.00862346513682539</v>
      </c>
      <c r="AI20" s="3">
        <v>0.0546639659872122</v>
      </c>
      <c r="AJ20" s="3">
        <v>1041384.68650739</v>
      </c>
      <c r="AK20" s="3">
        <v>1433426.0802606</v>
      </c>
      <c r="AL20" s="3">
        <v>1876467.16311963</v>
      </c>
      <c r="AM20" s="3">
        <v>2189999.00065543</v>
      </c>
      <c r="AN20" s="3">
        <v>2574551.98414167</v>
      </c>
      <c r="AO20" s="3">
        <v>2923464.12739358</v>
      </c>
      <c r="AP20" s="3">
        <v>3158371.24042971</v>
      </c>
      <c r="AQ20" s="3">
        <v>2695412.67445485</v>
      </c>
      <c r="AR20" s="3">
        <v>2627958.85533672</v>
      </c>
      <c r="AS20" s="3">
        <v>2688350.39749287</v>
      </c>
    </row>
    <row r="21" s="1" customFormat="1" spans="1:45">
      <c r="A21" s="3" t="s">
        <v>177</v>
      </c>
      <c r="B21" s="3">
        <v>494.324031156406</v>
      </c>
      <c r="C21" s="3">
        <v>10.1447666666667</v>
      </c>
      <c r="D21" s="3" t="s">
        <v>47</v>
      </c>
      <c r="E21" s="3" t="s">
        <v>178</v>
      </c>
      <c r="F21" s="3">
        <v>551150</v>
      </c>
      <c r="G21" s="4" t="str">
        <f>HYPERLINK("http://funmeta.oebiotech.com/network/551150","http://funmeta.oebiotech.com/network/551150")</f>
        <v>http://funmeta.oebiotech.com/network/551150</v>
      </c>
      <c r="H21" s="3"/>
      <c r="I21" s="3"/>
      <c r="J21" s="3"/>
      <c r="K21" s="3"/>
      <c r="L21" s="3"/>
      <c r="M21" s="3"/>
      <c r="N21" s="3"/>
      <c r="O21" s="3">
        <v>312531180</v>
      </c>
      <c r="P21" s="3"/>
      <c r="Q21" s="3" t="s">
        <v>179</v>
      </c>
      <c r="R21" s="3" t="s">
        <v>180</v>
      </c>
      <c r="S21" s="3" t="s">
        <v>69</v>
      </c>
      <c r="T21" s="3" t="s">
        <v>69</v>
      </c>
      <c r="U21" s="3" t="s">
        <v>69</v>
      </c>
      <c r="V21" s="3" t="s">
        <v>103</v>
      </c>
      <c r="W21" s="3">
        <v>64</v>
      </c>
      <c r="X21" s="3">
        <v>89.6</v>
      </c>
      <c r="Y21" s="3" t="s">
        <v>104</v>
      </c>
      <c r="Z21" s="3" t="s">
        <v>181</v>
      </c>
      <c r="AA21" s="3">
        <v>-0.171870626748766</v>
      </c>
      <c r="AB21" s="3">
        <v>3.35708745524089</v>
      </c>
      <c r="AC21" s="3">
        <v>3075833.85056706</v>
      </c>
      <c r="AD21" s="3">
        <v>4222951.00357086</v>
      </c>
      <c r="AE21" s="5">
        <v>0.728361245007622</v>
      </c>
      <c r="AF21" s="5">
        <v>-0.457273934136002</v>
      </c>
      <c r="AG21" s="5" t="s">
        <v>63</v>
      </c>
      <c r="AH21" s="3">
        <v>0.0404082525664975</v>
      </c>
      <c r="AI21" s="3">
        <v>0.148803506614827</v>
      </c>
      <c r="AJ21" s="3">
        <v>3517788.36209382</v>
      </c>
      <c r="AK21" s="3">
        <v>3465664.15974107</v>
      </c>
      <c r="AL21" s="3">
        <v>3299792.21209874</v>
      </c>
      <c r="AM21" s="3">
        <v>2479766.52969205</v>
      </c>
      <c r="AN21" s="3">
        <v>2616157.98920961</v>
      </c>
      <c r="AO21" s="3">
        <v>2793356.07365017</v>
      </c>
      <c r="AP21" s="3">
        <v>3978463.95640812</v>
      </c>
      <c r="AQ21" s="3">
        <v>4307099.30327409</v>
      </c>
      <c r="AR21" s="3">
        <v>4826993.4475658</v>
      </c>
      <c r="AS21" s="3">
        <v>5208842.23695613</v>
      </c>
    </row>
    <row r="22" s="1" customFormat="1" spans="1:45">
      <c r="A22" s="3" t="s">
        <v>978</v>
      </c>
      <c r="B22" s="3">
        <v>239.148816595333</v>
      </c>
      <c r="C22" s="3">
        <v>3.70945</v>
      </c>
      <c r="D22" s="3" t="s">
        <v>47</v>
      </c>
      <c r="E22" s="3" t="s">
        <v>979</v>
      </c>
      <c r="F22" s="3">
        <v>210130</v>
      </c>
      <c r="G22" s="4" t="str">
        <f>HYPERLINK("http://funmeta.oebiotech.com/network/210130","http://funmeta.oebiotech.com/network/210130")</f>
        <v>http://funmeta.oebiotech.com/network/210130</v>
      </c>
      <c r="H22" s="3" t="s">
        <v>980</v>
      </c>
      <c r="I22" s="3"/>
      <c r="J22" s="3"/>
      <c r="K22" s="3">
        <v>39631</v>
      </c>
      <c r="L22" s="3"/>
      <c r="M22" s="3"/>
      <c r="N22" s="3"/>
      <c r="O22" s="3"/>
      <c r="P22" s="3"/>
      <c r="Q22" s="3" t="s">
        <v>981</v>
      </c>
      <c r="R22" s="3" t="s">
        <v>982</v>
      </c>
      <c r="S22" s="3" t="s">
        <v>770</v>
      </c>
      <c r="T22" s="3" t="s">
        <v>771</v>
      </c>
      <c r="U22" s="3" t="s">
        <v>895</v>
      </c>
      <c r="V22" s="3" t="s">
        <v>130</v>
      </c>
      <c r="W22" s="3">
        <v>52</v>
      </c>
      <c r="X22" s="3">
        <v>13.7</v>
      </c>
      <c r="Y22" s="3" t="s">
        <v>983</v>
      </c>
      <c r="Z22" s="3" t="s">
        <v>984</v>
      </c>
      <c r="AA22" s="3">
        <v>-0.412609773753414</v>
      </c>
      <c r="AB22" s="3">
        <v>3.34587263198356</v>
      </c>
      <c r="AC22" s="3">
        <v>826443.171960986</v>
      </c>
      <c r="AD22" s="3">
        <v>11588.2327127185</v>
      </c>
      <c r="AE22" s="5">
        <v>71.3174469696259</v>
      </c>
      <c r="AF22" s="5">
        <v>6.15618315300751</v>
      </c>
      <c r="AG22" s="5" t="s">
        <v>95</v>
      </c>
      <c r="AH22" s="3">
        <v>0.000121088009233681</v>
      </c>
      <c r="AI22" s="3">
        <v>0.00462175244232377</v>
      </c>
      <c r="AJ22" s="3">
        <v>425261.401902226</v>
      </c>
      <c r="AK22" s="3">
        <v>719266.888819904</v>
      </c>
      <c r="AL22" s="3">
        <v>904690.362757098</v>
      </c>
      <c r="AM22" s="3">
        <v>1094553.52515746</v>
      </c>
      <c r="AN22" s="3">
        <v>988443.681168241</v>
      </c>
      <c r="AO22" s="3">
        <v>13761.8692180634</v>
      </c>
      <c r="AP22" s="3">
        <v>10479.8024894881</v>
      </c>
      <c r="AQ22" s="3">
        <v>9883.66458161393</v>
      </c>
      <c r="AR22" s="3">
        <v>11325.4050385301</v>
      </c>
      <c r="AS22" s="3">
        <v>12490.422235897</v>
      </c>
    </row>
    <row r="23" s="1" customFormat="1" spans="1:45">
      <c r="A23" s="3" t="s">
        <v>965</v>
      </c>
      <c r="B23" s="3">
        <v>453.208622834104</v>
      </c>
      <c r="C23" s="3">
        <v>4.42508333333333</v>
      </c>
      <c r="D23" s="3" t="s">
        <v>47</v>
      </c>
      <c r="E23" s="3" t="s">
        <v>966</v>
      </c>
      <c r="F23" s="3">
        <v>208185</v>
      </c>
      <c r="G23" s="4" t="str">
        <f>HYPERLINK("http://funmeta.oebiotech.com/network/208185","http://funmeta.oebiotech.com/network/208185")</f>
        <v>http://funmeta.oebiotech.com/network/208185</v>
      </c>
      <c r="H23" s="3" t="s">
        <v>967</v>
      </c>
      <c r="I23" s="3"/>
      <c r="J23" s="3"/>
      <c r="K23" s="3"/>
      <c r="L23" s="3"/>
      <c r="M23" s="3"/>
      <c r="N23" s="3"/>
      <c r="O23" s="3">
        <v>3082392</v>
      </c>
      <c r="P23" s="3"/>
      <c r="Q23" s="3" t="s">
        <v>968</v>
      </c>
      <c r="R23" s="3" t="s">
        <v>969</v>
      </c>
      <c r="S23" s="3" t="s">
        <v>57</v>
      </c>
      <c r="T23" s="3" t="s">
        <v>970</v>
      </c>
      <c r="U23" s="3" t="s">
        <v>69</v>
      </c>
      <c r="V23" s="3" t="s">
        <v>190</v>
      </c>
      <c r="W23" s="3">
        <v>38.9</v>
      </c>
      <c r="X23" s="3">
        <v>0</v>
      </c>
      <c r="Y23" s="3" t="s">
        <v>70</v>
      </c>
      <c r="Z23" s="3" t="s">
        <v>971</v>
      </c>
      <c r="AA23" s="3">
        <v>1.5664225859114</v>
      </c>
      <c r="AB23" s="3">
        <v>3.27946289162057</v>
      </c>
      <c r="AC23" s="3">
        <v>781878.870737951</v>
      </c>
      <c r="AD23" s="3">
        <v>405.188443791471</v>
      </c>
      <c r="AE23" s="5">
        <v>1929.6672516661</v>
      </c>
      <c r="AF23" s="5">
        <v>10.9141363778763</v>
      </c>
      <c r="AG23" s="5" t="s">
        <v>95</v>
      </c>
      <c r="AH23" s="3">
        <v>7.71615570594749e-5</v>
      </c>
      <c r="AI23" s="3">
        <v>0.00385467366663289</v>
      </c>
      <c r="AJ23" s="3">
        <v>364641.492566453</v>
      </c>
      <c r="AK23" s="3">
        <v>819703.169656127</v>
      </c>
      <c r="AL23" s="3">
        <v>893337.673222757</v>
      </c>
      <c r="AM23" s="3">
        <v>916510.121380205</v>
      </c>
      <c r="AN23" s="3">
        <v>915201.896864213</v>
      </c>
      <c r="AO23" s="3">
        <v>346.066474725098</v>
      </c>
      <c r="AP23" s="3">
        <v>327.277595690641</v>
      </c>
      <c r="AQ23" s="3">
        <v>170.280321674293</v>
      </c>
      <c r="AR23" s="3">
        <v>1086.5859342349</v>
      </c>
      <c r="AS23" s="3">
        <v>95.731892632423</v>
      </c>
    </row>
    <row r="24" s="1" customFormat="1" spans="1:45">
      <c r="A24" s="3" t="s">
        <v>1204</v>
      </c>
      <c r="B24" s="3">
        <v>282.278779814709</v>
      </c>
      <c r="C24" s="3">
        <v>12.51115</v>
      </c>
      <c r="D24" s="3" t="s">
        <v>47</v>
      </c>
      <c r="E24" s="3" t="s">
        <v>1205</v>
      </c>
      <c r="F24" s="3">
        <v>61081</v>
      </c>
      <c r="G24" s="4" t="str">
        <f>HYPERLINK("http://funmeta.oebiotech.com/network/61081","http://funmeta.oebiotech.com/network/61081")</f>
        <v>http://funmeta.oebiotech.com/network/61081</v>
      </c>
      <c r="H24" s="3" t="s">
        <v>1206</v>
      </c>
      <c r="I24" s="3">
        <v>92402</v>
      </c>
      <c r="J24" s="3"/>
      <c r="K24" s="3">
        <v>172506</v>
      </c>
      <c r="L24" s="3"/>
      <c r="M24" s="3"/>
      <c r="N24" s="3"/>
      <c r="O24" s="3">
        <v>10825540</v>
      </c>
      <c r="P24" s="3" t="s">
        <v>1207</v>
      </c>
      <c r="Q24" s="3" t="s">
        <v>1208</v>
      </c>
      <c r="R24" s="3" t="s">
        <v>1209</v>
      </c>
      <c r="S24" s="3" t="s">
        <v>770</v>
      </c>
      <c r="T24" s="3" t="s">
        <v>771</v>
      </c>
      <c r="U24" s="3" t="s">
        <v>1210</v>
      </c>
      <c r="V24" s="3" t="s">
        <v>103</v>
      </c>
      <c r="W24" s="3">
        <v>61</v>
      </c>
      <c r="X24" s="3">
        <v>80.4</v>
      </c>
      <c r="Y24" s="3" t="s">
        <v>250</v>
      </c>
      <c r="Z24" s="3" t="s">
        <v>1211</v>
      </c>
      <c r="AA24" s="3">
        <v>-1.36752127490007</v>
      </c>
      <c r="AB24" s="3">
        <v>3.27840319886582</v>
      </c>
      <c r="AC24" s="3">
        <v>3108149.21946284</v>
      </c>
      <c r="AD24" s="3">
        <v>2032560.17474595</v>
      </c>
      <c r="AE24" s="5">
        <v>1.52917943492194</v>
      </c>
      <c r="AF24" s="5">
        <v>0.612757703417793</v>
      </c>
      <c r="AG24" s="5" t="s">
        <v>95</v>
      </c>
      <c r="AH24" s="3">
        <v>0.0276188726791013</v>
      </c>
      <c r="AI24" s="3">
        <v>0.116838493762026</v>
      </c>
      <c r="AJ24" s="3">
        <v>2772488.81895904</v>
      </c>
      <c r="AK24" s="3">
        <v>2595786.87097339</v>
      </c>
      <c r="AL24" s="3">
        <v>4042030.59807831</v>
      </c>
      <c r="AM24" s="3">
        <v>3400333.92261448</v>
      </c>
      <c r="AN24" s="3">
        <v>2730105.88668898</v>
      </c>
      <c r="AO24" s="3">
        <v>2237194.13483589</v>
      </c>
      <c r="AP24" s="3">
        <v>1142864.78483159</v>
      </c>
      <c r="AQ24" s="3">
        <v>2324971.68025846</v>
      </c>
      <c r="AR24" s="3">
        <v>1623598.79715478</v>
      </c>
      <c r="AS24" s="3">
        <v>2834171.47664901</v>
      </c>
    </row>
    <row r="25" s="1" customFormat="1" spans="1:45">
      <c r="A25" s="3" t="s">
        <v>1212</v>
      </c>
      <c r="B25" s="3">
        <v>132.102048674711</v>
      </c>
      <c r="C25" s="3">
        <v>1.36413333333333</v>
      </c>
      <c r="D25" s="3" t="s">
        <v>47</v>
      </c>
      <c r="E25" s="3" t="s">
        <v>1213</v>
      </c>
      <c r="F25" s="3">
        <v>2489</v>
      </c>
      <c r="G25" s="4" t="str">
        <f>HYPERLINK("http://funmeta.oebiotech.com/network/2489","http://funmeta.oebiotech.com/network/2489")</f>
        <v>http://funmeta.oebiotech.com/network/2489</v>
      </c>
      <c r="H25" s="3" t="s">
        <v>1214</v>
      </c>
      <c r="I25" s="3">
        <v>23</v>
      </c>
      <c r="J25" s="3" t="s">
        <v>1215</v>
      </c>
      <c r="K25" s="3">
        <v>17191</v>
      </c>
      <c r="L25" s="3" t="s">
        <v>1216</v>
      </c>
      <c r="M25" s="3" t="s">
        <v>1217</v>
      </c>
      <c r="N25" s="3" t="s">
        <v>1218</v>
      </c>
      <c r="O25" s="3">
        <v>6306</v>
      </c>
      <c r="P25" s="3" t="s">
        <v>1219</v>
      </c>
      <c r="Q25" s="3" t="s">
        <v>1220</v>
      </c>
      <c r="R25" s="3" t="s">
        <v>1221</v>
      </c>
      <c r="S25" s="3" t="s">
        <v>289</v>
      </c>
      <c r="T25" s="3" t="s">
        <v>290</v>
      </c>
      <c r="U25" s="3" t="s">
        <v>291</v>
      </c>
      <c r="V25" s="3" t="s">
        <v>103</v>
      </c>
      <c r="W25" s="3">
        <v>61.7</v>
      </c>
      <c r="X25" s="3">
        <v>67.4</v>
      </c>
      <c r="Y25" s="3" t="s">
        <v>93</v>
      </c>
      <c r="Z25" s="3" t="s">
        <v>1222</v>
      </c>
      <c r="AA25" s="3">
        <v>1.09525372736505</v>
      </c>
      <c r="AB25" s="3">
        <v>3.11611038205576</v>
      </c>
      <c r="AC25" s="3">
        <v>1505681.96309586</v>
      </c>
      <c r="AD25" s="3">
        <v>2310290.90020626</v>
      </c>
      <c r="AE25" s="5">
        <v>0.651728300951813</v>
      </c>
      <c r="AF25" s="5">
        <v>-0.617657450314641</v>
      </c>
      <c r="AG25" s="5" t="s">
        <v>63</v>
      </c>
      <c r="AH25" s="3">
        <v>0.00499456213077489</v>
      </c>
      <c r="AI25" s="3">
        <v>0.037787366499426</v>
      </c>
      <c r="AJ25" s="3">
        <v>2057167.62393249</v>
      </c>
      <c r="AK25" s="3">
        <v>1359460.87555798</v>
      </c>
      <c r="AL25" s="3">
        <v>1411482.1706189</v>
      </c>
      <c r="AM25" s="3">
        <v>1136302.08304168</v>
      </c>
      <c r="AN25" s="3">
        <v>1563997.06232826</v>
      </c>
      <c r="AO25" s="3">
        <v>2298854.70920631</v>
      </c>
      <c r="AP25" s="3">
        <v>2825074.17645226</v>
      </c>
      <c r="AQ25" s="3">
        <v>2338018.99791327</v>
      </c>
      <c r="AR25" s="3">
        <v>2042432.92578854</v>
      </c>
      <c r="AS25" s="3">
        <v>2047073.69167093</v>
      </c>
    </row>
    <row r="26" s="1" customFormat="1" spans="1:45">
      <c r="A26" s="3" t="s">
        <v>757</v>
      </c>
      <c r="B26" s="3">
        <v>1173.84660482714</v>
      </c>
      <c r="C26" s="3">
        <v>13.3454333333333</v>
      </c>
      <c r="D26" s="3" t="s">
        <v>47</v>
      </c>
      <c r="E26" s="3" t="s">
        <v>758</v>
      </c>
      <c r="F26" s="3">
        <v>36711</v>
      </c>
      <c r="G26" s="4" t="str">
        <f>HYPERLINK("http://funmeta.oebiotech.com/network/36711","http://funmeta.oebiotech.com/network/36711")</f>
        <v>http://funmeta.oebiotech.com/network/36711</v>
      </c>
      <c r="H26" s="3"/>
      <c r="I26" s="3"/>
      <c r="J26" s="3" t="s">
        <v>759</v>
      </c>
      <c r="K26" s="3"/>
      <c r="L26" s="3"/>
      <c r="M26" s="3"/>
      <c r="N26" s="3"/>
      <c r="O26" s="3"/>
      <c r="P26" s="3"/>
      <c r="Q26" s="3" t="s">
        <v>760</v>
      </c>
      <c r="R26" s="3" t="s">
        <v>761</v>
      </c>
      <c r="S26" s="3" t="s">
        <v>57</v>
      </c>
      <c r="T26" s="3" t="s">
        <v>418</v>
      </c>
      <c r="U26" s="3" t="s">
        <v>419</v>
      </c>
      <c r="V26" s="3" t="s">
        <v>190</v>
      </c>
      <c r="W26" s="3">
        <v>36</v>
      </c>
      <c r="X26" s="3">
        <v>0</v>
      </c>
      <c r="Y26" s="3" t="s">
        <v>292</v>
      </c>
      <c r="Z26" s="3" t="s">
        <v>762</v>
      </c>
      <c r="AA26" s="3">
        <v>0.683776762469973</v>
      </c>
      <c r="AB26" s="3">
        <v>3.05430371320867</v>
      </c>
      <c r="AC26" s="3">
        <v>138222.374361158</v>
      </c>
      <c r="AD26" s="3">
        <v>785043.617046898</v>
      </c>
      <c r="AE26" s="5">
        <v>0.176069674804961</v>
      </c>
      <c r="AF26" s="5">
        <v>-2.50578164554732</v>
      </c>
      <c r="AG26" s="5" t="s">
        <v>63</v>
      </c>
      <c r="AH26" s="3">
        <v>5.00677331835165e-6</v>
      </c>
      <c r="AI26" s="3">
        <v>0.000762555144957093</v>
      </c>
      <c r="AJ26" s="3">
        <v>62325.8835798913</v>
      </c>
      <c r="AK26" s="3">
        <v>63693.7372501135</v>
      </c>
      <c r="AL26" s="3">
        <v>69598.9287250662</v>
      </c>
      <c r="AM26" s="3">
        <v>142078.565540681</v>
      </c>
      <c r="AN26" s="3">
        <v>353414.756710036</v>
      </c>
      <c r="AO26" s="3">
        <v>703708.105361828</v>
      </c>
      <c r="AP26" s="3">
        <v>841021.046638508</v>
      </c>
      <c r="AQ26" s="3">
        <v>802436.486072059</v>
      </c>
      <c r="AR26" s="3">
        <v>800375.402739627</v>
      </c>
      <c r="AS26" s="3">
        <v>777677.044422467</v>
      </c>
    </row>
    <row r="27" s="1" customFormat="1" spans="1:45">
      <c r="A27" s="3" t="s">
        <v>212</v>
      </c>
      <c r="B27" s="3">
        <v>319.227784743227</v>
      </c>
      <c r="C27" s="3">
        <v>10.9244833333333</v>
      </c>
      <c r="D27" s="3" t="s">
        <v>107</v>
      </c>
      <c r="E27" s="3" t="s">
        <v>213</v>
      </c>
      <c r="F27" s="3">
        <v>200151</v>
      </c>
      <c r="G27" s="4" t="str">
        <f>HYPERLINK("http://funmeta.oebiotech.com/network/200151","http://funmeta.oebiotech.com/network/200151")</f>
        <v>http://funmeta.oebiotech.com/network/200151</v>
      </c>
      <c r="H27" s="3" t="s">
        <v>214</v>
      </c>
      <c r="I27" s="3">
        <v>45651</v>
      </c>
      <c r="J27" s="3"/>
      <c r="K27" s="3"/>
      <c r="L27" s="3"/>
      <c r="M27" s="3"/>
      <c r="N27" s="3"/>
      <c r="O27" s="3">
        <v>1436</v>
      </c>
      <c r="P27" s="3" t="s">
        <v>215</v>
      </c>
      <c r="Q27" s="3" t="s">
        <v>216</v>
      </c>
      <c r="R27" s="3" t="s">
        <v>217</v>
      </c>
      <c r="S27" s="3" t="s">
        <v>57</v>
      </c>
      <c r="T27" s="3" t="s">
        <v>218</v>
      </c>
      <c r="U27" s="3" t="s">
        <v>219</v>
      </c>
      <c r="V27" s="3" t="s">
        <v>103</v>
      </c>
      <c r="W27" s="3">
        <v>73.7</v>
      </c>
      <c r="X27" s="3">
        <v>95.6</v>
      </c>
      <c r="Y27" s="3" t="s">
        <v>220</v>
      </c>
      <c r="Z27" s="3" t="s">
        <v>221</v>
      </c>
      <c r="AA27" s="3">
        <v>-0.261400705954835</v>
      </c>
      <c r="AB27" s="3">
        <v>3.02355786521617</v>
      </c>
      <c r="AC27" s="3">
        <v>1197026.57293072</v>
      </c>
      <c r="AD27" s="3">
        <v>387411.411987159</v>
      </c>
      <c r="AE27" s="5">
        <v>3.08980720725489</v>
      </c>
      <c r="AF27" s="5">
        <v>1.62751682200842</v>
      </c>
      <c r="AG27" s="5" t="s">
        <v>95</v>
      </c>
      <c r="AH27" s="3">
        <v>0.00847882055906458</v>
      </c>
      <c r="AI27" s="3">
        <v>0.0541401380435007</v>
      </c>
      <c r="AJ27" s="3">
        <v>1316618.8599145</v>
      </c>
      <c r="AK27" s="3">
        <v>1899631.34388372</v>
      </c>
      <c r="AL27" s="3">
        <v>1197583.08062726</v>
      </c>
      <c r="AM27" s="3">
        <v>602812.646384785</v>
      </c>
      <c r="AN27" s="3">
        <v>968486.933843314</v>
      </c>
      <c r="AO27" s="3">
        <v>130038.890776925</v>
      </c>
      <c r="AP27" s="3">
        <v>309148.021442256</v>
      </c>
      <c r="AQ27" s="3">
        <v>492419.219952415</v>
      </c>
      <c r="AR27" s="3">
        <v>686177.783070993</v>
      </c>
      <c r="AS27" s="3">
        <v>319273.144693206</v>
      </c>
    </row>
    <row r="28" s="1" customFormat="1" spans="1:45">
      <c r="A28" s="3" t="s">
        <v>413</v>
      </c>
      <c r="B28" s="3">
        <v>1197.84688887797</v>
      </c>
      <c r="C28" s="3">
        <v>12.2782</v>
      </c>
      <c r="D28" s="3" t="s">
        <v>47</v>
      </c>
      <c r="E28" s="3" t="s">
        <v>414</v>
      </c>
      <c r="F28" s="3">
        <v>36713</v>
      </c>
      <c r="G28" s="4" t="str">
        <f>HYPERLINK("http://funmeta.oebiotech.com/network/36713","http://funmeta.oebiotech.com/network/36713")</f>
        <v>http://funmeta.oebiotech.com/network/36713</v>
      </c>
      <c r="H28" s="3"/>
      <c r="I28" s="3"/>
      <c r="J28" s="3" t="s">
        <v>415</v>
      </c>
      <c r="K28" s="3"/>
      <c r="L28" s="3"/>
      <c r="M28" s="3"/>
      <c r="N28" s="3"/>
      <c r="O28" s="3"/>
      <c r="P28" s="3"/>
      <c r="Q28" s="3" t="s">
        <v>416</v>
      </c>
      <c r="R28" s="3" t="s">
        <v>417</v>
      </c>
      <c r="S28" s="3" t="s">
        <v>57</v>
      </c>
      <c r="T28" s="3" t="s">
        <v>418</v>
      </c>
      <c r="U28" s="3" t="s">
        <v>419</v>
      </c>
      <c r="V28" s="3" t="s">
        <v>190</v>
      </c>
      <c r="W28" s="3">
        <v>37.6</v>
      </c>
      <c r="X28" s="3">
        <v>0</v>
      </c>
      <c r="Y28" s="3" t="s">
        <v>292</v>
      </c>
      <c r="Z28" s="3" t="s">
        <v>420</v>
      </c>
      <c r="AA28" s="3">
        <v>0.914723519668947</v>
      </c>
      <c r="AB28" s="3">
        <v>2.97868873752802</v>
      </c>
      <c r="AC28" s="3">
        <v>321096.087240781</v>
      </c>
      <c r="AD28" s="3">
        <v>976430.121427512</v>
      </c>
      <c r="AE28" s="5">
        <v>0.328846970402089</v>
      </c>
      <c r="AF28" s="5">
        <v>-1.6045117157995</v>
      </c>
      <c r="AG28" s="5" t="s">
        <v>63</v>
      </c>
      <c r="AH28" s="3">
        <v>0.000310428510057822</v>
      </c>
      <c r="AI28" s="3">
        <v>0.00798883067171531</v>
      </c>
      <c r="AJ28" s="3">
        <v>90083.3863082549</v>
      </c>
      <c r="AK28" s="3">
        <v>164954.051506643</v>
      </c>
      <c r="AL28" s="3">
        <v>252236.214302416</v>
      </c>
      <c r="AM28" s="3">
        <v>413047.758432397</v>
      </c>
      <c r="AN28" s="3">
        <v>685159.025654193</v>
      </c>
      <c r="AO28" s="3">
        <v>987435.687289081</v>
      </c>
      <c r="AP28" s="3">
        <v>1062963.23565067</v>
      </c>
      <c r="AQ28" s="3">
        <v>957560.769787278</v>
      </c>
      <c r="AR28" s="3">
        <v>913161.740933117</v>
      </c>
      <c r="AS28" s="3">
        <v>961029.173477414</v>
      </c>
    </row>
    <row r="29" s="1" customFormat="1" spans="1:45">
      <c r="A29" s="3" t="s">
        <v>232</v>
      </c>
      <c r="B29" s="3">
        <v>303.23141648518</v>
      </c>
      <c r="C29" s="3">
        <v>10.9217833333333</v>
      </c>
      <c r="D29" s="3" t="s">
        <v>47</v>
      </c>
      <c r="E29" s="3" t="s">
        <v>233</v>
      </c>
      <c r="F29" s="3">
        <v>267537</v>
      </c>
      <c r="G29" s="4" t="str">
        <f>HYPERLINK("http://funmeta.oebiotech.com/network/267537","http://funmeta.oebiotech.com/network/267537")</f>
        <v>http://funmeta.oebiotech.com/network/267537</v>
      </c>
      <c r="H29" s="3"/>
      <c r="I29" s="3">
        <v>45647</v>
      </c>
      <c r="J29" s="3"/>
      <c r="K29" s="3"/>
      <c r="L29" s="3"/>
      <c r="M29" s="3"/>
      <c r="N29" s="3"/>
      <c r="O29" s="3">
        <v>60060292</v>
      </c>
      <c r="P29" s="3" t="s">
        <v>234</v>
      </c>
      <c r="Q29" s="3" t="s">
        <v>235</v>
      </c>
      <c r="R29" s="3" t="s">
        <v>236</v>
      </c>
      <c r="S29" s="3" t="s">
        <v>237</v>
      </c>
      <c r="T29" s="3" t="s">
        <v>238</v>
      </c>
      <c r="U29" s="3" t="s">
        <v>239</v>
      </c>
      <c r="V29" s="3" t="s">
        <v>130</v>
      </c>
      <c r="W29" s="3">
        <v>52.5</v>
      </c>
      <c r="X29" s="3">
        <v>36.7</v>
      </c>
      <c r="Y29" s="3" t="s">
        <v>240</v>
      </c>
      <c r="Z29" s="3" t="s">
        <v>241</v>
      </c>
      <c r="AA29" s="3">
        <v>-1.45636082887101</v>
      </c>
      <c r="AB29" s="3">
        <v>2.87509186844349</v>
      </c>
      <c r="AC29" s="3">
        <v>1082559.20077889</v>
      </c>
      <c r="AD29" s="3">
        <v>355677.937575623</v>
      </c>
      <c r="AE29" s="5">
        <v>3.04365012954652</v>
      </c>
      <c r="AF29" s="5">
        <v>1.60580252921656</v>
      </c>
      <c r="AG29" s="5" t="s">
        <v>95</v>
      </c>
      <c r="AH29" s="3">
        <v>0.00780398156448079</v>
      </c>
      <c r="AI29" s="3">
        <v>0.0513762119661652</v>
      </c>
      <c r="AJ29" s="3">
        <v>1243289.00789206</v>
      </c>
      <c r="AK29" s="3">
        <v>1686222.61845051</v>
      </c>
      <c r="AL29" s="3">
        <v>1070481.98024431</v>
      </c>
      <c r="AM29" s="3">
        <v>551612.616552752</v>
      </c>
      <c r="AN29" s="3">
        <v>861189.780754798</v>
      </c>
      <c r="AO29" s="3">
        <v>116615.386019836</v>
      </c>
      <c r="AP29" s="3">
        <v>322133.877761855</v>
      </c>
      <c r="AQ29" s="3">
        <v>454386.186367855</v>
      </c>
      <c r="AR29" s="3">
        <v>595332.854288761</v>
      </c>
      <c r="AS29" s="3">
        <v>289921.38343981</v>
      </c>
    </row>
    <row r="30" s="1" customFormat="1" spans="1:45">
      <c r="A30" s="3" t="s">
        <v>1223</v>
      </c>
      <c r="B30" s="3">
        <v>182.081304978682</v>
      </c>
      <c r="C30" s="3">
        <v>1.12303333333333</v>
      </c>
      <c r="D30" s="3" t="s">
        <v>47</v>
      </c>
      <c r="E30" s="3" t="s">
        <v>1224</v>
      </c>
      <c r="F30" s="3">
        <v>47967</v>
      </c>
      <c r="G30" s="4" t="str">
        <f>HYPERLINK("http://funmeta.oebiotech.com/network/47967","http://funmeta.oebiotech.com/network/47967")</f>
        <v>http://funmeta.oebiotech.com/network/47967</v>
      </c>
      <c r="H30" s="3" t="s">
        <v>1225</v>
      </c>
      <c r="I30" s="3">
        <v>306</v>
      </c>
      <c r="J30" s="3"/>
      <c r="K30" s="3">
        <v>18125</v>
      </c>
      <c r="L30" s="3" t="s">
        <v>1226</v>
      </c>
      <c r="M30" s="3" t="s">
        <v>1227</v>
      </c>
      <c r="N30" s="3" t="s">
        <v>1228</v>
      </c>
      <c r="O30" s="3">
        <v>637540</v>
      </c>
      <c r="P30" s="3" t="s">
        <v>1229</v>
      </c>
      <c r="Q30" s="3" t="s">
        <v>1230</v>
      </c>
      <c r="R30" s="3" t="s">
        <v>1231</v>
      </c>
      <c r="S30" s="3" t="s">
        <v>520</v>
      </c>
      <c r="T30" s="3" t="s">
        <v>1232</v>
      </c>
      <c r="U30" s="3" t="s">
        <v>1233</v>
      </c>
      <c r="V30" s="3" t="s">
        <v>60</v>
      </c>
      <c r="W30" s="3">
        <v>53.5</v>
      </c>
      <c r="X30" s="3">
        <v>69</v>
      </c>
      <c r="Y30" s="3" t="s">
        <v>250</v>
      </c>
      <c r="Z30" s="3" t="s">
        <v>1234</v>
      </c>
      <c r="AA30" s="3">
        <v>0.824965758724012</v>
      </c>
      <c r="AB30" s="3">
        <v>2.77198794449286</v>
      </c>
      <c r="AC30" s="3">
        <v>1173527.08455207</v>
      </c>
      <c r="AD30" s="3">
        <v>1805990.41461723</v>
      </c>
      <c r="AE30" s="5">
        <v>0.649796961851977</v>
      </c>
      <c r="AF30" s="5">
        <v>-0.621939096574433</v>
      </c>
      <c r="AG30" s="5" t="s">
        <v>63</v>
      </c>
      <c r="AH30" s="3">
        <v>0.00333955188637646</v>
      </c>
      <c r="AI30" s="3">
        <v>0.0293138443359712</v>
      </c>
      <c r="AJ30" s="3">
        <v>1307191.38831737</v>
      </c>
      <c r="AK30" s="3">
        <v>1271622.61599524</v>
      </c>
      <c r="AL30" s="3">
        <v>1141381.93941551</v>
      </c>
      <c r="AM30" s="3">
        <v>1073972.60155375</v>
      </c>
      <c r="AN30" s="3">
        <v>1073466.87747846</v>
      </c>
      <c r="AO30" s="3">
        <v>1834537.80475066</v>
      </c>
      <c r="AP30" s="3">
        <v>2269178.27547149</v>
      </c>
      <c r="AQ30" s="3">
        <v>1802445.04356621</v>
      </c>
      <c r="AR30" s="3">
        <v>1771774.06919481</v>
      </c>
      <c r="AS30" s="3">
        <v>1352016.88010296</v>
      </c>
    </row>
    <row r="31" s="1" customFormat="1" spans="1:45">
      <c r="A31" s="3" t="s">
        <v>1235</v>
      </c>
      <c r="B31" s="3">
        <v>524.27846220337</v>
      </c>
      <c r="C31" s="3">
        <v>10.3450666666667</v>
      </c>
      <c r="D31" s="3" t="s">
        <v>107</v>
      </c>
      <c r="E31" s="3" t="s">
        <v>1236</v>
      </c>
      <c r="F31" s="3">
        <v>21221</v>
      </c>
      <c r="G31" s="4" t="str">
        <f>HYPERLINK("http://funmeta.oebiotech.com/network/21221","http://funmeta.oebiotech.com/network/21221")</f>
        <v>http://funmeta.oebiotech.com/network/21221</v>
      </c>
      <c r="H31" s="3" t="s">
        <v>1237</v>
      </c>
      <c r="I31" s="3">
        <v>62284</v>
      </c>
      <c r="J31" s="3" t="s">
        <v>1238</v>
      </c>
      <c r="K31" s="3">
        <v>72749</v>
      </c>
      <c r="L31" s="3"/>
      <c r="M31" s="3"/>
      <c r="N31" s="3"/>
      <c r="O31" s="3">
        <v>53480945</v>
      </c>
      <c r="P31" s="3"/>
      <c r="Q31" s="3" t="s">
        <v>1239</v>
      </c>
      <c r="R31" s="3" t="s">
        <v>1240</v>
      </c>
      <c r="S31" s="3" t="s">
        <v>57</v>
      </c>
      <c r="T31" s="3" t="s">
        <v>58</v>
      </c>
      <c r="U31" s="3" t="s">
        <v>77</v>
      </c>
      <c r="V31" s="3" t="s">
        <v>103</v>
      </c>
      <c r="W31" s="3">
        <v>75.6</v>
      </c>
      <c r="X31" s="3">
        <v>90.7</v>
      </c>
      <c r="Y31" s="3" t="s">
        <v>1241</v>
      </c>
      <c r="Z31" s="3" t="s">
        <v>1242</v>
      </c>
      <c r="AA31" s="3">
        <v>0.379322397903408</v>
      </c>
      <c r="AB31" s="3">
        <v>2.73667178302539</v>
      </c>
      <c r="AC31" s="3">
        <v>2271636.85669079</v>
      </c>
      <c r="AD31" s="3">
        <v>2908174.66123062</v>
      </c>
      <c r="AE31" s="5">
        <v>0.781121191575727</v>
      </c>
      <c r="AF31" s="5">
        <v>-0.356381693868224</v>
      </c>
      <c r="AG31" s="5" t="s">
        <v>63</v>
      </c>
      <c r="AH31" s="3">
        <v>0.0100986951625596</v>
      </c>
      <c r="AI31" s="3">
        <v>0.0600792775257708</v>
      </c>
      <c r="AJ31" s="3">
        <v>2386972.01625117</v>
      </c>
      <c r="AK31" s="3">
        <v>2443430.06192084</v>
      </c>
      <c r="AL31" s="3">
        <v>2061195.36085114</v>
      </c>
      <c r="AM31" s="3">
        <v>2141695.83477371</v>
      </c>
      <c r="AN31" s="3">
        <v>2324891.00965711</v>
      </c>
      <c r="AO31" s="3">
        <v>2812970.0718297</v>
      </c>
      <c r="AP31" s="3">
        <v>2415994.95621037</v>
      </c>
      <c r="AQ31" s="3">
        <v>3318650.56234842</v>
      </c>
      <c r="AR31" s="3">
        <v>2696336.93224328</v>
      </c>
      <c r="AS31" s="3">
        <v>3296920.78352131</v>
      </c>
    </row>
    <row r="32" s="1" customFormat="1" spans="1:45">
      <c r="A32" s="3" t="s">
        <v>993</v>
      </c>
      <c r="B32" s="3">
        <v>162.112430481183</v>
      </c>
      <c r="C32" s="3">
        <v>0.752883333333333</v>
      </c>
      <c r="D32" s="3" t="s">
        <v>47</v>
      </c>
      <c r="E32" s="3" t="s">
        <v>994</v>
      </c>
      <c r="F32" s="3">
        <v>266280</v>
      </c>
      <c r="G32" s="4" t="str">
        <f>HYPERLINK("http://funmeta.oebiotech.com/network/266280","http://funmeta.oebiotech.com/network/266280")</f>
        <v>http://funmeta.oebiotech.com/network/266280</v>
      </c>
      <c r="H32" s="3"/>
      <c r="I32" s="3">
        <v>34532</v>
      </c>
      <c r="J32" s="3"/>
      <c r="K32" s="3"/>
      <c r="L32" s="3" t="s">
        <v>995</v>
      </c>
      <c r="M32" s="3"/>
      <c r="N32" s="3"/>
      <c r="O32" s="3">
        <v>10917</v>
      </c>
      <c r="P32" s="3" t="s">
        <v>996</v>
      </c>
      <c r="Q32" s="3" t="s">
        <v>997</v>
      </c>
      <c r="R32" s="3" t="s">
        <v>998</v>
      </c>
      <c r="S32" s="3" t="s">
        <v>228</v>
      </c>
      <c r="T32" s="3" t="s">
        <v>229</v>
      </c>
      <c r="U32" s="3" t="s">
        <v>604</v>
      </c>
      <c r="V32" s="3" t="s">
        <v>60</v>
      </c>
      <c r="W32" s="3">
        <v>56.8</v>
      </c>
      <c r="X32" s="3">
        <v>92.4</v>
      </c>
      <c r="Y32" s="3" t="s">
        <v>93</v>
      </c>
      <c r="Z32" s="3" t="s">
        <v>999</v>
      </c>
      <c r="AA32" s="3">
        <v>-0.243911113552665</v>
      </c>
      <c r="AB32" s="3">
        <v>2.60401194186171</v>
      </c>
      <c r="AC32" s="3">
        <v>2730496.53950467</v>
      </c>
      <c r="AD32" s="3">
        <v>3234133.15548652</v>
      </c>
      <c r="AE32" s="5">
        <v>0.84427461957543</v>
      </c>
      <c r="AF32" s="5">
        <v>-0.244215750152383</v>
      </c>
      <c r="AG32" s="5" t="s">
        <v>63</v>
      </c>
      <c r="AH32" s="3">
        <v>0.000265566297298317</v>
      </c>
      <c r="AI32" s="3">
        <v>0.00721702969537906</v>
      </c>
      <c r="AJ32" s="3">
        <v>2587781.07193323</v>
      </c>
      <c r="AK32" s="3">
        <v>2533865.90448513</v>
      </c>
      <c r="AL32" s="3">
        <v>2759853.62128826</v>
      </c>
      <c r="AM32" s="3">
        <v>2931578.2187486</v>
      </c>
      <c r="AN32" s="3">
        <v>2839403.88106813</v>
      </c>
      <c r="AO32" s="3">
        <v>3258903.7664559</v>
      </c>
      <c r="AP32" s="3">
        <v>3287142.65240817</v>
      </c>
      <c r="AQ32" s="3">
        <v>3308539.30678989</v>
      </c>
      <c r="AR32" s="3">
        <v>3167015.7387351</v>
      </c>
      <c r="AS32" s="3">
        <v>3149064.31304356</v>
      </c>
    </row>
    <row r="33" s="1" customFormat="1" spans="1:45">
      <c r="A33" s="3" t="s">
        <v>1243</v>
      </c>
      <c r="B33" s="3">
        <v>809.256664590377</v>
      </c>
      <c r="C33" s="3">
        <v>4.23955</v>
      </c>
      <c r="D33" s="3" t="s">
        <v>107</v>
      </c>
      <c r="E33" s="3" t="s">
        <v>1244</v>
      </c>
      <c r="F33" s="3">
        <v>51947</v>
      </c>
      <c r="G33" s="4" t="str">
        <f>HYPERLINK("http://funmeta.oebiotech.com/network/51947","http://funmeta.oebiotech.com/network/51947")</f>
        <v>http://funmeta.oebiotech.com/network/51947</v>
      </c>
      <c r="H33" s="3" t="s">
        <v>1245</v>
      </c>
      <c r="I33" s="3"/>
      <c r="J33" s="3"/>
      <c r="K33" s="3">
        <v>61952</v>
      </c>
      <c r="L33" s="3"/>
      <c r="M33" s="3"/>
      <c r="N33" s="3"/>
      <c r="O33" s="3">
        <v>13489094</v>
      </c>
      <c r="P33" s="3" t="s">
        <v>1246</v>
      </c>
      <c r="Q33" s="3" t="s">
        <v>1247</v>
      </c>
      <c r="R33" s="3" t="s">
        <v>1248</v>
      </c>
      <c r="S33" s="3" t="s">
        <v>770</v>
      </c>
      <c r="T33" s="3" t="s">
        <v>771</v>
      </c>
      <c r="U33" s="3" t="s">
        <v>1249</v>
      </c>
      <c r="V33" s="3" t="s">
        <v>190</v>
      </c>
      <c r="W33" s="3">
        <v>39.9</v>
      </c>
      <c r="X33" s="3">
        <v>8.72</v>
      </c>
      <c r="Y33" s="3" t="s">
        <v>306</v>
      </c>
      <c r="Z33" s="3" t="s">
        <v>1250</v>
      </c>
      <c r="AA33" s="3">
        <v>-0.212569363975296</v>
      </c>
      <c r="AB33" s="3">
        <v>2.58781582769356</v>
      </c>
      <c r="AC33" s="3">
        <v>944456.597413828</v>
      </c>
      <c r="AD33" s="3">
        <v>410632.916399408</v>
      </c>
      <c r="AE33" s="5">
        <v>2.30000216664362</v>
      </c>
      <c r="AF33" s="5">
        <v>1.2016352202151</v>
      </c>
      <c r="AG33" s="5" t="s">
        <v>95</v>
      </c>
      <c r="AH33" s="3">
        <v>0.00324043474485758</v>
      </c>
      <c r="AI33" s="3">
        <v>0.0290549410609857</v>
      </c>
      <c r="AJ33" s="3">
        <v>977745.195751611</v>
      </c>
      <c r="AK33" s="3">
        <v>982025.175678073</v>
      </c>
      <c r="AL33" s="3">
        <v>669267.610846412</v>
      </c>
      <c r="AM33" s="3">
        <v>1331967.84712527</v>
      </c>
      <c r="AN33" s="3">
        <v>761277.157667773</v>
      </c>
      <c r="AO33" s="3">
        <v>508635.858325207</v>
      </c>
      <c r="AP33" s="3">
        <v>241037.003333632</v>
      </c>
      <c r="AQ33" s="3">
        <v>555609.16695281</v>
      </c>
      <c r="AR33" s="3">
        <v>310640.837914598</v>
      </c>
      <c r="AS33" s="3">
        <v>437241.715470794</v>
      </c>
    </row>
    <row r="34" s="1" customFormat="1" spans="1:45">
      <c r="A34" s="3" t="s">
        <v>1251</v>
      </c>
      <c r="B34" s="3">
        <v>1047.73354150852</v>
      </c>
      <c r="C34" s="3">
        <v>11.6354833333333</v>
      </c>
      <c r="D34" s="3" t="s">
        <v>47</v>
      </c>
      <c r="E34" s="3" t="s">
        <v>1252</v>
      </c>
      <c r="F34" s="3">
        <v>42036</v>
      </c>
      <c r="G34" s="4" t="str">
        <f>HYPERLINK("http://funmeta.oebiotech.com/network/42036","http://funmeta.oebiotech.com/network/42036")</f>
        <v>http://funmeta.oebiotech.com/network/42036</v>
      </c>
      <c r="H34" s="3"/>
      <c r="I34" s="3"/>
      <c r="J34" s="3" t="s">
        <v>1253</v>
      </c>
      <c r="K34" s="3"/>
      <c r="L34" s="3"/>
      <c r="M34" s="3"/>
      <c r="N34" s="3"/>
      <c r="O34" s="3">
        <v>44261966</v>
      </c>
      <c r="P34" s="3"/>
      <c r="Q34" s="3" t="s">
        <v>1254</v>
      </c>
      <c r="R34" s="3" t="s">
        <v>1255</v>
      </c>
      <c r="S34" s="3" t="s">
        <v>57</v>
      </c>
      <c r="T34" s="3" t="s">
        <v>128</v>
      </c>
      <c r="U34" s="3" t="s">
        <v>129</v>
      </c>
      <c r="V34" s="3" t="s">
        <v>190</v>
      </c>
      <c r="W34" s="3">
        <v>38.3</v>
      </c>
      <c r="X34" s="3">
        <v>0.0241</v>
      </c>
      <c r="Y34" s="3" t="s">
        <v>84</v>
      </c>
      <c r="Z34" s="3" t="s">
        <v>1256</v>
      </c>
      <c r="AA34" s="3">
        <v>3.18124568322389</v>
      </c>
      <c r="AB34" s="3">
        <v>2.54825051223082</v>
      </c>
      <c r="AC34" s="3">
        <v>2737521.22995394</v>
      </c>
      <c r="AD34" s="3">
        <v>2099698.69785528</v>
      </c>
      <c r="AE34" s="5">
        <v>1.30376859915671</v>
      </c>
      <c r="AF34" s="5">
        <v>0.382687833929895</v>
      </c>
      <c r="AG34" s="5" t="s">
        <v>95</v>
      </c>
      <c r="AH34" s="3">
        <v>0.0319864055281605</v>
      </c>
      <c r="AI34" s="3">
        <v>0.129800452181259</v>
      </c>
      <c r="AJ34" s="3">
        <v>3082909.89461294</v>
      </c>
      <c r="AK34" s="3">
        <v>2435279.33477795</v>
      </c>
      <c r="AL34" s="3">
        <v>2076109.95734211</v>
      </c>
      <c r="AM34" s="3">
        <v>2667371.97004297</v>
      </c>
      <c r="AN34" s="3">
        <v>3425934.99299374</v>
      </c>
      <c r="AO34" s="3">
        <v>2051837.99803071</v>
      </c>
      <c r="AP34" s="3">
        <v>2008488.43666737</v>
      </c>
      <c r="AQ34" s="3">
        <v>2003541.90890002</v>
      </c>
      <c r="AR34" s="3">
        <v>2351609.21663396</v>
      </c>
      <c r="AS34" s="3">
        <v>2083015.92904433</v>
      </c>
    </row>
    <row r="35" s="1" customFormat="1" spans="1:45">
      <c r="A35" s="3" t="s">
        <v>1020</v>
      </c>
      <c r="B35" s="3">
        <v>821.082198339368</v>
      </c>
      <c r="C35" s="3">
        <v>13.2571833333333</v>
      </c>
      <c r="D35" s="3" t="s">
        <v>47</v>
      </c>
      <c r="E35" s="3" t="s">
        <v>1021</v>
      </c>
      <c r="F35" s="3">
        <v>257223</v>
      </c>
      <c r="G35" s="4" t="str">
        <f>HYPERLINK("http://funmeta.oebiotech.com/network/257223","http://funmeta.oebiotech.com/network/257223")</f>
        <v>http://funmeta.oebiotech.com/network/257223</v>
      </c>
      <c r="H35" s="3" t="s">
        <v>1022</v>
      </c>
      <c r="I35" s="3"/>
      <c r="J35" s="3"/>
      <c r="K35" s="3"/>
      <c r="L35" s="3"/>
      <c r="M35" s="3"/>
      <c r="N35" s="3"/>
      <c r="O35" s="3"/>
      <c r="P35" s="3"/>
      <c r="Q35" s="3" t="s">
        <v>1023</v>
      </c>
      <c r="R35" s="3" t="s">
        <v>1024</v>
      </c>
      <c r="S35" s="3" t="s">
        <v>201</v>
      </c>
      <c r="T35" s="3" t="s">
        <v>1025</v>
      </c>
      <c r="U35" s="3" t="s">
        <v>69</v>
      </c>
      <c r="V35" s="3" t="s">
        <v>190</v>
      </c>
      <c r="W35" s="3">
        <v>37</v>
      </c>
      <c r="X35" s="3">
        <v>0</v>
      </c>
      <c r="Y35" s="3" t="s">
        <v>61</v>
      </c>
      <c r="Z35" s="3" t="s">
        <v>1026</v>
      </c>
      <c r="AA35" s="3">
        <v>0.599252366045547</v>
      </c>
      <c r="AB35" s="3">
        <v>2.51685871909628</v>
      </c>
      <c r="AC35" s="3">
        <v>74494.0915836487</v>
      </c>
      <c r="AD35" s="3">
        <v>521091.802268262</v>
      </c>
      <c r="AE35" s="5">
        <v>0.14295771159589</v>
      </c>
      <c r="AF35" s="5">
        <v>-2.80633964923755</v>
      </c>
      <c r="AG35" s="5" t="s">
        <v>63</v>
      </c>
      <c r="AH35" s="3">
        <v>2.63368894034624e-5</v>
      </c>
      <c r="AI35" s="3">
        <v>0.0019437997006098</v>
      </c>
      <c r="AJ35" s="3">
        <v>0.000338249016026274</v>
      </c>
      <c r="AK35" s="3">
        <v>4177.21034902826</v>
      </c>
      <c r="AL35" s="3">
        <v>22208.4656405844</v>
      </c>
      <c r="AM35" s="3">
        <v>78060.0494623967</v>
      </c>
      <c r="AN35" s="3">
        <v>268024.732127985</v>
      </c>
      <c r="AO35" s="3">
        <v>485450.20849611</v>
      </c>
      <c r="AP35" s="3">
        <v>566548.157132332</v>
      </c>
      <c r="AQ35" s="3">
        <v>522936.00048356</v>
      </c>
      <c r="AR35" s="3">
        <v>522571.938753973</v>
      </c>
      <c r="AS35" s="3">
        <v>507952.706475333</v>
      </c>
    </row>
    <row r="36" s="1" customFormat="1" spans="1:45">
      <c r="A36" s="3" t="s">
        <v>1006</v>
      </c>
      <c r="B36" s="3">
        <v>329.186934855834</v>
      </c>
      <c r="C36" s="3">
        <v>4.85728333333333</v>
      </c>
      <c r="D36" s="3" t="s">
        <v>47</v>
      </c>
      <c r="E36" s="3" t="s">
        <v>1007</v>
      </c>
      <c r="F36" s="3">
        <v>211887</v>
      </c>
      <c r="G36" s="4" t="str">
        <f>HYPERLINK("http://funmeta.oebiotech.com/network/211887","http://funmeta.oebiotech.com/network/211887")</f>
        <v>http://funmeta.oebiotech.com/network/211887</v>
      </c>
      <c r="H36" s="3" t="s">
        <v>1008</v>
      </c>
      <c r="I36" s="3"/>
      <c r="J36" s="3"/>
      <c r="K36" s="3"/>
      <c r="L36" s="3"/>
      <c r="M36" s="3"/>
      <c r="N36" s="3"/>
      <c r="O36" s="3"/>
      <c r="P36" s="3"/>
      <c r="Q36" s="3" t="s">
        <v>1009</v>
      </c>
      <c r="R36" s="3" t="s">
        <v>1010</v>
      </c>
      <c r="S36" s="3" t="s">
        <v>69</v>
      </c>
      <c r="T36" s="3" t="s">
        <v>69</v>
      </c>
      <c r="U36" s="3" t="s">
        <v>69</v>
      </c>
      <c r="V36" s="3" t="s">
        <v>190</v>
      </c>
      <c r="W36" s="3">
        <v>36.6</v>
      </c>
      <c r="X36" s="3">
        <v>1.43</v>
      </c>
      <c r="Y36" s="3" t="s">
        <v>323</v>
      </c>
      <c r="Z36" s="3" t="s">
        <v>1011</v>
      </c>
      <c r="AA36" s="3">
        <v>-2.12697917337147</v>
      </c>
      <c r="AB36" s="3">
        <v>2.5162140505166</v>
      </c>
      <c r="AC36" s="3">
        <v>475266.62804725</v>
      </c>
      <c r="AD36" s="3">
        <v>1137.88491751109</v>
      </c>
      <c r="AE36" s="5">
        <v>417.675479069367</v>
      </c>
      <c r="AF36" s="5">
        <v>8.70623863788774</v>
      </c>
      <c r="AG36" s="5" t="s">
        <v>95</v>
      </c>
      <c r="AH36" s="3">
        <v>0.000375285502719741</v>
      </c>
      <c r="AI36" s="3">
        <v>0.00895491384098337</v>
      </c>
      <c r="AJ36" s="3">
        <v>190741.000885923</v>
      </c>
      <c r="AK36" s="3">
        <v>445916.154330721</v>
      </c>
      <c r="AL36" s="3">
        <v>479237.333108065</v>
      </c>
      <c r="AM36" s="3">
        <v>649466.493406951</v>
      </c>
      <c r="AN36" s="3">
        <v>610972.158504591</v>
      </c>
      <c r="AO36" s="3">
        <v>1176.45415450008</v>
      </c>
      <c r="AP36" s="3">
        <v>1066.509917505</v>
      </c>
      <c r="AQ36" s="3">
        <v>1188.95115097126</v>
      </c>
      <c r="AR36" s="3">
        <v>1459.70694703642</v>
      </c>
      <c r="AS36" s="3">
        <v>797.802417542678</v>
      </c>
    </row>
    <row r="37" s="1" customFormat="1" spans="1:45">
      <c r="A37" s="3" t="s">
        <v>1122</v>
      </c>
      <c r="B37" s="3">
        <v>118.08649725982</v>
      </c>
      <c r="C37" s="3">
        <v>0.752883333333333</v>
      </c>
      <c r="D37" s="3" t="s">
        <v>47</v>
      </c>
      <c r="E37" s="3" t="s">
        <v>1123</v>
      </c>
      <c r="F37" s="3">
        <v>517</v>
      </c>
      <c r="G37" s="4" t="str">
        <f>HYPERLINK("http://funmeta.oebiotech.com/network/517","http://funmeta.oebiotech.com/network/517")</f>
        <v>http://funmeta.oebiotech.com/network/517</v>
      </c>
      <c r="H37" s="3" t="s">
        <v>1124</v>
      </c>
      <c r="I37" s="3">
        <v>34698</v>
      </c>
      <c r="J37" s="3" t="s">
        <v>1125</v>
      </c>
      <c r="K37" s="3">
        <v>35936</v>
      </c>
      <c r="L37" s="3"/>
      <c r="M37" s="3"/>
      <c r="N37" s="3"/>
      <c r="O37" s="3">
        <v>61138</v>
      </c>
      <c r="P37" s="3" t="s">
        <v>1126</v>
      </c>
      <c r="Q37" s="3" t="s">
        <v>1127</v>
      </c>
      <c r="R37" s="3" t="s">
        <v>1128</v>
      </c>
      <c r="S37" s="3" t="s">
        <v>57</v>
      </c>
      <c r="T37" s="3" t="s">
        <v>218</v>
      </c>
      <c r="U37" s="3" t="s">
        <v>809</v>
      </c>
      <c r="V37" s="3" t="s">
        <v>103</v>
      </c>
      <c r="W37" s="3">
        <v>56</v>
      </c>
      <c r="X37" s="3">
        <v>77.8</v>
      </c>
      <c r="Y37" s="3" t="s">
        <v>210</v>
      </c>
      <c r="Z37" s="3" t="s">
        <v>1129</v>
      </c>
      <c r="AA37" s="3">
        <v>2.42107204005281</v>
      </c>
      <c r="AB37" s="3">
        <v>2.49339602139253</v>
      </c>
      <c r="AC37" s="3">
        <v>1106456.93671673</v>
      </c>
      <c r="AD37" s="3">
        <v>1576897.14422665</v>
      </c>
      <c r="AE37" s="5">
        <v>0.701667157409539</v>
      </c>
      <c r="AF37" s="5">
        <v>-0.511141258414671</v>
      </c>
      <c r="AG37" s="5" t="s">
        <v>63</v>
      </c>
      <c r="AH37" s="3">
        <v>0.000431845294353605</v>
      </c>
      <c r="AI37" s="3">
        <v>0.00965354052496454</v>
      </c>
      <c r="AJ37" s="3">
        <v>1287165.52171721</v>
      </c>
      <c r="AK37" s="3">
        <v>1116844.4837019</v>
      </c>
      <c r="AL37" s="3">
        <v>1101886.90650849</v>
      </c>
      <c r="AM37" s="3">
        <v>959984.828968832</v>
      </c>
      <c r="AN37" s="3">
        <v>1066402.94268723</v>
      </c>
      <c r="AO37" s="3">
        <v>1590974.87921804</v>
      </c>
      <c r="AP37" s="3">
        <v>1728027.86430333</v>
      </c>
      <c r="AQ37" s="3">
        <v>1558772.49542906</v>
      </c>
      <c r="AR37" s="3">
        <v>1651878.8247117</v>
      </c>
      <c r="AS37" s="3">
        <v>1354831.65747111</v>
      </c>
    </row>
    <row r="38" s="1" customFormat="1" spans="1:45">
      <c r="A38" s="3" t="s">
        <v>1027</v>
      </c>
      <c r="B38" s="3">
        <v>500.278573049609</v>
      </c>
      <c r="C38" s="3">
        <v>10.38125</v>
      </c>
      <c r="D38" s="3" t="s">
        <v>107</v>
      </c>
      <c r="E38" s="3" t="s">
        <v>1028</v>
      </c>
      <c r="F38" s="3">
        <v>21212</v>
      </c>
      <c r="G38" s="4" t="str">
        <f>HYPERLINK("http://funmeta.oebiotech.com/network/21212","http://funmeta.oebiotech.com/network/21212")</f>
        <v>http://funmeta.oebiotech.com/network/21212</v>
      </c>
      <c r="H38" s="3" t="s">
        <v>1029</v>
      </c>
      <c r="I38" s="3">
        <v>62275</v>
      </c>
      <c r="J38" s="3" t="s">
        <v>1030</v>
      </c>
      <c r="K38" s="3">
        <v>72741</v>
      </c>
      <c r="L38" s="3"/>
      <c r="M38" s="3"/>
      <c r="N38" s="3"/>
      <c r="O38" s="3">
        <v>53480936</v>
      </c>
      <c r="P38" s="3"/>
      <c r="Q38" s="3" t="s">
        <v>1031</v>
      </c>
      <c r="R38" s="3" t="s">
        <v>1032</v>
      </c>
      <c r="S38" s="3" t="s">
        <v>57</v>
      </c>
      <c r="T38" s="3" t="s">
        <v>58</v>
      </c>
      <c r="U38" s="3" t="s">
        <v>77</v>
      </c>
      <c r="V38" s="3" t="s">
        <v>103</v>
      </c>
      <c r="W38" s="3">
        <v>72.2</v>
      </c>
      <c r="X38" s="3">
        <v>96.9</v>
      </c>
      <c r="Y38" s="3" t="s">
        <v>349</v>
      </c>
      <c r="Z38" s="3" t="s">
        <v>934</v>
      </c>
      <c r="AA38" s="3">
        <v>0.618607129313317</v>
      </c>
      <c r="AB38" s="3">
        <v>2.45635231679827</v>
      </c>
      <c r="AC38" s="3">
        <v>1684702.25451844</v>
      </c>
      <c r="AD38" s="3">
        <v>2190981.44529703</v>
      </c>
      <c r="AE38" s="5">
        <v>0.768925842861279</v>
      </c>
      <c r="AF38" s="5">
        <v>-0.379083627123043</v>
      </c>
      <c r="AG38" s="5" t="s">
        <v>63</v>
      </c>
      <c r="AH38" s="3">
        <v>0.00686285389934276</v>
      </c>
      <c r="AI38" s="3">
        <v>0.0469076754448036</v>
      </c>
      <c r="AJ38" s="3">
        <v>1847059.98943721</v>
      </c>
      <c r="AK38" s="3">
        <v>1725838.10369027</v>
      </c>
      <c r="AL38" s="3">
        <v>1467490.84670357</v>
      </c>
      <c r="AM38" s="3">
        <v>1614372.25879751</v>
      </c>
      <c r="AN38" s="3">
        <v>1768750.07396363</v>
      </c>
      <c r="AO38" s="3">
        <v>2003435.27012168</v>
      </c>
      <c r="AP38" s="3">
        <v>1858459.21789372</v>
      </c>
      <c r="AQ38" s="3">
        <v>2395574.75114056</v>
      </c>
      <c r="AR38" s="3">
        <v>2163860.50744248</v>
      </c>
      <c r="AS38" s="3">
        <v>2533577.47988669</v>
      </c>
    </row>
    <row r="39" s="1" customFormat="1" spans="1:45">
      <c r="A39" s="3" t="s">
        <v>1033</v>
      </c>
      <c r="B39" s="3">
        <v>307.173739698383</v>
      </c>
      <c r="C39" s="3">
        <v>4.78903333333333</v>
      </c>
      <c r="D39" s="3" t="s">
        <v>47</v>
      </c>
      <c r="E39" s="3" t="s">
        <v>1034</v>
      </c>
      <c r="F39" s="3">
        <v>48596</v>
      </c>
      <c r="G39" s="4" t="str">
        <f>HYPERLINK("http://funmeta.oebiotech.com/network/48596","http://funmeta.oebiotech.com/network/48596")</f>
        <v>http://funmeta.oebiotech.com/network/48596</v>
      </c>
      <c r="H39" s="3" t="s">
        <v>1035</v>
      </c>
      <c r="I39" s="3">
        <v>58299</v>
      </c>
      <c r="J39" s="3"/>
      <c r="K39" s="3">
        <v>259663</v>
      </c>
      <c r="L39" s="3"/>
      <c r="M39" s="3"/>
      <c r="N39" s="3"/>
      <c r="O39" s="3">
        <v>92910</v>
      </c>
      <c r="P39" s="3" t="s">
        <v>1036</v>
      </c>
      <c r="Q39" s="3" t="s">
        <v>1037</v>
      </c>
      <c r="R39" s="3" t="s">
        <v>1038</v>
      </c>
      <c r="S39" s="3" t="s">
        <v>289</v>
      </c>
      <c r="T39" s="3" t="s">
        <v>290</v>
      </c>
      <c r="U39" s="3" t="s">
        <v>291</v>
      </c>
      <c r="V39" s="3" t="s">
        <v>190</v>
      </c>
      <c r="W39" s="3">
        <v>39.4</v>
      </c>
      <c r="X39" s="3">
        <v>8.02</v>
      </c>
      <c r="Y39" s="3" t="s">
        <v>323</v>
      </c>
      <c r="Z39" s="3" t="s">
        <v>1039</v>
      </c>
      <c r="AA39" s="3">
        <v>-1.13176049917133</v>
      </c>
      <c r="AB39" s="3">
        <v>2.42769013118965</v>
      </c>
      <c r="AC39" s="3">
        <v>438706.533719679</v>
      </c>
      <c r="AD39" s="3">
        <v>1521.34659578166</v>
      </c>
      <c r="AE39" s="5">
        <v>288.367249735274</v>
      </c>
      <c r="AF39" s="5">
        <v>8.17176351479918</v>
      </c>
      <c r="AG39" s="5" t="s">
        <v>95</v>
      </c>
      <c r="AH39" s="3">
        <v>0.000256202032824654</v>
      </c>
      <c r="AI39" s="3">
        <v>0.00701869601213992</v>
      </c>
      <c r="AJ39" s="3">
        <v>184851.60712206</v>
      </c>
      <c r="AK39" s="3">
        <v>414933.813118912</v>
      </c>
      <c r="AL39" s="3">
        <v>459376.668542581</v>
      </c>
      <c r="AM39" s="3">
        <v>584896.124607517</v>
      </c>
      <c r="AN39" s="3">
        <v>549474.455207325</v>
      </c>
      <c r="AO39" s="3">
        <v>1673.56740034088</v>
      </c>
      <c r="AP39" s="3">
        <v>1364.52702359381</v>
      </c>
      <c r="AQ39" s="3">
        <v>1328.68930339799</v>
      </c>
      <c r="AR39" s="3">
        <v>2057.83368552683</v>
      </c>
      <c r="AS39" s="3">
        <v>1182.11556604879</v>
      </c>
    </row>
    <row r="40" s="1" customFormat="1" spans="1:45">
      <c r="A40" s="3" t="s">
        <v>467</v>
      </c>
      <c r="B40" s="3">
        <v>821.586635392831</v>
      </c>
      <c r="C40" s="3">
        <v>13.2929166666667</v>
      </c>
      <c r="D40" s="3" t="s">
        <v>47</v>
      </c>
      <c r="E40" s="3" t="s">
        <v>468</v>
      </c>
      <c r="F40" s="3">
        <v>24705</v>
      </c>
      <c r="G40" s="4" t="str">
        <f>HYPERLINK("http://funmeta.oebiotech.com/network/24705","http://funmeta.oebiotech.com/network/24705")</f>
        <v>http://funmeta.oebiotech.com/network/24705</v>
      </c>
      <c r="H40" s="3"/>
      <c r="I40" s="3"/>
      <c r="J40" s="3" t="s">
        <v>469</v>
      </c>
      <c r="K40" s="3"/>
      <c r="L40" s="3"/>
      <c r="M40" s="3"/>
      <c r="N40" s="3"/>
      <c r="O40" s="3">
        <v>52928439</v>
      </c>
      <c r="P40" s="3"/>
      <c r="Q40" s="3" t="s">
        <v>470</v>
      </c>
      <c r="R40" s="3" t="s">
        <v>471</v>
      </c>
      <c r="S40" s="3" t="s">
        <v>57</v>
      </c>
      <c r="T40" s="3" t="s">
        <v>58</v>
      </c>
      <c r="U40" s="3" t="s">
        <v>472</v>
      </c>
      <c r="V40" s="3" t="s">
        <v>190</v>
      </c>
      <c r="W40" s="3">
        <v>36.1</v>
      </c>
      <c r="X40" s="3">
        <v>0</v>
      </c>
      <c r="Y40" s="3" t="s">
        <v>70</v>
      </c>
      <c r="Z40" s="3" t="s">
        <v>473</v>
      </c>
      <c r="AA40" s="3">
        <v>-4.28242278895865</v>
      </c>
      <c r="AB40" s="3">
        <v>2.39705826761394</v>
      </c>
      <c r="AC40" s="3">
        <v>238558.382453081</v>
      </c>
      <c r="AD40" s="3">
        <v>662613.276943192</v>
      </c>
      <c r="AE40" s="5">
        <v>0.360026565651708</v>
      </c>
      <c r="AF40" s="5">
        <v>-1.47382473077703</v>
      </c>
      <c r="AG40" s="5" t="s">
        <v>63</v>
      </c>
      <c r="AH40" s="3">
        <v>0.00023983798577051</v>
      </c>
      <c r="AI40" s="3">
        <v>0.00686160732854064</v>
      </c>
      <c r="AJ40" s="3">
        <v>134519.149693509</v>
      </c>
      <c r="AK40" s="3">
        <v>153308.618400707</v>
      </c>
      <c r="AL40" s="3">
        <v>219451.494655268</v>
      </c>
      <c r="AM40" s="3">
        <v>271967.059120669</v>
      </c>
      <c r="AN40" s="3">
        <v>413545.590395254</v>
      </c>
      <c r="AO40" s="3">
        <v>550988.749022097</v>
      </c>
      <c r="AP40" s="3">
        <v>648166.259674315</v>
      </c>
      <c r="AQ40" s="3">
        <v>590097.38808074</v>
      </c>
      <c r="AR40" s="3">
        <v>719628.308766616</v>
      </c>
      <c r="AS40" s="3">
        <v>804185.679172191</v>
      </c>
    </row>
    <row r="41" s="1" customFormat="1" spans="1:45">
      <c r="A41" s="3" t="s">
        <v>1047</v>
      </c>
      <c r="B41" s="3">
        <v>429.170281341215</v>
      </c>
      <c r="C41" s="3">
        <v>4.33868333333333</v>
      </c>
      <c r="D41" s="3" t="s">
        <v>47</v>
      </c>
      <c r="E41" s="3" t="s">
        <v>1048</v>
      </c>
      <c r="F41" s="3">
        <v>213437</v>
      </c>
      <c r="G41" s="4" t="str">
        <f>HYPERLINK("http://funmeta.oebiotech.com/network/213437","http://funmeta.oebiotech.com/network/213437")</f>
        <v>http://funmeta.oebiotech.com/network/213437</v>
      </c>
      <c r="H41" s="3" t="s">
        <v>1049</v>
      </c>
      <c r="I41" s="3">
        <v>423630</v>
      </c>
      <c r="J41" s="3"/>
      <c r="K41" s="3"/>
      <c r="L41" s="3"/>
      <c r="M41" s="3"/>
      <c r="N41" s="3"/>
      <c r="O41" s="3">
        <v>132059</v>
      </c>
      <c r="P41" s="3"/>
      <c r="Q41" s="3" t="s">
        <v>1050</v>
      </c>
      <c r="R41" s="3" t="s">
        <v>1051</v>
      </c>
      <c r="S41" s="3" t="s">
        <v>237</v>
      </c>
      <c r="T41" s="3" t="s">
        <v>248</v>
      </c>
      <c r="U41" s="3" t="s">
        <v>1052</v>
      </c>
      <c r="V41" s="3" t="s">
        <v>190</v>
      </c>
      <c r="W41" s="3">
        <v>38</v>
      </c>
      <c r="X41" s="3">
        <v>1.26</v>
      </c>
      <c r="Y41" s="3" t="s">
        <v>210</v>
      </c>
      <c r="Z41" s="3" t="s">
        <v>1053</v>
      </c>
      <c r="AA41" s="3">
        <v>-0.133155127995734</v>
      </c>
      <c r="AB41" s="3">
        <v>2.31880589549532</v>
      </c>
      <c r="AC41" s="3">
        <v>382071.446828491</v>
      </c>
      <c r="AD41" s="3">
        <v>60.1590292313567</v>
      </c>
      <c r="AE41" s="5">
        <v>6351.02413902224</v>
      </c>
      <c r="AF41" s="5">
        <v>12.6327735381458</v>
      </c>
      <c r="AG41" s="5" t="s">
        <v>95</v>
      </c>
      <c r="AH41" s="3">
        <v>5.12284324478425e-5</v>
      </c>
      <c r="AI41" s="3">
        <v>0.00283976307100136</v>
      </c>
      <c r="AJ41" s="3">
        <v>254339.767746331</v>
      </c>
      <c r="AK41" s="3">
        <v>328012.745834083</v>
      </c>
      <c r="AL41" s="3">
        <v>359229.196796534</v>
      </c>
      <c r="AM41" s="3">
        <v>543466.603982861</v>
      </c>
      <c r="AN41" s="3">
        <v>425308.919782644</v>
      </c>
      <c r="AO41" s="3">
        <v>98.1611709075743</v>
      </c>
      <c r="AP41" s="3">
        <v>83.7005436445685</v>
      </c>
      <c r="AQ41" s="3">
        <v>74.1734696801716</v>
      </c>
      <c r="AR41" s="3">
        <v>18.9159536041711</v>
      </c>
      <c r="AS41" s="3">
        <v>25.8440083202978</v>
      </c>
    </row>
    <row r="42" s="1" customFormat="1" spans="1:45">
      <c r="A42" s="3" t="s">
        <v>1040</v>
      </c>
      <c r="B42" s="3">
        <v>593.274963458471</v>
      </c>
      <c r="C42" s="3">
        <v>4.6138</v>
      </c>
      <c r="D42" s="3" t="s">
        <v>47</v>
      </c>
      <c r="E42" s="3" t="s">
        <v>1041</v>
      </c>
      <c r="F42" s="3">
        <v>59797</v>
      </c>
      <c r="G42" s="4" t="str">
        <f>HYPERLINK("http://funmeta.oebiotech.com/network/59797","http://funmeta.oebiotech.com/network/59797")</f>
        <v>http://funmeta.oebiotech.com/network/59797</v>
      </c>
      <c r="H42" s="3" t="s">
        <v>1042</v>
      </c>
      <c r="I42" s="3"/>
      <c r="J42" s="3"/>
      <c r="K42" s="3"/>
      <c r="L42" s="3"/>
      <c r="M42" s="3"/>
      <c r="N42" s="3"/>
      <c r="O42" s="3">
        <v>74028538</v>
      </c>
      <c r="P42" s="3" t="s">
        <v>1043</v>
      </c>
      <c r="Q42" s="3" t="s">
        <v>1044</v>
      </c>
      <c r="R42" s="3" t="s">
        <v>1045</v>
      </c>
      <c r="S42" s="3" t="s">
        <v>57</v>
      </c>
      <c r="T42" s="3" t="s">
        <v>418</v>
      </c>
      <c r="U42" s="3" t="s">
        <v>566</v>
      </c>
      <c r="V42" s="3" t="s">
        <v>130</v>
      </c>
      <c r="W42" s="3">
        <v>40.9</v>
      </c>
      <c r="X42" s="3">
        <v>0</v>
      </c>
      <c r="Y42" s="3" t="s">
        <v>61</v>
      </c>
      <c r="Z42" s="3" t="s">
        <v>1046</v>
      </c>
      <c r="AA42" s="3">
        <v>5.01480156075055</v>
      </c>
      <c r="AB42" s="3">
        <v>2.31259214380259</v>
      </c>
      <c r="AC42" s="3">
        <v>387280.15763123</v>
      </c>
      <c r="AD42" s="3">
        <v>174.76317127569</v>
      </c>
      <c r="AE42" s="5">
        <v>2216.02843896838</v>
      </c>
      <c r="AF42" s="5">
        <v>11.1137606807132</v>
      </c>
      <c r="AG42" s="5" t="s">
        <v>95</v>
      </c>
      <c r="AH42" s="3">
        <v>7.96272328905156e-5</v>
      </c>
      <c r="AI42" s="3">
        <v>0.0038566954838803</v>
      </c>
      <c r="AJ42" s="3">
        <v>189531.63701286</v>
      </c>
      <c r="AK42" s="3">
        <v>377297.612479853</v>
      </c>
      <c r="AL42" s="3">
        <v>431391.500466501</v>
      </c>
      <c r="AM42" s="3">
        <v>490064.071773623</v>
      </c>
      <c r="AN42" s="3">
        <v>448115.966423315</v>
      </c>
      <c r="AO42" s="3">
        <v>110.786205870143</v>
      </c>
      <c r="AP42" s="3">
        <v>0.000338249016026274</v>
      </c>
      <c r="AQ42" s="3">
        <v>67.6104726233828</v>
      </c>
      <c r="AR42" s="3">
        <v>695.418501386891</v>
      </c>
      <c r="AS42" s="3">
        <v>0.000338249016026274</v>
      </c>
    </row>
    <row r="43" s="1" customFormat="1" spans="1:45">
      <c r="A43" s="3" t="s">
        <v>1054</v>
      </c>
      <c r="B43" s="3">
        <v>549.248880353426</v>
      </c>
      <c r="C43" s="3">
        <v>4.52841666666667</v>
      </c>
      <c r="D43" s="3" t="s">
        <v>47</v>
      </c>
      <c r="E43" s="3" t="s">
        <v>1055</v>
      </c>
      <c r="F43" s="3">
        <v>10222</v>
      </c>
      <c r="G43" s="4" t="str">
        <f>HYPERLINK("http://funmeta.oebiotech.com/network/10222","http://funmeta.oebiotech.com/network/10222")</f>
        <v>http://funmeta.oebiotech.com/network/10222</v>
      </c>
      <c r="H43" s="3"/>
      <c r="I43" s="3"/>
      <c r="J43" s="3" t="s">
        <v>1056</v>
      </c>
      <c r="K43" s="3"/>
      <c r="L43" s="3"/>
      <c r="M43" s="3"/>
      <c r="N43" s="3"/>
      <c r="O43" s="3">
        <v>56936281</v>
      </c>
      <c r="P43" s="3"/>
      <c r="Q43" s="3" t="s">
        <v>1057</v>
      </c>
      <c r="R43" s="3" t="s">
        <v>1058</v>
      </c>
      <c r="S43" s="3" t="s">
        <v>57</v>
      </c>
      <c r="T43" s="3" t="s">
        <v>218</v>
      </c>
      <c r="U43" s="3" t="s">
        <v>1059</v>
      </c>
      <c r="V43" s="3" t="s">
        <v>103</v>
      </c>
      <c r="W43" s="3">
        <v>65.8</v>
      </c>
      <c r="X43" s="3">
        <v>98.9</v>
      </c>
      <c r="Y43" s="3" t="s">
        <v>61</v>
      </c>
      <c r="Z43" s="3" t="s">
        <v>1060</v>
      </c>
      <c r="AA43" s="3">
        <v>-5.47583680575</v>
      </c>
      <c r="AB43" s="3">
        <v>2.26066148550971</v>
      </c>
      <c r="AC43" s="3">
        <v>361139.009201957</v>
      </c>
      <c r="AD43" s="3">
        <v>163.372941822246</v>
      </c>
      <c r="AE43" s="5">
        <v>2210.5191053907</v>
      </c>
      <c r="AF43" s="5">
        <v>11.110169488139</v>
      </c>
      <c r="AG43" s="5" t="s">
        <v>95</v>
      </c>
      <c r="AH43" s="3">
        <v>1.75201587101678e-5</v>
      </c>
      <c r="AI43" s="3">
        <v>0.001487899478461</v>
      </c>
      <c r="AJ43" s="3">
        <v>212580.044381681</v>
      </c>
      <c r="AK43" s="3">
        <v>359912.220977835</v>
      </c>
      <c r="AL43" s="3">
        <v>402612.23249448</v>
      </c>
      <c r="AM43" s="3">
        <v>447147.928704442</v>
      </c>
      <c r="AN43" s="3">
        <v>383442.619451348</v>
      </c>
      <c r="AO43" s="3">
        <v>114.220003341431</v>
      </c>
      <c r="AP43" s="3">
        <v>0.000338249016026274</v>
      </c>
      <c r="AQ43" s="3">
        <v>0.000338249016026274</v>
      </c>
      <c r="AR43" s="3">
        <v>702.64369102275</v>
      </c>
      <c r="AS43" s="3">
        <v>0.000338249016026274</v>
      </c>
    </row>
    <row r="44" s="1" customFormat="1" spans="1:45">
      <c r="A44" s="3" t="s">
        <v>1076</v>
      </c>
      <c r="B44" s="3">
        <v>948.499748534584</v>
      </c>
      <c r="C44" s="3">
        <v>13.1160166666667</v>
      </c>
      <c r="D44" s="3" t="s">
        <v>47</v>
      </c>
      <c r="E44" s="3" t="s">
        <v>1077</v>
      </c>
      <c r="F44" s="3">
        <v>225981</v>
      </c>
      <c r="G44" s="4" t="str">
        <f>HYPERLINK("http://funmeta.oebiotech.com/network/225981","http://funmeta.oebiotech.com/network/225981")</f>
        <v>http://funmeta.oebiotech.com/network/225981</v>
      </c>
      <c r="H44" s="3" t="s">
        <v>1078</v>
      </c>
      <c r="I44" s="3"/>
      <c r="J44" s="3"/>
      <c r="K44" s="3"/>
      <c r="L44" s="3"/>
      <c r="M44" s="3"/>
      <c r="N44" s="3"/>
      <c r="O44" s="3"/>
      <c r="P44" s="3"/>
      <c r="Q44" s="3" t="s">
        <v>1079</v>
      </c>
      <c r="R44" s="3" t="s">
        <v>1080</v>
      </c>
      <c r="S44" s="3" t="s">
        <v>69</v>
      </c>
      <c r="T44" s="3" t="s">
        <v>69</v>
      </c>
      <c r="U44" s="3" t="s">
        <v>69</v>
      </c>
      <c r="V44" s="3" t="s">
        <v>190</v>
      </c>
      <c r="W44" s="3">
        <v>38.9</v>
      </c>
      <c r="X44" s="3">
        <v>0</v>
      </c>
      <c r="Y44" s="3" t="s">
        <v>210</v>
      </c>
      <c r="Z44" s="3" t="s">
        <v>1081</v>
      </c>
      <c r="AA44" s="3">
        <v>-0.0236291669467747</v>
      </c>
      <c r="AB44" s="3">
        <v>2.12803636082273</v>
      </c>
      <c r="AC44" s="3">
        <v>18496.1421773177</v>
      </c>
      <c r="AD44" s="3">
        <v>327192.274406784</v>
      </c>
      <c r="AE44" s="5">
        <v>0.0565298866266085</v>
      </c>
      <c r="AF44" s="5">
        <v>-4.1448423861724</v>
      </c>
      <c r="AG44" s="5" t="s">
        <v>63</v>
      </c>
      <c r="AH44" s="3">
        <v>2.82405863146747e-7</v>
      </c>
      <c r="AI44" s="3">
        <v>0.000106592524123278</v>
      </c>
      <c r="AJ44" s="3">
        <v>5334.57523789363</v>
      </c>
      <c r="AK44" s="3">
        <v>5710.97279039717</v>
      </c>
      <c r="AL44" s="3">
        <v>5693.38998067587</v>
      </c>
      <c r="AM44" s="3">
        <v>2825.88944686054</v>
      </c>
      <c r="AN44" s="3">
        <v>72915.8834307611</v>
      </c>
      <c r="AO44" s="3">
        <v>296010.427723371</v>
      </c>
      <c r="AP44" s="3">
        <v>328773.495760528</v>
      </c>
      <c r="AQ44" s="3">
        <v>307781.992621311</v>
      </c>
      <c r="AR44" s="3">
        <v>323783.728004582</v>
      </c>
      <c r="AS44" s="3">
        <v>379611.727924126</v>
      </c>
    </row>
    <row r="45" s="1" customFormat="1" spans="1:45">
      <c r="A45" s="3" t="s">
        <v>1257</v>
      </c>
      <c r="B45" s="3">
        <v>166.086315178084</v>
      </c>
      <c r="C45" s="3">
        <v>2.10481666666667</v>
      </c>
      <c r="D45" s="3" t="s">
        <v>47</v>
      </c>
      <c r="E45" s="3" t="s">
        <v>1258</v>
      </c>
      <c r="F45" s="3">
        <v>47304</v>
      </c>
      <c r="G45" s="4" t="str">
        <f>HYPERLINK("http://funmeta.oebiotech.com/network/47304","http://funmeta.oebiotech.com/network/47304")</f>
        <v>http://funmeta.oebiotech.com/network/47304</v>
      </c>
      <c r="H45" s="3" t="s">
        <v>1259</v>
      </c>
      <c r="I45" s="3">
        <v>310</v>
      </c>
      <c r="J45" s="3"/>
      <c r="K45" s="3">
        <v>35697</v>
      </c>
      <c r="L45" s="3" t="s">
        <v>1260</v>
      </c>
      <c r="M45" s="3"/>
      <c r="N45" s="3"/>
      <c r="O45" s="3">
        <v>444539</v>
      </c>
      <c r="P45" s="3" t="s">
        <v>1261</v>
      </c>
      <c r="Q45" s="3" t="s">
        <v>1262</v>
      </c>
      <c r="R45" s="3" t="s">
        <v>1263</v>
      </c>
      <c r="S45" s="3" t="s">
        <v>520</v>
      </c>
      <c r="T45" s="3" t="s">
        <v>1232</v>
      </c>
      <c r="U45" s="3" t="s">
        <v>1264</v>
      </c>
      <c r="V45" s="3" t="s">
        <v>130</v>
      </c>
      <c r="W45" s="3">
        <v>42.8</v>
      </c>
      <c r="X45" s="3">
        <v>13.4</v>
      </c>
      <c r="Y45" s="3" t="s">
        <v>1265</v>
      </c>
      <c r="Z45" s="3" t="s">
        <v>1266</v>
      </c>
      <c r="AA45" s="3">
        <v>0.406291234556302</v>
      </c>
      <c r="AB45" s="3">
        <v>2.08521860365867</v>
      </c>
      <c r="AC45" s="3">
        <v>1555135.89287003</v>
      </c>
      <c r="AD45" s="3">
        <v>1909782.30757486</v>
      </c>
      <c r="AE45" s="5">
        <v>0.814300083680649</v>
      </c>
      <c r="AF45" s="5">
        <v>-0.296367544305958</v>
      </c>
      <c r="AG45" s="5" t="s">
        <v>63</v>
      </c>
      <c r="AH45" s="3">
        <v>0.00324163163441671</v>
      </c>
      <c r="AI45" s="3">
        <v>0.0290549410609857</v>
      </c>
      <c r="AJ45" s="3">
        <v>1715140.53443005</v>
      </c>
      <c r="AK45" s="3">
        <v>1616252.30162453</v>
      </c>
      <c r="AL45" s="3">
        <v>1522591.18551612</v>
      </c>
      <c r="AM45" s="3">
        <v>1505126.91549839</v>
      </c>
      <c r="AN45" s="3">
        <v>1416568.52728108</v>
      </c>
      <c r="AO45" s="3">
        <v>1876593.2151858</v>
      </c>
      <c r="AP45" s="3">
        <v>2154074.83747939</v>
      </c>
      <c r="AQ45" s="3">
        <v>1951254.87017437</v>
      </c>
      <c r="AR45" s="3">
        <v>1789919.85969731</v>
      </c>
      <c r="AS45" s="3">
        <v>1777068.75533744</v>
      </c>
    </row>
    <row r="46" s="1" customFormat="1" spans="1:45">
      <c r="A46" s="3" t="s">
        <v>1267</v>
      </c>
      <c r="B46" s="3">
        <v>150.058394575609</v>
      </c>
      <c r="C46" s="3">
        <v>1.05823333333333</v>
      </c>
      <c r="D46" s="3" t="s">
        <v>47</v>
      </c>
      <c r="E46" s="3" t="s">
        <v>1268</v>
      </c>
      <c r="F46" s="3">
        <v>277133</v>
      </c>
      <c r="G46" s="4" t="str">
        <f>HYPERLINK("http://funmeta.oebiotech.com/network/277133","http://funmeta.oebiotech.com/network/277133")</f>
        <v>http://funmeta.oebiotech.com/network/277133</v>
      </c>
      <c r="H46" s="3"/>
      <c r="I46" s="3">
        <v>68817</v>
      </c>
      <c r="J46" s="3"/>
      <c r="K46" s="3"/>
      <c r="L46" s="3" t="s">
        <v>1269</v>
      </c>
      <c r="M46" s="3"/>
      <c r="N46" s="3"/>
      <c r="O46" s="3">
        <v>443066</v>
      </c>
      <c r="P46" s="3"/>
      <c r="Q46" s="3" t="s">
        <v>1270</v>
      </c>
      <c r="R46" s="3" t="s">
        <v>1271</v>
      </c>
      <c r="S46" s="3" t="s">
        <v>237</v>
      </c>
      <c r="T46" s="3" t="s">
        <v>1272</v>
      </c>
      <c r="U46" s="3" t="s">
        <v>69</v>
      </c>
      <c r="V46" s="3" t="s">
        <v>103</v>
      </c>
      <c r="W46" s="3">
        <v>59.1</v>
      </c>
      <c r="X46" s="3">
        <v>91.3</v>
      </c>
      <c r="Y46" s="3" t="s">
        <v>497</v>
      </c>
      <c r="Z46" s="3" t="s">
        <v>1273</v>
      </c>
      <c r="AA46" s="3">
        <v>0.519221269093163</v>
      </c>
      <c r="AB46" s="3">
        <v>2.08459205248112</v>
      </c>
      <c r="AC46" s="3">
        <v>667185.684466309</v>
      </c>
      <c r="AD46" s="3">
        <v>1008329.07384825</v>
      </c>
      <c r="AE46" s="5">
        <v>0.661674548290095</v>
      </c>
      <c r="AF46" s="5">
        <v>-0.5958063083988</v>
      </c>
      <c r="AG46" s="5" t="s">
        <v>63</v>
      </c>
      <c r="AH46" s="3">
        <v>0.00142035690926339</v>
      </c>
      <c r="AI46" s="3">
        <v>0.0174817116694484</v>
      </c>
      <c r="AJ46" s="3">
        <v>713859.617062484</v>
      </c>
      <c r="AK46" s="3">
        <v>793833.232576159</v>
      </c>
      <c r="AL46" s="3">
        <v>732369.294422212</v>
      </c>
      <c r="AM46" s="3">
        <v>635535.722376001</v>
      </c>
      <c r="AN46" s="3">
        <v>460330.555894688</v>
      </c>
      <c r="AO46" s="3">
        <v>1077106.48893649</v>
      </c>
      <c r="AP46" s="3">
        <v>1112529.74062712</v>
      </c>
      <c r="AQ46" s="3">
        <v>1031749.46251353</v>
      </c>
      <c r="AR46" s="3">
        <v>931292.002042308</v>
      </c>
      <c r="AS46" s="3">
        <v>888967.67512179</v>
      </c>
    </row>
    <row r="47" s="1" customFormat="1" spans="1:45">
      <c r="A47" s="3" t="s">
        <v>1274</v>
      </c>
      <c r="B47" s="3">
        <v>816.550798360812</v>
      </c>
      <c r="C47" s="3">
        <v>12.4035166666667</v>
      </c>
      <c r="D47" s="3" t="s">
        <v>47</v>
      </c>
      <c r="E47" s="3" t="s">
        <v>1275</v>
      </c>
      <c r="F47" s="3">
        <v>49990</v>
      </c>
      <c r="G47" s="4" t="str">
        <f>HYPERLINK("http://funmeta.oebiotech.com/network/49990","http://funmeta.oebiotech.com/network/49990")</f>
        <v>http://funmeta.oebiotech.com/network/49990</v>
      </c>
      <c r="H47" s="3" t="s">
        <v>1276</v>
      </c>
      <c r="I47" s="3">
        <v>60431</v>
      </c>
      <c r="J47" s="3"/>
      <c r="K47" s="3"/>
      <c r="L47" s="3" t="s">
        <v>185</v>
      </c>
      <c r="M47" s="3" t="s">
        <v>186</v>
      </c>
      <c r="N47" s="3" t="s">
        <v>187</v>
      </c>
      <c r="O47" s="3">
        <v>53479612</v>
      </c>
      <c r="P47" s="3"/>
      <c r="Q47" s="3" t="s">
        <v>1277</v>
      </c>
      <c r="R47" s="3" t="s">
        <v>1278</v>
      </c>
      <c r="S47" s="3" t="s">
        <v>57</v>
      </c>
      <c r="T47" s="3" t="s">
        <v>58</v>
      </c>
      <c r="U47" s="3" t="s">
        <v>77</v>
      </c>
      <c r="V47" s="3" t="s">
        <v>190</v>
      </c>
      <c r="W47" s="3">
        <v>39.6</v>
      </c>
      <c r="X47" s="3">
        <v>40.3</v>
      </c>
      <c r="Y47" s="3" t="s">
        <v>61</v>
      </c>
      <c r="Z47" s="3" t="s">
        <v>1279</v>
      </c>
      <c r="AA47" s="3">
        <v>-0.727701118728033</v>
      </c>
      <c r="AB47" s="3">
        <v>2.0500469420084</v>
      </c>
      <c r="AC47" s="3">
        <v>854958.623511109</v>
      </c>
      <c r="AD47" s="3">
        <v>530611.316549777</v>
      </c>
      <c r="AE47" s="5">
        <v>1.61127099412495</v>
      </c>
      <c r="AF47" s="5">
        <v>0.688199156366686</v>
      </c>
      <c r="AG47" s="5" t="s">
        <v>95</v>
      </c>
      <c r="AH47" s="3">
        <v>0.00143200885816573</v>
      </c>
      <c r="AI47" s="3">
        <v>0.0175273593163228</v>
      </c>
      <c r="AJ47" s="3">
        <v>1064630.36055873</v>
      </c>
      <c r="AK47" s="3">
        <v>893678.292394936</v>
      </c>
      <c r="AL47" s="3">
        <v>786675.757535649</v>
      </c>
      <c r="AM47" s="3">
        <v>821318.86964597</v>
      </c>
      <c r="AN47" s="3">
        <v>708489.83742026</v>
      </c>
      <c r="AO47" s="3">
        <v>602651.288111406</v>
      </c>
      <c r="AP47" s="3">
        <v>537152.84866324</v>
      </c>
      <c r="AQ47" s="3">
        <v>446341.925847755</v>
      </c>
      <c r="AR47" s="3">
        <v>470551.769179724</v>
      </c>
      <c r="AS47" s="3">
        <v>596358.750946758</v>
      </c>
    </row>
    <row r="48" s="1" customFormat="1" spans="1:45">
      <c r="A48" s="3" t="s">
        <v>1069</v>
      </c>
      <c r="B48" s="3">
        <v>517.222997388015</v>
      </c>
      <c r="C48" s="3">
        <v>4.56216666666667</v>
      </c>
      <c r="D48" s="3" t="s">
        <v>47</v>
      </c>
      <c r="E48" s="3" t="s">
        <v>1070</v>
      </c>
      <c r="F48" s="3">
        <v>64164</v>
      </c>
      <c r="G48" s="4" t="str">
        <f>HYPERLINK("http://funmeta.oebiotech.com/network/64164","http://funmeta.oebiotech.com/network/64164")</f>
        <v>http://funmeta.oebiotech.com/network/64164</v>
      </c>
      <c r="H48" s="3" t="s">
        <v>1071</v>
      </c>
      <c r="I48" s="3"/>
      <c r="J48" s="3"/>
      <c r="K48" s="3">
        <v>458649</v>
      </c>
      <c r="L48" s="3"/>
      <c r="M48" s="3"/>
      <c r="N48" s="3"/>
      <c r="O48" s="3">
        <v>72773471</v>
      </c>
      <c r="P48" s="3" t="s">
        <v>1072</v>
      </c>
      <c r="Q48" s="3" t="s">
        <v>1073</v>
      </c>
      <c r="R48" s="3" t="s">
        <v>1074</v>
      </c>
      <c r="S48" s="3" t="s">
        <v>289</v>
      </c>
      <c r="T48" s="3" t="s">
        <v>290</v>
      </c>
      <c r="U48" s="3" t="s">
        <v>291</v>
      </c>
      <c r="V48" s="3" t="s">
        <v>130</v>
      </c>
      <c r="W48" s="3">
        <v>43.3</v>
      </c>
      <c r="X48" s="3">
        <v>12.4</v>
      </c>
      <c r="Y48" s="3" t="s">
        <v>61</v>
      </c>
      <c r="Z48" s="3" t="s">
        <v>1075</v>
      </c>
      <c r="AA48" s="3">
        <v>-7.86536180415409</v>
      </c>
      <c r="AB48" s="3">
        <v>2.048270017678</v>
      </c>
      <c r="AC48" s="3">
        <v>308382.997377094</v>
      </c>
      <c r="AD48" s="3">
        <v>18.3987115613785</v>
      </c>
      <c r="AE48" s="5">
        <v>16761.1191875215</v>
      </c>
      <c r="AF48" s="5">
        <v>14.0328308646475</v>
      </c>
      <c r="AG48" s="5" t="s">
        <v>95</v>
      </c>
      <c r="AH48" s="3">
        <v>0.000219846434713551</v>
      </c>
      <c r="AI48" s="3">
        <v>0.006675437409505</v>
      </c>
      <c r="AJ48" s="3">
        <v>157481.917504731</v>
      </c>
      <c r="AK48" s="3">
        <v>253410.466389811</v>
      </c>
      <c r="AL48" s="3">
        <v>316943.328991253</v>
      </c>
      <c r="AM48" s="3">
        <v>436900.867586551</v>
      </c>
      <c r="AN48" s="3">
        <v>377178.406413123</v>
      </c>
      <c r="AO48" s="3">
        <v>36.7214646322563</v>
      </c>
      <c r="AP48" s="3">
        <v>43.4172989910388</v>
      </c>
      <c r="AQ48" s="3">
        <v>0.000338249016026274</v>
      </c>
      <c r="AR48" s="3">
        <v>4.08064936556802</v>
      </c>
      <c r="AS48" s="3">
        <v>7.77380656901322</v>
      </c>
    </row>
    <row r="49" s="1" customFormat="1" spans="1:45">
      <c r="A49" s="3" t="s">
        <v>651</v>
      </c>
      <c r="B49" s="3">
        <v>330.33609335658</v>
      </c>
      <c r="C49" s="3">
        <v>10.4815333333333</v>
      </c>
      <c r="D49" s="3" t="s">
        <v>47</v>
      </c>
      <c r="E49" s="3" t="s">
        <v>652</v>
      </c>
      <c r="F49" s="3">
        <v>38998</v>
      </c>
      <c r="G49" s="4" t="str">
        <f>HYPERLINK("http://funmeta.oebiotech.com/network/38998","http://funmeta.oebiotech.com/network/38998")</f>
        <v>http://funmeta.oebiotech.com/network/38998</v>
      </c>
      <c r="H49" s="3"/>
      <c r="I49" s="3">
        <v>53956</v>
      </c>
      <c r="J49" s="3" t="s">
        <v>653</v>
      </c>
      <c r="K49" s="3">
        <v>137846</v>
      </c>
      <c r="L49" s="3"/>
      <c r="M49" s="3"/>
      <c r="N49" s="3"/>
      <c r="O49" s="3">
        <v>42608375</v>
      </c>
      <c r="P49" s="3"/>
      <c r="Q49" s="3" t="s">
        <v>654</v>
      </c>
      <c r="R49" s="3" t="s">
        <v>655</v>
      </c>
      <c r="S49" s="3" t="s">
        <v>228</v>
      </c>
      <c r="T49" s="3" t="s">
        <v>229</v>
      </c>
      <c r="U49" s="3" t="s">
        <v>230</v>
      </c>
      <c r="V49" s="3" t="s">
        <v>130</v>
      </c>
      <c r="W49" s="3">
        <v>45.4</v>
      </c>
      <c r="X49" s="3">
        <v>0</v>
      </c>
      <c r="Y49" s="3" t="s">
        <v>93</v>
      </c>
      <c r="Z49" s="3" t="s">
        <v>656</v>
      </c>
      <c r="AA49" s="3">
        <v>-1.70861874137398</v>
      </c>
      <c r="AB49" s="3">
        <v>1.96582686627584</v>
      </c>
      <c r="AC49" s="3">
        <v>443781.470497375</v>
      </c>
      <c r="AD49" s="3">
        <v>156112.872999702</v>
      </c>
      <c r="AE49" s="5">
        <v>2.84269619775828</v>
      </c>
      <c r="AF49" s="5">
        <v>1.50725992476036</v>
      </c>
      <c r="AG49" s="5" t="s">
        <v>95</v>
      </c>
      <c r="AH49" s="3">
        <v>0.00051091990845673</v>
      </c>
      <c r="AI49" s="3">
        <v>0.0102053792135159</v>
      </c>
      <c r="AJ49" s="3">
        <v>604096.608554437</v>
      </c>
      <c r="AK49" s="3">
        <v>425187.534628172</v>
      </c>
      <c r="AL49" s="3">
        <v>385783.962771617</v>
      </c>
      <c r="AM49" s="3">
        <v>441573.671865986</v>
      </c>
      <c r="AN49" s="3">
        <v>362265.574666661</v>
      </c>
      <c r="AO49" s="3">
        <v>147264.342118655</v>
      </c>
      <c r="AP49" s="3">
        <v>194264.31603451</v>
      </c>
      <c r="AQ49" s="3">
        <v>82490.6114732032</v>
      </c>
      <c r="AR49" s="3">
        <v>111934.938360121</v>
      </c>
      <c r="AS49" s="3">
        <v>244610.157012021</v>
      </c>
    </row>
    <row r="50" s="1" customFormat="1" spans="1:45">
      <c r="A50" s="3" t="s">
        <v>1082</v>
      </c>
      <c r="B50" s="3">
        <v>383.192367012996</v>
      </c>
      <c r="C50" s="3">
        <v>4.33111666666667</v>
      </c>
      <c r="D50" s="3" t="s">
        <v>107</v>
      </c>
      <c r="E50" s="3" t="s">
        <v>1083</v>
      </c>
      <c r="F50" s="3">
        <v>202629</v>
      </c>
      <c r="G50" s="4" t="str">
        <f>HYPERLINK("http://funmeta.oebiotech.com/network/202629","http://funmeta.oebiotech.com/network/202629")</f>
        <v>http://funmeta.oebiotech.com/network/202629</v>
      </c>
      <c r="H50" s="3" t="s">
        <v>1084</v>
      </c>
      <c r="I50" s="3"/>
      <c r="J50" s="3"/>
      <c r="K50" s="3"/>
      <c r="L50" s="3"/>
      <c r="M50" s="3"/>
      <c r="N50" s="3"/>
      <c r="O50" s="3">
        <v>12898083</v>
      </c>
      <c r="P50" s="3"/>
      <c r="Q50" s="3" t="s">
        <v>1085</v>
      </c>
      <c r="R50" s="3" t="s">
        <v>1086</v>
      </c>
      <c r="S50" s="3" t="s">
        <v>57</v>
      </c>
      <c r="T50" s="3" t="s">
        <v>218</v>
      </c>
      <c r="U50" s="3" t="s">
        <v>458</v>
      </c>
      <c r="V50" s="3" t="s">
        <v>190</v>
      </c>
      <c r="W50" s="3">
        <v>40</v>
      </c>
      <c r="X50" s="3">
        <v>0</v>
      </c>
      <c r="Y50" s="3" t="s">
        <v>429</v>
      </c>
      <c r="Z50" s="3" t="s">
        <v>1087</v>
      </c>
      <c r="AA50" s="3">
        <v>0.250450986151987</v>
      </c>
      <c r="AB50" s="3">
        <v>1.95485236070367</v>
      </c>
      <c r="AC50" s="3">
        <v>293582.398865984</v>
      </c>
      <c r="AD50" s="3">
        <v>0.000338249016026274</v>
      </c>
      <c r="AE50" s="5">
        <v>867947532.604735</v>
      </c>
      <c r="AF50" s="5">
        <v>29.6930325935443</v>
      </c>
      <c r="AG50" s="5" t="s">
        <v>95</v>
      </c>
      <c r="AH50" s="3">
        <v>0.00105741489615532</v>
      </c>
      <c r="AI50" s="3">
        <v>0.0147820510380231</v>
      </c>
      <c r="AJ50" s="3">
        <v>118862.382767399</v>
      </c>
      <c r="AK50" s="3">
        <v>225972.105543296</v>
      </c>
      <c r="AL50" s="3">
        <v>295861.803911869</v>
      </c>
      <c r="AM50" s="3">
        <v>464268.285094843</v>
      </c>
      <c r="AN50" s="3">
        <v>362947.417012513</v>
      </c>
      <c r="AO50" s="3">
        <v>0.000338249016026274</v>
      </c>
      <c r="AP50" s="3">
        <v>0.000338249016026274</v>
      </c>
      <c r="AQ50" s="3">
        <v>0.000338249016026274</v>
      </c>
      <c r="AR50" s="3">
        <v>0.000338249016026274</v>
      </c>
      <c r="AS50" s="3">
        <v>0.000338249016026274</v>
      </c>
    </row>
    <row r="51" s="1" customFormat="1" spans="1:45">
      <c r="A51" s="3" t="s">
        <v>1088</v>
      </c>
      <c r="B51" s="3">
        <v>505.222671249788</v>
      </c>
      <c r="C51" s="3">
        <v>4.42508333333333</v>
      </c>
      <c r="D51" s="3" t="s">
        <v>47</v>
      </c>
      <c r="E51" s="3" t="s">
        <v>1089</v>
      </c>
      <c r="F51" s="3">
        <v>207633</v>
      </c>
      <c r="G51" s="4" t="str">
        <f>HYPERLINK("http://funmeta.oebiotech.com/network/207633","http://funmeta.oebiotech.com/network/207633")</f>
        <v>http://funmeta.oebiotech.com/network/207633</v>
      </c>
      <c r="H51" s="3" t="s">
        <v>1090</v>
      </c>
      <c r="I51" s="3">
        <v>425504</v>
      </c>
      <c r="J51" s="3"/>
      <c r="K51" s="3"/>
      <c r="L51" s="3"/>
      <c r="M51" s="3"/>
      <c r="N51" s="3"/>
      <c r="O51" s="3">
        <v>4742795</v>
      </c>
      <c r="P51" s="3"/>
      <c r="Q51" s="3" t="s">
        <v>1091</v>
      </c>
      <c r="R51" s="3" t="s">
        <v>1092</v>
      </c>
      <c r="S51" s="3" t="s">
        <v>69</v>
      </c>
      <c r="T51" s="3" t="s">
        <v>69</v>
      </c>
      <c r="U51" s="3" t="s">
        <v>69</v>
      </c>
      <c r="V51" s="3" t="s">
        <v>190</v>
      </c>
      <c r="W51" s="3">
        <v>43.5</v>
      </c>
      <c r="X51" s="3">
        <v>30.3</v>
      </c>
      <c r="Y51" s="3" t="s">
        <v>93</v>
      </c>
      <c r="Z51" s="3" t="s">
        <v>1093</v>
      </c>
      <c r="AA51" s="3">
        <v>-0.187092728548947</v>
      </c>
      <c r="AB51" s="3">
        <v>1.93192255043984</v>
      </c>
      <c r="AC51" s="3">
        <v>262621.052335272</v>
      </c>
      <c r="AD51" s="3">
        <v>94.291251452624</v>
      </c>
      <c r="AE51" s="5">
        <v>2785.21122892535</v>
      </c>
      <c r="AF51" s="5">
        <v>11.4435710295944</v>
      </c>
      <c r="AG51" s="5" t="s">
        <v>95</v>
      </c>
      <c r="AH51" s="3">
        <v>1.2158219809433e-5</v>
      </c>
      <c r="AI51" s="3">
        <v>0.00125436146014979</v>
      </c>
      <c r="AJ51" s="3">
        <v>162072.096154587</v>
      </c>
      <c r="AK51" s="3">
        <v>252748.680216335</v>
      </c>
      <c r="AL51" s="3">
        <v>296142.919523267</v>
      </c>
      <c r="AM51" s="3">
        <v>322206.774717787</v>
      </c>
      <c r="AN51" s="3">
        <v>279934.791064385</v>
      </c>
      <c r="AO51" s="3">
        <v>0.000338249016026274</v>
      </c>
      <c r="AP51" s="3">
        <v>0.000338249016026274</v>
      </c>
      <c r="AQ51" s="3">
        <v>0.000338249016026274</v>
      </c>
      <c r="AR51" s="3">
        <v>471.454904267056</v>
      </c>
      <c r="AS51" s="3">
        <v>0.000338249016026274</v>
      </c>
    </row>
    <row r="52" s="1" customFormat="1" spans="1:45">
      <c r="A52" s="3" t="s">
        <v>1000</v>
      </c>
      <c r="B52" s="3">
        <v>239.161767838885</v>
      </c>
      <c r="C52" s="3">
        <v>0.678433333333333</v>
      </c>
      <c r="D52" s="3" t="s">
        <v>47</v>
      </c>
      <c r="E52" s="3" t="s">
        <v>1001</v>
      </c>
      <c r="F52" s="3">
        <v>212860</v>
      </c>
      <c r="G52" s="4" t="str">
        <f>HYPERLINK("http://funmeta.oebiotech.com/network/212860","http://funmeta.oebiotech.com/network/212860")</f>
        <v>http://funmeta.oebiotech.com/network/212860</v>
      </c>
      <c r="H52" s="3" t="s">
        <v>1002</v>
      </c>
      <c r="I52" s="3"/>
      <c r="J52" s="3"/>
      <c r="K52" s="3"/>
      <c r="L52" s="3"/>
      <c r="M52" s="3"/>
      <c r="N52" s="3"/>
      <c r="O52" s="3">
        <v>10013772</v>
      </c>
      <c r="P52" s="3"/>
      <c r="Q52" s="3" t="s">
        <v>1003</v>
      </c>
      <c r="R52" s="3" t="s">
        <v>1004</v>
      </c>
      <c r="S52" s="3" t="s">
        <v>69</v>
      </c>
      <c r="T52" s="3" t="s">
        <v>69</v>
      </c>
      <c r="U52" s="3" t="s">
        <v>69</v>
      </c>
      <c r="V52" s="3" t="s">
        <v>190</v>
      </c>
      <c r="W52" s="3">
        <v>40.1</v>
      </c>
      <c r="X52" s="3">
        <v>3.73</v>
      </c>
      <c r="Y52" s="3" t="s">
        <v>210</v>
      </c>
      <c r="Z52" s="3" t="s">
        <v>1005</v>
      </c>
      <c r="AA52" s="3">
        <v>1.27611477876658</v>
      </c>
      <c r="AB52" s="3">
        <v>1.88018801370798</v>
      </c>
      <c r="AC52" s="3">
        <v>1832106.70614909</v>
      </c>
      <c r="AD52" s="3">
        <v>1567701.21081986</v>
      </c>
      <c r="AE52" s="5">
        <v>1.1686580921826</v>
      </c>
      <c r="AF52" s="5">
        <v>0.224852910312673</v>
      </c>
      <c r="AG52" s="5" t="s">
        <v>95</v>
      </c>
      <c r="AH52" s="3">
        <v>0.000747216287210504</v>
      </c>
      <c r="AI52" s="3">
        <v>0.0122622885393917</v>
      </c>
      <c r="AJ52" s="3">
        <v>1941744.50599327</v>
      </c>
      <c r="AK52" s="3">
        <v>1863968.87399335</v>
      </c>
      <c r="AL52" s="3">
        <v>1829867.48036389</v>
      </c>
      <c r="AM52" s="3">
        <v>1750477.97039467</v>
      </c>
      <c r="AN52" s="3">
        <v>1774474.70000026</v>
      </c>
      <c r="AO52" s="3">
        <v>1601771.96554349</v>
      </c>
      <c r="AP52" s="3">
        <v>1571807.7024791</v>
      </c>
      <c r="AQ52" s="3">
        <v>1433862.64913099</v>
      </c>
      <c r="AR52" s="3">
        <v>1657266.79061888</v>
      </c>
      <c r="AS52" s="3">
        <v>1573796.94632682</v>
      </c>
    </row>
    <row r="53" s="1" customFormat="1" spans="1:45">
      <c r="A53" s="3" t="s">
        <v>1280</v>
      </c>
      <c r="B53" s="3">
        <v>896.536001700308</v>
      </c>
      <c r="C53" s="3">
        <v>12.15365</v>
      </c>
      <c r="D53" s="3" t="s">
        <v>47</v>
      </c>
      <c r="E53" s="3" t="s">
        <v>1281</v>
      </c>
      <c r="F53" s="3">
        <v>58593</v>
      </c>
      <c r="G53" s="4" t="str">
        <f>HYPERLINK("http://funmeta.oebiotech.com/network/58593","http://funmeta.oebiotech.com/network/58593")</f>
        <v>http://funmeta.oebiotech.com/network/58593</v>
      </c>
      <c r="H53" s="3" t="s">
        <v>1282</v>
      </c>
      <c r="I53" s="3"/>
      <c r="J53" s="3"/>
      <c r="K53" s="3"/>
      <c r="L53" s="3"/>
      <c r="M53" s="3"/>
      <c r="N53" s="3"/>
      <c r="O53" s="3">
        <v>73818331</v>
      </c>
      <c r="P53" s="3" t="s">
        <v>1283</v>
      </c>
      <c r="Q53" s="3" t="s">
        <v>1284</v>
      </c>
      <c r="R53" s="3" t="s">
        <v>1285</v>
      </c>
      <c r="S53" s="3" t="s">
        <v>57</v>
      </c>
      <c r="T53" s="3" t="s">
        <v>615</v>
      </c>
      <c r="U53" s="3" t="s">
        <v>616</v>
      </c>
      <c r="V53" s="3" t="s">
        <v>190</v>
      </c>
      <c r="W53" s="3">
        <v>38</v>
      </c>
      <c r="X53" s="3">
        <v>0.029</v>
      </c>
      <c r="Y53" s="3" t="s">
        <v>210</v>
      </c>
      <c r="Z53" s="3" t="s">
        <v>1286</v>
      </c>
      <c r="AA53" s="3">
        <v>-0.67785360498322</v>
      </c>
      <c r="AB53" s="3">
        <v>1.7945164422607</v>
      </c>
      <c r="AC53" s="3">
        <v>1052646.36960429</v>
      </c>
      <c r="AD53" s="3">
        <v>781662.185831016</v>
      </c>
      <c r="AE53" s="5">
        <v>1.34667684926472</v>
      </c>
      <c r="AF53" s="5">
        <v>0.429403700915454</v>
      </c>
      <c r="AG53" s="5" t="s">
        <v>95</v>
      </c>
      <c r="AH53" s="3">
        <v>0.00807121018373648</v>
      </c>
      <c r="AI53" s="3">
        <v>0.0525247145481855</v>
      </c>
      <c r="AJ53" s="3">
        <v>1187621.25141793</v>
      </c>
      <c r="AK53" s="3">
        <v>903470.345027546</v>
      </c>
      <c r="AL53" s="3">
        <v>1002566.03657674</v>
      </c>
      <c r="AM53" s="3">
        <v>1166310.80004497</v>
      </c>
      <c r="AN53" s="3">
        <v>1003263.41495426</v>
      </c>
      <c r="AO53" s="3">
        <v>926390.558327595</v>
      </c>
      <c r="AP53" s="3">
        <v>805945.563037202</v>
      </c>
      <c r="AQ53" s="3">
        <v>653658.275754694</v>
      </c>
      <c r="AR53" s="3">
        <v>654518.000492047</v>
      </c>
      <c r="AS53" s="3">
        <v>867798.53154354</v>
      </c>
    </row>
    <row r="54" s="1" customFormat="1" spans="1:45">
      <c r="A54" s="3" t="s">
        <v>1100</v>
      </c>
      <c r="B54" s="3">
        <v>671.345918459796</v>
      </c>
      <c r="C54" s="3">
        <v>4.89191666666667</v>
      </c>
      <c r="D54" s="3" t="s">
        <v>47</v>
      </c>
      <c r="E54" s="3" t="s">
        <v>1101</v>
      </c>
      <c r="F54" s="3">
        <v>210589</v>
      </c>
      <c r="G54" s="4" t="str">
        <f>HYPERLINK("http://funmeta.oebiotech.com/network/210589","http://funmeta.oebiotech.com/network/210589")</f>
        <v>http://funmeta.oebiotech.com/network/210589</v>
      </c>
      <c r="H54" s="3" t="s">
        <v>1102</v>
      </c>
      <c r="I54" s="3"/>
      <c r="J54" s="3"/>
      <c r="K54" s="3"/>
      <c r="L54" s="3"/>
      <c r="M54" s="3"/>
      <c r="N54" s="3"/>
      <c r="O54" s="3">
        <v>14213881</v>
      </c>
      <c r="P54" s="3"/>
      <c r="Q54" s="3" t="s">
        <v>1103</v>
      </c>
      <c r="R54" s="3" t="s">
        <v>1104</v>
      </c>
      <c r="S54" s="3" t="s">
        <v>289</v>
      </c>
      <c r="T54" s="3" t="s">
        <v>290</v>
      </c>
      <c r="U54" s="3" t="s">
        <v>291</v>
      </c>
      <c r="V54" s="3" t="s">
        <v>60</v>
      </c>
      <c r="W54" s="3">
        <v>44.4</v>
      </c>
      <c r="X54" s="3">
        <v>67.3</v>
      </c>
      <c r="Y54" s="3" t="s">
        <v>1105</v>
      </c>
      <c r="Z54" s="3" t="s">
        <v>1106</v>
      </c>
      <c r="AA54" s="3">
        <v>-4.33826356856032</v>
      </c>
      <c r="AB54" s="3">
        <v>1.75480815568528</v>
      </c>
      <c r="AC54" s="3">
        <v>244542.057677586</v>
      </c>
      <c r="AD54" s="3">
        <v>76.1704964448094</v>
      </c>
      <c r="AE54" s="5">
        <v>3210.45639836118</v>
      </c>
      <c r="AF54" s="5">
        <v>11.648562690062</v>
      </c>
      <c r="AG54" s="5" t="s">
        <v>95</v>
      </c>
      <c r="AH54" s="3">
        <v>0.00200894987161094</v>
      </c>
      <c r="AI54" s="3">
        <v>0.0214542830799983</v>
      </c>
      <c r="AJ54" s="3">
        <v>73576.9988241647</v>
      </c>
      <c r="AK54" s="3">
        <v>191427.38581024</v>
      </c>
      <c r="AL54" s="3">
        <v>238819.304312154</v>
      </c>
      <c r="AM54" s="3">
        <v>376849.79933932</v>
      </c>
      <c r="AN54" s="3">
        <v>342036.80010205</v>
      </c>
      <c r="AO54" s="3">
        <v>0.000338249016026274</v>
      </c>
      <c r="AP54" s="3">
        <v>0.000338249016026274</v>
      </c>
      <c r="AQ54" s="3">
        <v>380.851129227983</v>
      </c>
      <c r="AR54" s="3">
        <v>0.000338249016026274</v>
      </c>
      <c r="AS54" s="3">
        <v>0.000338249016026274</v>
      </c>
    </row>
    <row r="55" s="1" customFormat="1" spans="1:45">
      <c r="A55" s="3" t="s">
        <v>1130</v>
      </c>
      <c r="B55" s="3">
        <v>385.144121393107</v>
      </c>
      <c r="C55" s="3">
        <v>4.19856666666667</v>
      </c>
      <c r="D55" s="3" t="s">
        <v>47</v>
      </c>
      <c r="E55" s="3" t="s">
        <v>1131</v>
      </c>
      <c r="F55" s="3">
        <v>210925</v>
      </c>
      <c r="G55" s="4" t="str">
        <f>HYPERLINK("http://funmeta.oebiotech.com/network/210925","http://funmeta.oebiotech.com/network/210925")</f>
        <v>http://funmeta.oebiotech.com/network/210925</v>
      </c>
      <c r="H55" s="3" t="s">
        <v>1132</v>
      </c>
      <c r="I55" s="3"/>
      <c r="J55" s="3"/>
      <c r="K55" s="3">
        <v>131163</v>
      </c>
      <c r="L55" s="3"/>
      <c r="M55" s="3"/>
      <c r="N55" s="3"/>
      <c r="O55" s="3">
        <v>68294530</v>
      </c>
      <c r="P55" s="3"/>
      <c r="Q55" s="3" t="s">
        <v>1133</v>
      </c>
      <c r="R55" s="3" t="s">
        <v>1134</v>
      </c>
      <c r="S55" s="3" t="s">
        <v>379</v>
      </c>
      <c r="T55" s="3" t="s">
        <v>380</v>
      </c>
      <c r="U55" s="3" t="s">
        <v>1135</v>
      </c>
      <c r="V55" s="3" t="s">
        <v>190</v>
      </c>
      <c r="W55" s="3">
        <v>41.8</v>
      </c>
      <c r="X55" s="3">
        <v>20.4</v>
      </c>
      <c r="Y55" s="3" t="s">
        <v>61</v>
      </c>
      <c r="Z55" s="3" t="s">
        <v>1136</v>
      </c>
      <c r="AA55" s="3">
        <v>1.68780278173825</v>
      </c>
      <c r="AB55" s="3">
        <v>1.74859367755168</v>
      </c>
      <c r="AC55" s="3">
        <v>213923.426483755</v>
      </c>
      <c r="AD55" s="3">
        <v>430.164107240808</v>
      </c>
      <c r="AE55" s="5">
        <v>497.306546229343</v>
      </c>
      <c r="AF55" s="5">
        <v>8.9579916117669</v>
      </c>
      <c r="AG55" s="5" t="s">
        <v>95</v>
      </c>
      <c r="AH55" s="3">
        <v>1.12817986215289e-5</v>
      </c>
      <c r="AI55" s="3">
        <v>0.00125436146014979</v>
      </c>
      <c r="AJ55" s="3">
        <v>152947.84903664</v>
      </c>
      <c r="AK55" s="3">
        <v>185693.632242788</v>
      </c>
      <c r="AL55" s="3">
        <v>214537.13152963</v>
      </c>
      <c r="AM55" s="3">
        <v>284678.182594871</v>
      </c>
      <c r="AN55" s="3">
        <v>231760.337014846</v>
      </c>
      <c r="AO55" s="3">
        <v>412.574717491786</v>
      </c>
      <c r="AP55" s="3">
        <v>536.34335333157</v>
      </c>
      <c r="AQ55" s="3">
        <v>233.494773812757</v>
      </c>
      <c r="AR55" s="3">
        <v>494.126603205598</v>
      </c>
      <c r="AS55" s="3">
        <v>474.281088362329</v>
      </c>
    </row>
    <row r="56" s="1" customFormat="1" spans="1:45">
      <c r="A56" s="3" t="s">
        <v>1137</v>
      </c>
      <c r="B56" s="3">
        <v>339.165997529774</v>
      </c>
      <c r="C56" s="3">
        <v>4.18496666666667</v>
      </c>
      <c r="D56" s="3" t="s">
        <v>107</v>
      </c>
      <c r="E56" s="3" t="s">
        <v>1138</v>
      </c>
      <c r="F56" s="3">
        <v>212486</v>
      </c>
      <c r="G56" s="4" t="str">
        <f>HYPERLINK("http://funmeta.oebiotech.com/network/212486","http://funmeta.oebiotech.com/network/212486")</f>
        <v>http://funmeta.oebiotech.com/network/212486</v>
      </c>
      <c r="H56" s="3" t="s">
        <v>1139</v>
      </c>
      <c r="I56" s="3"/>
      <c r="J56" s="3"/>
      <c r="K56" s="3"/>
      <c r="L56" s="3"/>
      <c r="M56" s="3"/>
      <c r="N56" s="3"/>
      <c r="O56" s="3"/>
      <c r="P56" s="3"/>
      <c r="Q56" s="3" t="s">
        <v>1140</v>
      </c>
      <c r="R56" s="3" t="s">
        <v>1141</v>
      </c>
      <c r="S56" s="3" t="s">
        <v>1142</v>
      </c>
      <c r="T56" s="3" t="s">
        <v>1143</v>
      </c>
      <c r="U56" s="3" t="s">
        <v>1144</v>
      </c>
      <c r="V56" s="3" t="s">
        <v>190</v>
      </c>
      <c r="W56" s="3">
        <v>37.6</v>
      </c>
      <c r="X56" s="3">
        <v>1.2</v>
      </c>
      <c r="Y56" s="3" t="s">
        <v>113</v>
      </c>
      <c r="Z56" s="3" t="s">
        <v>1145</v>
      </c>
      <c r="AA56" s="3">
        <v>-3.15309336484356</v>
      </c>
      <c r="AB56" s="3">
        <v>1.74489705134771</v>
      </c>
      <c r="AC56" s="3">
        <v>231906.899393348</v>
      </c>
      <c r="AD56" s="3">
        <v>0.000338249016026274</v>
      </c>
      <c r="AE56" s="5">
        <v>685609974.916627</v>
      </c>
      <c r="AF56" s="5">
        <v>29.352812858424</v>
      </c>
      <c r="AG56" s="5" t="s">
        <v>95</v>
      </c>
      <c r="AH56" s="3">
        <v>0.000856054027457118</v>
      </c>
      <c r="AI56" s="3">
        <v>0.0129822121931778</v>
      </c>
      <c r="AJ56" s="3">
        <v>98168.5610890238</v>
      </c>
      <c r="AK56" s="3">
        <v>181160.490228837</v>
      </c>
      <c r="AL56" s="3">
        <v>240071.184805831</v>
      </c>
      <c r="AM56" s="3">
        <v>365962.932521472</v>
      </c>
      <c r="AN56" s="3">
        <v>274171.328321574</v>
      </c>
      <c r="AO56" s="3">
        <v>0.000338249016026274</v>
      </c>
      <c r="AP56" s="3">
        <v>0.000338249016026274</v>
      </c>
      <c r="AQ56" s="3">
        <v>0.000338249016026274</v>
      </c>
      <c r="AR56" s="3">
        <v>0.000338249016026274</v>
      </c>
      <c r="AS56" s="3">
        <v>0.000338249016026274</v>
      </c>
    </row>
    <row r="57" s="1" customFormat="1" spans="1:45">
      <c r="A57" s="3" t="s">
        <v>1156</v>
      </c>
      <c r="B57" s="3">
        <v>908.505524893014</v>
      </c>
      <c r="C57" s="3">
        <v>13.0629833333333</v>
      </c>
      <c r="D57" s="3" t="s">
        <v>47</v>
      </c>
      <c r="E57" s="3" t="s">
        <v>1157</v>
      </c>
      <c r="F57" s="3">
        <v>225470</v>
      </c>
      <c r="G57" s="4" t="str">
        <f>HYPERLINK("http://funmeta.oebiotech.com/network/225470","http://funmeta.oebiotech.com/network/225470")</f>
        <v>http://funmeta.oebiotech.com/network/225470</v>
      </c>
      <c r="H57" s="3" t="s">
        <v>1158</v>
      </c>
      <c r="I57" s="3"/>
      <c r="J57" s="3"/>
      <c r="K57" s="3"/>
      <c r="L57" s="3"/>
      <c r="M57" s="3"/>
      <c r="N57" s="3"/>
      <c r="O57" s="3"/>
      <c r="P57" s="3"/>
      <c r="Q57" s="3" t="s">
        <v>1159</v>
      </c>
      <c r="R57" s="3" t="s">
        <v>1160</v>
      </c>
      <c r="S57" s="3" t="s">
        <v>69</v>
      </c>
      <c r="T57" s="3" t="s">
        <v>69</v>
      </c>
      <c r="U57" s="3" t="s">
        <v>69</v>
      </c>
      <c r="V57" s="3" t="s">
        <v>190</v>
      </c>
      <c r="W57" s="3">
        <v>37</v>
      </c>
      <c r="X57" s="3">
        <v>0</v>
      </c>
      <c r="Y57" s="3" t="s">
        <v>210</v>
      </c>
      <c r="Z57" s="3" t="s">
        <v>1161</v>
      </c>
      <c r="AA57" s="3">
        <v>0.751278628941158</v>
      </c>
      <c r="AB57" s="3">
        <v>1.70907186687542</v>
      </c>
      <c r="AC57" s="3">
        <v>25465.1937606091</v>
      </c>
      <c r="AD57" s="3">
        <v>226459.817061698</v>
      </c>
      <c r="AE57" s="5">
        <v>0.112449060901922</v>
      </c>
      <c r="AF57" s="5">
        <v>-3.1526564821291</v>
      </c>
      <c r="AG57" s="5" t="s">
        <v>63</v>
      </c>
      <c r="AH57" s="3">
        <v>2.8433809946491e-6</v>
      </c>
      <c r="AI57" s="3">
        <v>0.0004984514017509</v>
      </c>
      <c r="AJ57" s="3">
        <v>5711.13127908545</v>
      </c>
      <c r="AK57" s="3">
        <v>11253.8540188511</v>
      </c>
      <c r="AL57" s="3">
        <v>10434.7089099729</v>
      </c>
      <c r="AM57" s="3">
        <v>7249.63632900165</v>
      </c>
      <c r="AN57" s="3">
        <v>92676.6382661346</v>
      </c>
      <c r="AO57" s="3">
        <v>212364.721921818</v>
      </c>
      <c r="AP57" s="3">
        <v>234346.079083194</v>
      </c>
      <c r="AQ57" s="3">
        <v>222126.330412738</v>
      </c>
      <c r="AR57" s="3">
        <v>227210.271929893</v>
      </c>
      <c r="AS57" s="3">
        <v>236251.681960849</v>
      </c>
    </row>
    <row r="58" s="1" customFormat="1" spans="1:45">
      <c r="A58" s="3" t="s">
        <v>1113</v>
      </c>
      <c r="B58" s="3">
        <v>637.300983624848</v>
      </c>
      <c r="C58" s="3">
        <v>4.70046666666667</v>
      </c>
      <c r="D58" s="3" t="s">
        <v>47</v>
      </c>
      <c r="E58" s="3" t="s">
        <v>1114</v>
      </c>
      <c r="F58" s="3">
        <v>47835</v>
      </c>
      <c r="G58" s="4" t="str">
        <f>HYPERLINK("http://funmeta.oebiotech.com/network/47835","http://funmeta.oebiotech.com/network/47835")</f>
        <v>http://funmeta.oebiotech.com/network/47835</v>
      </c>
      <c r="H58" s="3" t="s">
        <v>1115</v>
      </c>
      <c r="I58" s="3">
        <v>6518</v>
      </c>
      <c r="J58" s="3"/>
      <c r="K58" s="3"/>
      <c r="L58" s="3"/>
      <c r="M58" s="3"/>
      <c r="N58" s="3"/>
      <c r="O58" s="3">
        <v>193825</v>
      </c>
      <c r="P58" s="3" t="s">
        <v>1116</v>
      </c>
      <c r="Q58" s="3" t="s">
        <v>1117</v>
      </c>
      <c r="R58" s="3" t="s">
        <v>1118</v>
      </c>
      <c r="S58" s="3" t="s">
        <v>237</v>
      </c>
      <c r="T58" s="3" t="s">
        <v>1119</v>
      </c>
      <c r="U58" s="3" t="s">
        <v>1120</v>
      </c>
      <c r="V58" s="3" t="s">
        <v>60</v>
      </c>
      <c r="W58" s="3">
        <v>52.4</v>
      </c>
      <c r="X58" s="3">
        <v>77.1</v>
      </c>
      <c r="Y58" s="3" t="s">
        <v>61</v>
      </c>
      <c r="Z58" s="3" t="s">
        <v>1121</v>
      </c>
      <c r="AA58" s="3">
        <v>2.1615477651209</v>
      </c>
      <c r="AB58" s="3">
        <v>1.65793219719291</v>
      </c>
      <c r="AC58" s="3">
        <v>203286.525764229</v>
      </c>
      <c r="AD58" s="3">
        <v>8.79714590030637</v>
      </c>
      <c r="AE58" s="5">
        <v>23108.2362470707</v>
      </c>
      <c r="AF58" s="5">
        <v>14.4961195288094</v>
      </c>
      <c r="AG58" s="5" t="s">
        <v>95</v>
      </c>
      <c r="AH58" s="3">
        <v>0.00024097943686862</v>
      </c>
      <c r="AI58" s="3">
        <v>0.00686160732854064</v>
      </c>
      <c r="AJ58" s="3">
        <v>85335.3661411374</v>
      </c>
      <c r="AK58" s="3">
        <v>194969.80650646</v>
      </c>
      <c r="AL58" s="3">
        <v>217848.018843124</v>
      </c>
      <c r="AM58" s="3">
        <v>276501.755026688</v>
      </c>
      <c r="AN58" s="3">
        <v>241777.682303736</v>
      </c>
      <c r="AO58" s="3">
        <v>0.000338249016026274</v>
      </c>
      <c r="AP58" s="3">
        <v>0.000338249016026274</v>
      </c>
      <c r="AQ58" s="3">
        <v>0.000338249016026274</v>
      </c>
      <c r="AR58" s="3">
        <v>40.3998439918217</v>
      </c>
      <c r="AS58" s="3">
        <v>3.58487076266209</v>
      </c>
    </row>
    <row r="59" s="1" customFormat="1" spans="1:45">
      <c r="A59" s="3" t="s">
        <v>1146</v>
      </c>
      <c r="B59" s="3">
        <v>325.154303349563</v>
      </c>
      <c r="C59" s="3">
        <v>4.82231666666667</v>
      </c>
      <c r="D59" s="3" t="s">
        <v>47</v>
      </c>
      <c r="E59" s="3" t="s">
        <v>1147</v>
      </c>
      <c r="F59" s="3">
        <v>209921</v>
      </c>
      <c r="G59" s="4" t="str">
        <f>HYPERLINK("http://funmeta.oebiotech.com/network/209921","http://funmeta.oebiotech.com/network/209921")</f>
        <v>http://funmeta.oebiotech.com/network/209921</v>
      </c>
      <c r="H59" s="3" t="s">
        <v>1148</v>
      </c>
      <c r="I59" s="3">
        <v>1840</v>
      </c>
      <c r="J59" s="3"/>
      <c r="K59" s="3">
        <v>76258</v>
      </c>
      <c r="L59" s="3" t="s">
        <v>1149</v>
      </c>
      <c r="M59" s="3"/>
      <c r="N59" s="3"/>
      <c r="O59" s="3">
        <v>4641</v>
      </c>
      <c r="P59" s="3" t="s">
        <v>1150</v>
      </c>
      <c r="Q59" s="3" t="s">
        <v>1151</v>
      </c>
      <c r="R59" s="3" t="s">
        <v>1152</v>
      </c>
      <c r="S59" s="3" t="s">
        <v>379</v>
      </c>
      <c r="T59" s="3" t="s">
        <v>1153</v>
      </c>
      <c r="U59" s="3" t="s">
        <v>1154</v>
      </c>
      <c r="V59" s="3" t="s">
        <v>190</v>
      </c>
      <c r="W59" s="3">
        <v>39.3</v>
      </c>
      <c r="X59" s="3">
        <v>1.83</v>
      </c>
      <c r="Y59" s="3" t="s">
        <v>93</v>
      </c>
      <c r="Z59" s="3" t="s">
        <v>1155</v>
      </c>
      <c r="AA59" s="3">
        <v>-1.12785765306084</v>
      </c>
      <c r="AB59" s="3">
        <v>1.60767481064118</v>
      </c>
      <c r="AC59" s="3">
        <v>194382.178175005</v>
      </c>
      <c r="AD59" s="3">
        <v>338.758195002723</v>
      </c>
      <c r="AE59" s="5">
        <v>573.808046690774</v>
      </c>
      <c r="AF59" s="5">
        <v>9.16442438938963</v>
      </c>
      <c r="AG59" s="5" t="s">
        <v>95</v>
      </c>
      <c r="AH59" s="3">
        <v>0.000464301547165628</v>
      </c>
      <c r="AI59" s="3">
        <v>0.00973600219581258</v>
      </c>
      <c r="AJ59" s="3">
        <v>90276.9578948767</v>
      </c>
      <c r="AK59" s="3">
        <v>158098.248256963</v>
      </c>
      <c r="AL59" s="3">
        <v>187067.539785851</v>
      </c>
      <c r="AM59" s="3">
        <v>278598.881945569</v>
      </c>
      <c r="AN59" s="3">
        <v>257869.262991765</v>
      </c>
      <c r="AO59" s="3">
        <v>334.948801073268</v>
      </c>
      <c r="AP59" s="3">
        <v>278.325635103124</v>
      </c>
      <c r="AQ59" s="3">
        <v>278.960259027497</v>
      </c>
      <c r="AR59" s="3">
        <v>577.433447286692</v>
      </c>
      <c r="AS59" s="3">
        <v>224.122832523035</v>
      </c>
    </row>
    <row r="60" s="1" customFormat="1" spans="1:45">
      <c r="A60" s="3" t="s">
        <v>1287</v>
      </c>
      <c r="B60" s="3">
        <v>173.078575871252</v>
      </c>
      <c r="C60" s="3">
        <v>1.57386666666667</v>
      </c>
      <c r="D60" s="3" t="s">
        <v>47</v>
      </c>
      <c r="E60" s="3" t="s">
        <v>1288</v>
      </c>
      <c r="F60" s="3">
        <v>212595</v>
      </c>
      <c r="G60" s="4" t="str">
        <f>HYPERLINK("http://funmeta.oebiotech.com/network/212595","http://funmeta.oebiotech.com/network/212595")</f>
        <v>http://funmeta.oebiotech.com/network/212595</v>
      </c>
      <c r="H60" s="3" t="s">
        <v>1289</v>
      </c>
      <c r="I60" s="3"/>
      <c r="J60" s="3"/>
      <c r="K60" s="3">
        <v>44926</v>
      </c>
      <c r="L60" s="3"/>
      <c r="M60" s="3"/>
      <c r="N60" s="3"/>
      <c r="O60" s="3"/>
      <c r="P60" s="3"/>
      <c r="Q60" s="3" t="s">
        <v>1290</v>
      </c>
      <c r="R60" s="3" t="s">
        <v>1291</v>
      </c>
      <c r="S60" s="3" t="s">
        <v>770</v>
      </c>
      <c r="T60" s="3" t="s">
        <v>771</v>
      </c>
      <c r="U60" s="3" t="s">
        <v>895</v>
      </c>
      <c r="V60" s="3" t="s">
        <v>190</v>
      </c>
      <c r="W60" s="3">
        <v>40.5</v>
      </c>
      <c r="X60" s="3">
        <v>5.11</v>
      </c>
      <c r="Y60" s="3" t="s">
        <v>84</v>
      </c>
      <c r="Z60" s="3" t="s">
        <v>1292</v>
      </c>
      <c r="AA60" s="3">
        <v>0.974513978807028</v>
      </c>
      <c r="AB60" s="3">
        <v>1.60743630006701</v>
      </c>
      <c r="AC60" s="3">
        <v>256286.994116257</v>
      </c>
      <c r="AD60" s="3">
        <v>61756.5301003356</v>
      </c>
      <c r="AE60" s="5">
        <v>4.14995780526963</v>
      </c>
      <c r="AF60" s="5">
        <v>2.05309666792035</v>
      </c>
      <c r="AG60" s="5" t="s">
        <v>95</v>
      </c>
      <c r="AH60" s="3">
        <v>0.00045710156183603</v>
      </c>
      <c r="AI60" s="3">
        <v>0.00968058748058379</v>
      </c>
      <c r="AJ60" s="3">
        <v>143349.145301061</v>
      </c>
      <c r="AK60" s="3">
        <v>212758.807645681</v>
      </c>
      <c r="AL60" s="3">
        <v>296370.273831054</v>
      </c>
      <c r="AM60" s="3">
        <v>323232.24382985</v>
      </c>
      <c r="AN60" s="3">
        <v>305724.499973639</v>
      </c>
      <c r="AO60" s="3">
        <v>64050.3165820774</v>
      </c>
      <c r="AP60" s="3">
        <v>64783.1064953135</v>
      </c>
      <c r="AQ60" s="3">
        <v>50652.7161739737</v>
      </c>
      <c r="AR60" s="3">
        <v>64153.8890630766</v>
      </c>
      <c r="AS60" s="3">
        <v>65142.622187237</v>
      </c>
    </row>
    <row r="61" s="1" customFormat="1" spans="1:45">
      <c r="A61" s="3" t="s">
        <v>460</v>
      </c>
      <c r="B61" s="3">
        <v>480.308486499983</v>
      </c>
      <c r="C61" s="3">
        <v>10.8506666666667</v>
      </c>
      <c r="D61" s="3" t="s">
        <v>47</v>
      </c>
      <c r="E61" s="3" t="s">
        <v>461</v>
      </c>
      <c r="F61" s="3">
        <v>21225</v>
      </c>
      <c r="G61" s="4" t="str">
        <f>HYPERLINK("http://funmeta.oebiotech.com/network/21225","http://funmeta.oebiotech.com/network/21225")</f>
        <v>http://funmeta.oebiotech.com/network/21225</v>
      </c>
      <c r="H61" s="3" t="s">
        <v>462</v>
      </c>
      <c r="I61" s="3">
        <v>62291</v>
      </c>
      <c r="J61" s="3" t="s">
        <v>463</v>
      </c>
      <c r="K61" s="3"/>
      <c r="L61" s="3"/>
      <c r="M61" s="3"/>
      <c r="N61" s="3"/>
      <c r="O61" s="3">
        <v>53480949</v>
      </c>
      <c r="P61" s="3"/>
      <c r="Q61" s="3" t="s">
        <v>464</v>
      </c>
      <c r="R61" s="3" t="s">
        <v>465</v>
      </c>
      <c r="S61" s="3" t="s">
        <v>57</v>
      </c>
      <c r="T61" s="3" t="s">
        <v>58</v>
      </c>
      <c r="U61" s="3" t="s">
        <v>77</v>
      </c>
      <c r="V61" s="3" t="s">
        <v>130</v>
      </c>
      <c r="W61" s="3">
        <v>59.7</v>
      </c>
      <c r="X61" s="3">
        <v>41.2</v>
      </c>
      <c r="Y61" s="3" t="s">
        <v>93</v>
      </c>
      <c r="Z61" s="3" t="s">
        <v>466</v>
      </c>
      <c r="AA61" s="3">
        <v>0.0430231407844673</v>
      </c>
      <c r="AB61" s="3">
        <v>1.51932805860703</v>
      </c>
      <c r="AC61" s="3">
        <v>734385.914144379</v>
      </c>
      <c r="AD61" s="3">
        <v>943270.96585237</v>
      </c>
      <c r="AE61" s="5">
        <v>0.778552442225086</v>
      </c>
      <c r="AF61" s="5">
        <v>-0.361133874350046</v>
      </c>
      <c r="AG61" s="5" t="s">
        <v>63</v>
      </c>
      <c r="AH61" s="3">
        <v>0.0144762043248827</v>
      </c>
      <c r="AI61" s="3">
        <v>0.0759493965748474</v>
      </c>
      <c r="AJ61" s="3">
        <v>778852.505987528</v>
      </c>
      <c r="AK61" s="3">
        <v>852602.18374306</v>
      </c>
      <c r="AL61" s="3">
        <v>766729.92496428</v>
      </c>
      <c r="AM61" s="3">
        <v>654623.175439659</v>
      </c>
      <c r="AN61" s="3">
        <v>619121.780587367</v>
      </c>
      <c r="AO61" s="3">
        <v>776466.937648786</v>
      </c>
      <c r="AP61" s="3">
        <v>880434.497557899</v>
      </c>
      <c r="AQ61" s="3">
        <v>967620.917980147</v>
      </c>
      <c r="AR61" s="3">
        <v>1035370.01009391</v>
      </c>
      <c r="AS61" s="3">
        <v>1056462.46598111</v>
      </c>
    </row>
    <row r="62" s="1" customFormat="1" spans="1:45">
      <c r="A62" s="3" t="s">
        <v>1293</v>
      </c>
      <c r="B62" s="3">
        <v>460.310629823629</v>
      </c>
      <c r="C62" s="3">
        <v>4.42508333333333</v>
      </c>
      <c r="D62" s="3" t="s">
        <v>47</v>
      </c>
      <c r="E62" s="3" t="s">
        <v>1294</v>
      </c>
      <c r="F62" s="3">
        <v>53081</v>
      </c>
      <c r="G62" s="4" t="str">
        <f>HYPERLINK("http://funmeta.oebiotech.com/network/53081","http://funmeta.oebiotech.com/network/53081")</f>
        <v>http://funmeta.oebiotech.com/network/53081</v>
      </c>
      <c r="H62" s="3" t="s">
        <v>1295</v>
      </c>
      <c r="I62" s="3">
        <v>3041</v>
      </c>
      <c r="J62" s="3"/>
      <c r="K62" s="3"/>
      <c r="L62" s="3" t="s">
        <v>1296</v>
      </c>
      <c r="M62" s="3"/>
      <c r="N62" s="3"/>
      <c r="O62" s="3">
        <v>3467</v>
      </c>
      <c r="P62" s="3" t="s">
        <v>1297</v>
      </c>
      <c r="Q62" s="3" t="s">
        <v>1298</v>
      </c>
      <c r="R62" s="3" t="s">
        <v>1299</v>
      </c>
      <c r="S62" s="3" t="s">
        <v>770</v>
      </c>
      <c r="T62" s="3" t="s">
        <v>771</v>
      </c>
      <c r="U62" s="3" t="s">
        <v>1249</v>
      </c>
      <c r="V62" s="3" t="s">
        <v>130</v>
      </c>
      <c r="W62" s="3">
        <v>48.1</v>
      </c>
      <c r="X62" s="3">
        <v>0</v>
      </c>
      <c r="Y62" s="3" t="s">
        <v>70</v>
      </c>
      <c r="Z62" s="3" t="s">
        <v>1300</v>
      </c>
      <c r="AA62" s="3">
        <v>-4.8828555651055</v>
      </c>
      <c r="AB62" s="3">
        <v>1.45657731431024</v>
      </c>
      <c r="AC62" s="3">
        <v>157234.327030122</v>
      </c>
      <c r="AD62" s="3">
        <v>107.460841510393</v>
      </c>
      <c r="AE62" s="5">
        <v>1463.17788712752</v>
      </c>
      <c r="AF62" s="5">
        <v>10.514889461709</v>
      </c>
      <c r="AG62" s="5" t="s">
        <v>95</v>
      </c>
      <c r="AH62" s="3">
        <v>0.000246931895444472</v>
      </c>
      <c r="AI62" s="3">
        <v>0.00689274118102442</v>
      </c>
      <c r="AJ62" s="3">
        <v>75050.6389848689</v>
      </c>
      <c r="AK62" s="3">
        <v>130156.296013312</v>
      </c>
      <c r="AL62" s="3">
        <v>165619.073652297</v>
      </c>
      <c r="AM62" s="3">
        <v>210252.262200975</v>
      </c>
      <c r="AN62" s="3">
        <v>205093.364299157</v>
      </c>
      <c r="AO62" s="3">
        <v>8.48167951088817</v>
      </c>
      <c r="AP62" s="3">
        <v>11.9017170149558</v>
      </c>
      <c r="AQ62" s="3">
        <v>33.6991101983433</v>
      </c>
      <c r="AR62" s="3">
        <v>464.619498390863</v>
      </c>
      <c r="AS62" s="3">
        <v>18.6022024369144</v>
      </c>
    </row>
    <row r="63" s="1" customFormat="1" spans="1:45">
      <c r="A63" s="3" t="s">
        <v>1177</v>
      </c>
      <c r="B63" s="3">
        <v>295.139832381428</v>
      </c>
      <c r="C63" s="3">
        <v>4.00206666666667</v>
      </c>
      <c r="D63" s="3" t="s">
        <v>107</v>
      </c>
      <c r="E63" s="3" t="s">
        <v>1178</v>
      </c>
      <c r="F63" s="3">
        <v>58727</v>
      </c>
      <c r="G63" s="4" t="str">
        <f>HYPERLINK("http://funmeta.oebiotech.com/network/58727","http://funmeta.oebiotech.com/network/58727")</f>
        <v>http://funmeta.oebiotech.com/network/58727</v>
      </c>
      <c r="H63" s="3" t="s">
        <v>1179</v>
      </c>
      <c r="I63" s="3">
        <v>90176</v>
      </c>
      <c r="J63" s="3"/>
      <c r="K63" s="3">
        <v>168641</v>
      </c>
      <c r="L63" s="3"/>
      <c r="M63" s="3"/>
      <c r="N63" s="3"/>
      <c r="O63" s="3">
        <v>17978147</v>
      </c>
      <c r="P63" s="3"/>
      <c r="Q63" s="3" t="s">
        <v>1180</v>
      </c>
      <c r="R63" s="3" t="s">
        <v>1181</v>
      </c>
      <c r="S63" s="3" t="s">
        <v>57</v>
      </c>
      <c r="T63" s="3" t="s">
        <v>218</v>
      </c>
      <c r="U63" s="3" t="s">
        <v>1059</v>
      </c>
      <c r="V63" s="3" t="s">
        <v>190</v>
      </c>
      <c r="W63" s="3">
        <v>44.5</v>
      </c>
      <c r="X63" s="3">
        <v>23.2</v>
      </c>
      <c r="Y63" s="3" t="s">
        <v>113</v>
      </c>
      <c r="Z63" s="3" t="s">
        <v>1182</v>
      </c>
      <c r="AA63" s="3">
        <v>-0.0356257041590794</v>
      </c>
      <c r="AB63" s="3">
        <v>1.41159750357226</v>
      </c>
      <c r="AC63" s="3">
        <v>151239.634372883</v>
      </c>
      <c r="AD63" s="3">
        <v>0.000338249016026274</v>
      </c>
      <c r="AE63" s="5">
        <v>447125127.368103</v>
      </c>
      <c r="AF63" s="5">
        <v>28.7361033832857</v>
      </c>
      <c r="AG63" s="5" t="s">
        <v>95</v>
      </c>
      <c r="AH63" s="3">
        <v>0.00077462133132257</v>
      </c>
      <c r="AI63" s="3">
        <v>0.012471036315179</v>
      </c>
      <c r="AJ63" s="3">
        <v>66143.5104656838</v>
      </c>
      <c r="AK63" s="3">
        <v>119330.650317706</v>
      </c>
      <c r="AL63" s="3">
        <v>151721.942255973</v>
      </c>
      <c r="AM63" s="3">
        <v>237377.939601205</v>
      </c>
      <c r="AN63" s="3">
        <v>181624.129223848</v>
      </c>
      <c r="AO63" s="3">
        <v>0.000338249016026274</v>
      </c>
      <c r="AP63" s="3">
        <v>0.000338249016026274</v>
      </c>
      <c r="AQ63" s="3">
        <v>0.000338249016026274</v>
      </c>
      <c r="AR63" s="3">
        <v>0.000338249016026274</v>
      </c>
      <c r="AS63" s="3">
        <v>0.000338249016026274</v>
      </c>
    </row>
    <row r="64" s="1" customFormat="1" spans="1:45">
      <c r="A64" s="3" t="s">
        <v>1171</v>
      </c>
      <c r="B64" s="3">
        <v>481.24227326823</v>
      </c>
      <c r="C64" s="3">
        <v>4.42508333333333</v>
      </c>
      <c r="D64" s="3" t="s">
        <v>47</v>
      </c>
      <c r="E64" s="3" t="s">
        <v>1172</v>
      </c>
      <c r="F64" s="3">
        <v>50904</v>
      </c>
      <c r="G64" s="4" t="str">
        <f>HYPERLINK("http://funmeta.oebiotech.com/network/50904","http://funmeta.oebiotech.com/network/50904")</f>
        <v>http://funmeta.oebiotech.com/network/50904</v>
      </c>
      <c r="H64" s="3" t="s">
        <v>1173</v>
      </c>
      <c r="I64" s="3">
        <v>57950</v>
      </c>
      <c r="J64" s="3"/>
      <c r="K64" s="3"/>
      <c r="L64" s="3"/>
      <c r="M64" s="3"/>
      <c r="N64" s="3"/>
      <c r="O64" s="3">
        <v>53478031</v>
      </c>
      <c r="P64" s="3"/>
      <c r="Q64" s="3" t="s">
        <v>1174</v>
      </c>
      <c r="R64" s="3" t="s">
        <v>1175</v>
      </c>
      <c r="S64" s="3" t="s">
        <v>57</v>
      </c>
      <c r="T64" s="3" t="s">
        <v>615</v>
      </c>
      <c r="U64" s="3" t="s">
        <v>616</v>
      </c>
      <c r="V64" s="3" t="s">
        <v>190</v>
      </c>
      <c r="W64" s="3">
        <v>38</v>
      </c>
      <c r="X64" s="3">
        <v>0</v>
      </c>
      <c r="Y64" s="3" t="s">
        <v>240</v>
      </c>
      <c r="Z64" s="3" t="s">
        <v>1176</v>
      </c>
      <c r="AA64" s="3">
        <v>-1.94882195716615</v>
      </c>
      <c r="AB64" s="3">
        <v>1.37070266988768</v>
      </c>
      <c r="AC64" s="3">
        <v>139838.0445566</v>
      </c>
      <c r="AD64" s="3">
        <v>88.9061690842505</v>
      </c>
      <c r="AE64" s="5">
        <v>1572.87223144307</v>
      </c>
      <c r="AF64" s="5">
        <v>10.6191857662548</v>
      </c>
      <c r="AG64" s="5" t="s">
        <v>95</v>
      </c>
      <c r="AH64" s="3">
        <v>0.000165569374106813</v>
      </c>
      <c r="AI64" s="3">
        <v>0.00535656346515088</v>
      </c>
      <c r="AJ64" s="3">
        <v>86116.1689523288</v>
      </c>
      <c r="AK64" s="3">
        <v>211980.104914851</v>
      </c>
      <c r="AL64" s="3">
        <v>152787.0638637</v>
      </c>
      <c r="AM64" s="3">
        <v>115284.326435453</v>
      </c>
      <c r="AN64" s="3">
        <v>133022.558616668</v>
      </c>
      <c r="AO64" s="3">
        <v>16.6399798275905</v>
      </c>
      <c r="AP64" s="3">
        <v>3.13193542153908</v>
      </c>
      <c r="AQ64" s="3">
        <v>5.34257157662692</v>
      </c>
      <c r="AR64" s="3">
        <v>419.41602034648</v>
      </c>
      <c r="AS64" s="3">
        <v>0.000338249016026274</v>
      </c>
    </row>
    <row r="65" s="1" customFormat="1" spans="1:45">
      <c r="A65" s="3" t="s">
        <v>1301</v>
      </c>
      <c r="B65" s="3">
        <v>575.228428006572</v>
      </c>
      <c r="C65" s="3">
        <v>4.6828</v>
      </c>
      <c r="D65" s="3" t="s">
        <v>47</v>
      </c>
      <c r="E65" s="3" t="s">
        <v>1302</v>
      </c>
      <c r="F65" s="3">
        <v>205033</v>
      </c>
      <c r="G65" s="4" t="str">
        <f>HYPERLINK("http://funmeta.oebiotech.com/network/205033","http://funmeta.oebiotech.com/network/205033")</f>
        <v>http://funmeta.oebiotech.com/network/205033</v>
      </c>
      <c r="H65" s="3" t="s">
        <v>1303</v>
      </c>
      <c r="I65" s="3"/>
      <c r="J65" s="3"/>
      <c r="K65" s="3"/>
      <c r="L65" s="3"/>
      <c r="M65" s="3"/>
      <c r="N65" s="3"/>
      <c r="O65" s="3">
        <v>4169197</v>
      </c>
      <c r="P65" s="3"/>
      <c r="Q65" s="3" t="s">
        <v>1304</v>
      </c>
      <c r="R65" s="3" t="s">
        <v>1305</v>
      </c>
      <c r="S65" s="3" t="s">
        <v>69</v>
      </c>
      <c r="T65" s="3" t="s">
        <v>69</v>
      </c>
      <c r="U65" s="3" t="s">
        <v>69</v>
      </c>
      <c r="V65" s="3" t="s">
        <v>190</v>
      </c>
      <c r="W65" s="3">
        <v>37.1</v>
      </c>
      <c r="X65" s="3">
        <v>0</v>
      </c>
      <c r="Y65" s="3" t="s">
        <v>84</v>
      </c>
      <c r="Z65" s="3" t="s">
        <v>1306</v>
      </c>
      <c r="AA65" s="3">
        <v>0.318898963339367</v>
      </c>
      <c r="AB65" s="3">
        <v>1.36822091058521</v>
      </c>
      <c r="AC65" s="3">
        <v>132990.076243837</v>
      </c>
      <c r="AD65" s="3">
        <v>0.000338249016026274</v>
      </c>
      <c r="AE65" s="5">
        <v>393172100.856924</v>
      </c>
      <c r="AF65" s="5">
        <v>28.5505857120506</v>
      </c>
      <c r="AG65" s="5" t="s">
        <v>95</v>
      </c>
      <c r="AH65" s="3">
        <v>2.9344999072875e-5</v>
      </c>
      <c r="AI65" s="3">
        <v>0.00207677003855326</v>
      </c>
      <c r="AJ65" s="3">
        <v>78399.0095162939</v>
      </c>
      <c r="AK65" s="3">
        <v>121220.824866487</v>
      </c>
      <c r="AL65" s="3">
        <v>154143.536257176</v>
      </c>
      <c r="AM65" s="3">
        <v>169083.53785323</v>
      </c>
      <c r="AN65" s="3">
        <v>142103.472726</v>
      </c>
      <c r="AO65" s="3">
        <v>0.000338249016026274</v>
      </c>
      <c r="AP65" s="3">
        <v>0.000338249016026274</v>
      </c>
      <c r="AQ65" s="3">
        <v>0.000338249016026274</v>
      </c>
      <c r="AR65" s="3">
        <v>0.000338249016026274</v>
      </c>
      <c r="AS65" s="3">
        <v>0.000338249016026274</v>
      </c>
    </row>
    <row r="66" s="1" customFormat="1" spans="1:45">
      <c r="A66" s="3" t="s">
        <v>1307</v>
      </c>
      <c r="B66" s="3">
        <v>852.646139682714</v>
      </c>
      <c r="C66" s="3">
        <v>14.9751666666667</v>
      </c>
      <c r="D66" s="3" t="s">
        <v>47</v>
      </c>
      <c r="E66" s="3" t="s">
        <v>1308</v>
      </c>
      <c r="F66" s="3">
        <v>49584</v>
      </c>
      <c r="G66" s="4" t="str">
        <f>HYPERLINK("http://funmeta.oebiotech.com/network/49584","http://funmeta.oebiotech.com/network/49584")</f>
        <v>http://funmeta.oebiotech.com/network/49584</v>
      </c>
      <c r="H66" s="3" t="s">
        <v>1309</v>
      </c>
      <c r="I66" s="3">
        <v>59410</v>
      </c>
      <c r="J66" s="3"/>
      <c r="K66" s="3"/>
      <c r="L66" s="3" t="s">
        <v>51</v>
      </c>
      <c r="M66" s="3" t="s">
        <v>52</v>
      </c>
      <c r="N66" s="3" t="s">
        <v>53</v>
      </c>
      <c r="O66" s="3">
        <v>53478659</v>
      </c>
      <c r="P66" s="3"/>
      <c r="Q66" s="3" t="s">
        <v>1310</v>
      </c>
      <c r="R66" s="3" t="s">
        <v>1311</v>
      </c>
      <c r="S66" s="3" t="s">
        <v>57</v>
      </c>
      <c r="T66" s="3" t="s">
        <v>58</v>
      </c>
      <c r="U66" s="3" t="s">
        <v>59</v>
      </c>
      <c r="V66" s="3" t="s">
        <v>190</v>
      </c>
      <c r="W66" s="3">
        <v>37.6</v>
      </c>
      <c r="X66" s="3">
        <v>0</v>
      </c>
      <c r="Y66" s="3" t="s">
        <v>61</v>
      </c>
      <c r="Z66" s="3" t="s">
        <v>1312</v>
      </c>
      <c r="AA66" s="3">
        <v>1.04074572654848</v>
      </c>
      <c r="AB66" s="3">
        <v>1.34729827235351</v>
      </c>
      <c r="AC66" s="3">
        <v>1789.99730705774</v>
      </c>
      <c r="AD66" s="3">
        <v>128507.63573508</v>
      </c>
      <c r="AE66" s="5">
        <v>0.01392911243615</v>
      </c>
      <c r="AF66" s="5">
        <v>-6.16575285751828</v>
      </c>
      <c r="AG66" s="5" t="s">
        <v>63</v>
      </c>
      <c r="AH66" s="3">
        <v>5.8668297120136e-6</v>
      </c>
      <c r="AI66" s="3">
        <v>0.000797184821268408</v>
      </c>
      <c r="AJ66" s="3">
        <v>0.000338249016026274</v>
      </c>
      <c r="AK66" s="3">
        <v>0.000338249016026274</v>
      </c>
      <c r="AL66" s="3">
        <v>0.000338249016026274</v>
      </c>
      <c r="AM66" s="3">
        <v>0.000338249016026274</v>
      </c>
      <c r="AN66" s="3">
        <v>8949.98518229262</v>
      </c>
      <c r="AO66" s="3">
        <v>96416.075234318</v>
      </c>
      <c r="AP66" s="3">
        <v>106321.693018799</v>
      </c>
      <c r="AQ66" s="3">
        <v>131522.421798196</v>
      </c>
      <c r="AR66" s="3">
        <v>153568.114582526</v>
      </c>
      <c r="AS66" s="3">
        <v>154709.874041563</v>
      </c>
    </row>
    <row r="67" s="1" customFormat="1" spans="1:45">
      <c r="A67" s="3" t="s">
        <v>1189</v>
      </c>
      <c r="B67" s="3">
        <v>297.09185429855</v>
      </c>
      <c r="C67" s="3">
        <v>3.72625</v>
      </c>
      <c r="D67" s="3" t="s">
        <v>47</v>
      </c>
      <c r="E67" s="3" t="s">
        <v>1190</v>
      </c>
      <c r="F67" s="3">
        <v>209712</v>
      </c>
      <c r="G67" s="4" t="str">
        <f>HYPERLINK("http://funmeta.oebiotech.com/network/209712","http://funmeta.oebiotech.com/network/209712")</f>
        <v>http://funmeta.oebiotech.com/network/209712</v>
      </c>
      <c r="H67" s="3" t="s">
        <v>1191</v>
      </c>
      <c r="I67" s="3">
        <v>63036</v>
      </c>
      <c r="J67" s="3"/>
      <c r="K67" s="3">
        <v>73458</v>
      </c>
      <c r="L67" s="3"/>
      <c r="M67" s="3"/>
      <c r="N67" s="3"/>
      <c r="O67" s="3">
        <v>4553</v>
      </c>
      <c r="P67" s="3" t="s">
        <v>1192</v>
      </c>
      <c r="Q67" s="3" t="s">
        <v>1193</v>
      </c>
      <c r="R67" s="3" t="s">
        <v>1194</v>
      </c>
      <c r="S67" s="3" t="s">
        <v>379</v>
      </c>
      <c r="T67" s="3" t="s">
        <v>380</v>
      </c>
      <c r="U67" s="3" t="s">
        <v>1195</v>
      </c>
      <c r="V67" s="3" t="s">
        <v>190</v>
      </c>
      <c r="W67" s="3">
        <v>37.2</v>
      </c>
      <c r="X67" s="3">
        <v>0</v>
      </c>
      <c r="Y67" s="3" t="s">
        <v>70</v>
      </c>
      <c r="Z67" s="3" t="s">
        <v>1196</v>
      </c>
      <c r="AA67" s="3">
        <v>4.77521250278088</v>
      </c>
      <c r="AB67" s="3">
        <v>1.32476480050117</v>
      </c>
      <c r="AC67" s="3">
        <v>131633.798569224</v>
      </c>
      <c r="AD67" s="3">
        <v>7930.21638990448</v>
      </c>
      <c r="AE67" s="5">
        <v>16.5990172395295</v>
      </c>
      <c r="AF67" s="5">
        <v>4.05302592286751</v>
      </c>
      <c r="AG67" s="5" t="s">
        <v>95</v>
      </c>
      <c r="AH67" s="3">
        <v>2.35025765002087e-5</v>
      </c>
      <c r="AI67" s="3">
        <v>0.0018145057357093</v>
      </c>
      <c r="AJ67" s="3">
        <v>88239.053888452</v>
      </c>
      <c r="AK67" s="3">
        <v>118842.497147696</v>
      </c>
      <c r="AL67" s="3">
        <v>132078.860321428</v>
      </c>
      <c r="AM67" s="3">
        <v>173970.312095043</v>
      </c>
      <c r="AN67" s="3">
        <v>145038.269393502</v>
      </c>
      <c r="AO67" s="3">
        <v>10973.2516359946</v>
      </c>
      <c r="AP67" s="3">
        <v>7800.21829440198</v>
      </c>
      <c r="AQ67" s="3">
        <v>6459.74948991991</v>
      </c>
      <c r="AR67" s="3">
        <v>7231.42640252678</v>
      </c>
      <c r="AS67" s="3">
        <v>7186.43612667913</v>
      </c>
    </row>
    <row r="68" s="1" customFormat="1" spans="1:45">
      <c r="A68" s="3" t="s">
        <v>588</v>
      </c>
      <c r="B68" s="3">
        <v>116.070917422707</v>
      </c>
      <c r="C68" s="3">
        <v>0.76755</v>
      </c>
      <c r="D68" s="3" t="s">
        <v>47</v>
      </c>
      <c r="E68" s="3" t="s">
        <v>589</v>
      </c>
      <c r="F68" s="3">
        <v>46904</v>
      </c>
      <c r="G68" s="4" t="str">
        <f>HYPERLINK("http://funmeta.oebiotech.com/network/46904","http://funmeta.oebiotech.com/network/46904")</f>
        <v>http://funmeta.oebiotech.com/network/46904</v>
      </c>
      <c r="H68" s="3" t="s">
        <v>590</v>
      </c>
      <c r="I68" s="3">
        <v>29</v>
      </c>
      <c r="J68" s="3"/>
      <c r="K68" s="3">
        <v>17203</v>
      </c>
      <c r="L68" s="3" t="s">
        <v>591</v>
      </c>
      <c r="M68" s="3" t="s">
        <v>592</v>
      </c>
      <c r="N68" s="3" t="s">
        <v>593</v>
      </c>
      <c r="O68" s="3">
        <v>145742</v>
      </c>
      <c r="P68" s="3" t="s">
        <v>594</v>
      </c>
      <c r="Q68" s="3" t="s">
        <v>595</v>
      </c>
      <c r="R68" s="3" t="s">
        <v>596</v>
      </c>
      <c r="S68" s="3" t="s">
        <v>289</v>
      </c>
      <c r="T68" s="3" t="s">
        <v>290</v>
      </c>
      <c r="U68" s="3" t="s">
        <v>291</v>
      </c>
      <c r="V68" s="3" t="s">
        <v>103</v>
      </c>
      <c r="W68" s="3">
        <v>65.7</v>
      </c>
      <c r="X68" s="3">
        <v>92.9</v>
      </c>
      <c r="Y68" s="3" t="s">
        <v>93</v>
      </c>
      <c r="Z68" s="3" t="s">
        <v>597</v>
      </c>
      <c r="AA68" s="3">
        <v>2.71553205214564</v>
      </c>
      <c r="AB68" s="3">
        <v>1.30457553905951</v>
      </c>
      <c r="AC68" s="3">
        <v>247255.268311425</v>
      </c>
      <c r="AD68" s="3">
        <v>395562.940854317</v>
      </c>
      <c r="AE68" s="5">
        <v>0.625071872955073</v>
      </c>
      <c r="AF68" s="5">
        <v>-0.677906009441812</v>
      </c>
      <c r="AG68" s="5" t="s">
        <v>63</v>
      </c>
      <c r="AH68" s="3">
        <v>0.0086252239532369</v>
      </c>
      <c r="AI68" s="3">
        <v>0.0546639659872122</v>
      </c>
      <c r="AJ68" s="3">
        <v>250262.110320557</v>
      </c>
      <c r="AK68" s="3">
        <v>265092.989162698</v>
      </c>
      <c r="AL68" s="3">
        <v>252565.9071763</v>
      </c>
      <c r="AM68" s="3">
        <v>252517.382242696</v>
      </c>
      <c r="AN68" s="3">
        <v>215837.952654874</v>
      </c>
      <c r="AO68" s="3">
        <v>506211.69539869</v>
      </c>
      <c r="AP68" s="3">
        <v>479290.307057818</v>
      </c>
      <c r="AQ68" s="3">
        <v>379642.849310296</v>
      </c>
      <c r="AR68" s="3">
        <v>301757.0284964</v>
      </c>
      <c r="AS68" s="3">
        <v>310912.824008383</v>
      </c>
    </row>
    <row r="69" s="1" customFormat="1" spans="1:45">
      <c r="A69" s="3" t="s">
        <v>1313</v>
      </c>
      <c r="B69" s="3">
        <v>374.362220517226</v>
      </c>
      <c r="C69" s="3">
        <v>10.4815333333333</v>
      </c>
      <c r="D69" s="3" t="s">
        <v>47</v>
      </c>
      <c r="E69" s="3" t="s">
        <v>1314</v>
      </c>
      <c r="F69" s="3">
        <v>1706</v>
      </c>
      <c r="G69" s="4" t="str">
        <f>HYPERLINK("http://funmeta.oebiotech.com/network/1706","http://funmeta.oebiotech.com/network/1706")</f>
        <v>http://funmeta.oebiotech.com/network/1706</v>
      </c>
      <c r="H69" s="3" t="s">
        <v>1315</v>
      </c>
      <c r="I69" s="3"/>
      <c r="J69" s="3" t="s">
        <v>1316</v>
      </c>
      <c r="K69" s="3">
        <v>76322</v>
      </c>
      <c r="L69" s="3" t="s">
        <v>1317</v>
      </c>
      <c r="M69" s="3"/>
      <c r="N69" s="3"/>
      <c r="O69" s="3">
        <v>5282922</v>
      </c>
      <c r="P69" s="3"/>
      <c r="Q69" s="3" t="s">
        <v>1318</v>
      </c>
      <c r="R69" s="3" t="s">
        <v>1319</v>
      </c>
      <c r="S69" s="3" t="s">
        <v>57</v>
      </c>
      <c r="T69" s="3" t="s">
        <v>218</v>
      </c>
      <c r="U69" s="3" t="s">
        <v>809</v>
      </c>
      <c r="V69" s="3" t="s">
        <v>60</v>
      </c>
      <c r="W69" s="3">
        <v>55.6</v>
      </c>
      <c r="X69" s="3">
        <v>85.5</v>
      </c>
      <c r="Y69" s="3" t="s">
        <v>210</v>
      </c>
      <c r="Z69" s="3" t="s">
        <v>1320</v>
      </c>
      <c r="AA69" s="3">
        <v>-1.82494955884312</v>
      </c>
      <c r="AB69" s="3">
        <v>1.29857302994771</v>
      </c>
      <c r="AC69" s="3">
        <v>154923.571937404</v>
      </c>
      <c r="AD69" s="3">
        <v>31540.332508263</v>
      </c>
      <c r="AE69" s="5">
        <v>4.91191942560584</v>
      </c>
      <c r="AF69" s="5">
        <v>2.29628689514777</v>
      </c>
      <c r="AG69" s="5" t="s">
        <v>95</v>
      </c>
      <c r="AH69" s="3">
        <v>0.000435643180205019</v>
      </c>
      <c r="AI69" s="3">
        <v>0.00965354052496454</v>
      </c>
      <c r="AJ69" s="3">
        <v>210484.591120346</v>
      </c>
      <c r="AK69" s="3">
        <v>133332.010685636</v>
      </c>
      <c r="AL69" s="3">
        <v>117888.923052576</v>
      </c>
      <c r="AM69" s="3">
        <v>197138.338343981</v>
      </c>
      <c r="AN69" s="3">
        <v>115773.996484483</v>
      </c>
      <c r="AO69" s="3">
        <v>35691.2800164918</v>
      </c>
      <c r="AP69" s="3">
        <v>43788.1525640032</v>
      </c>
      <c r="AQ69" s="3">
        <v>13090.7781381817</v>
      </c>
      <c r="AR69" s="3">
        <v>16712.350268486</v>
      </c>
      <c r="AS69" s="3">
        <v>48419.1015541523</v>
      </c>
    </row>
    <row r="70" s="1" customFormat="1" spans="1:45">
      <c r="A70" s="3" t="s">
        <v>1094</v>
      </c>
      <c r="B70" s="3">
        <v>426.357350902592</v>
      </c>
      <c r="C70" s="3">
        <v>10.886</v>
      </c>
      <c r="D70" s="3" t="s">
        <v>47</v>
      </c>
      <c r="E70" s="3" t="s">
        <v>1095</v>
      </c>
      <c r="F70" s="3">
        <v>198071</v>
      </c>
      <c r="G70" s="4" t="str">
        <f>HYPERLINK("http://funmeta.oebiotech.com/network/198071","http://funmeta.oebiotech.com/network/198071")</f>
        <v>http://funmeta.oebiotech.com/network/198071</v>
      </c>
      <c r="H70" s="3" t="s">
        <v>1096</v>
      </c>
      <c r="I70" s="3"/>
      <c r="J70" s="3"/>
      <c r="K70" s="3"/>
      <c r="L70" s="3"/>
      <c r="M70" s="3"/>
      <c r="N70" s="3"/>
      <c r="O70" s="3"/>
      <c r="P70" s="3"/>
      <c r="Q70" s="3" t="s">
        <v>1097</v>
      </c>
      <c r="R70" s="3" t="s">
        <v>1098</v>
      </c>
      <c r="S70" s="3" t="s">
        <v>69</v>
      </c>
      <c r="T70" s="3" t="s">
        <v>69</v>
      </c>
      <c r="U70" s="3" t="s">
        <v>69</v>
      </c>
      <c r="V70" s="3" t="s">
        <v>103</v>
      </c>
      <c r="W70" s="3">
        <v>56.6</v>
      </c>
      <c r="X70" s="3">
        <v>71.2</v>
      </c>
      <c r="Y70" s="3" t="s">
        <v>93</v>
      </c>
      <c r="Z70" s="3" t="s">
        <v>1099</v>
      </c>
      <c r="AA70" s="3">
        <v>-1.02155687890654</v>
      </c>
      <c r="AB70" s="3">
        <v>1.28591582819124</v>
      </c>
      <c r="AC70" s="3">
        <v>275895.74761436</v>
      </c>
      <c r="AD70" s="3">
        <v>118521.024479628</v>
      </c>
      <c r="AE70" s="5">
        <v>2.32782115093667</v>
      </c>
      <c r="AF70" s="5">
        <v>1.21898021865486</v>
      </c>
      <c r="AG70" s="5" t="s">
        <v>95</v>
      </c>
      <c r="AH70" s="3">
        <v>0.0183439864190149</v>
      </c>
      <c r="AI70" s="3">
        <v>0.0887671251643783</v>
      </c>
      <c r="AJ70" s="3">
        <v>398694.322412824</v>
      </c>
      <c r="AK70" s="3">
        <v>261492.144243382</v>
      </c>
      <c r="AL70" s="3">
        <v>161172.517194229</v>
      </c>
      <c r="AM70" s="3">
        <v>160626.895686853</v>
      </c>
      <c r="AN70" s="3">
        <v>397492.858534513</v>
      </c>
      <c r="AO70" s="3">
        <v>129215.904709755</v>
      </c>
      <c r="AP70" s="3">
        <v>114780.149848683</v>
      </c>
      <c r="AQ70" s="3">
        <v>125891.591293117</v>
      </c>
      <c r="AR70" s="3">
        <v>110925.96126515</v>
      </c>
      <c r="AS70" s="3">
        <v>111791.515281434</v>
      </c>
    </row>
    <row r="71" s="1" customFormat="1" spans="1:45">
      <c r="A71" s="3" t="s">
        <v>841</v>
      </c>
      <c r="B71" s="3">
        <v>415.211189683903</v>
      </c>
      <c r="C71" s="3">
        <v>10.0896833333333</v>
      </c>
      <c r="D71" s="3" t="s">
        <v>47</v>
      </c>
      <c r="E71" s="3" t="s">
        <v>842</v>
      </c>
      <c r="F71" s="3">
        <v>62139</v>
      </c>
      <c r="G71" s="4" t="str">
        <f>HYPERLINK("http://funmeta.oebiotech.com/network/62139","http://funmeta.oebiotech.com/network/62139")</f>
        <v>http://funmeta.oebiotech.com/network/62139</v>
      </c>
      <c r="H71" s="3" t="s">
        <v>843</v>
      </c>
      <c r="I71" s="3">
        <v>93430</v>
      </c>
      <c r="J71" s="3"/>
      <c r="K71" s="3">
        <v>169706</v>
      </c>
      <c r="L71" s="3"/>
      <c r="M71" s="3"/>
      <c r="N71" s="3"/>
      <c r="O71" s="3">
        <v>14166111</v>
      </c>
      <c r="P71" s="3" t="s">
        <v>844</v>
      </c>
      <c r="Q71" s="3" t="s">
        <v>845</v>
      </c>
      <c r="R71" s="3" t="s">
        <v>846</v>
      </c>
      <c r="S71" s="3" t="s">
        <v>57</v>
      </c>
      <c r="T71" s="3" t="s">
        <v>418</v>
      </c>
      <c r="U71" s="3" t="s">
        <v>847</v>
      </c>
      <c r="V71" s="3" t="s">
        <v>190</v>
      </c>
      <c r="W71" s="3">
        <v>41.1</v>
      </c>
      <c r="X71" s="3">
        <v>11.8</v>
      </c>
      <c r="Y71" s="3" t="s">
        <v>70</v>
      </c>
      <c r="Z71" s="3" t="s">
        <v>848</v>
      </c>
      <c r="AA71" s="3">
        <v>-0.752934084062911</v>
      </c>
      <c r="AB71" s="3">
        <v>1.27111217567131</v>
      </c>
      <c r="AC71" s="3">
        <v>231782.565203323</v>
      </c>
      <c r="AD71" s="3">
        <v>82734.1320805079</v>
      </c>
      <c r="AE71" s="5">
        <v>2.80153498169023</v>
      </c>
      <c r="AF71" s="5">
        <v>1.48621750705889</v>
      </c>
      <c r="AG71" s="5" t="s">
        <v>95</v>
      </c>
      <c r="AH71" s="3">
        <v>0.0233630093609682</v>
      </c>
      <c r="AI71" s="3">
        <v>0.104152418371665</v>
      </c>
      <c r="AJ71" s="3">
        <v>321347.666810124</v>
      </c>
      <c r="AK71" s="3">
        <v>312988.057721971</v>
      </c>
      <c r="AL71" s="3">
        <v>103863.12808062</v>
      </c>
      <c r="AM71" s="3">
        <v>290563.243443505</v>
      </c>
      <c r="AN71" s="3">
        <v>130150.729960394</v>
      </c>
      <c r="AO71" s="3">
        <v>102801.459658306</v>
      </c>
      <c r="AP71" s="3">
        <v>165181.731260056</v>
      </c>
      <c r="AQ71" s="3">
        <v>39368.3385030812</v>
      </c>
      <c r="AR71" s="3">
        <v>28012.5653433854</v>
      </c>
      <c r="AS71" s="3">
        <v>78306.5656377109</v>
      </c>
    </row>
    <row r="72" s="1" customFormat="1" spans="1:45">
      <c r="A72" s="3" t="s">
        <v>1321</v>
      </c>
      <c r="B72" s="3">
        <v>338.202016477972</v>
      </c>
      <c r="C72" s="3">
        <v>4.85728333333333</v>
      </c>
      <c r="D72" s="3" t="s">
        <v>47</v>
      </c>
      <c r="E72" s="3" t="s">
        <v>1322</v>
      </c>
      <c r="F72" s="3">
        <v>261542</v>
      </c>
      <c r="G72" s="4" t="str">
        <f>HYPERLINK("http://funmeta.oebiotech.com/network/261542","http://funmeta.oebiotech.com/network/261542")</f>
        <v>http://funmeta.oebiotech.com/network/261542</v>
      </c>
      <c r="H72" s="3"/>
      <c r="I72" s="3">
        <v>18862</v>
      </c>
      <c r="J72" s="3"/>
      <c r="K72" s="3"/>
      <c r="L72" s="3"/>
      <c r="M72" s="3"/>
      <c r="N72" s="3"/>
      <c r="O72" s="3">
        <v>145453606</v>
      </c>
      <c r="P72" s="3"/>
      <c r="Q72" s="3" t="s">
        <v>1323</v>
      </c>
      <c r="R72" s="3" t="s">
        <v>1324</v>
      </c>
      <c r="S72" s="3" t="s">
        <v>289</v>
      </c>
      <c r="T72" s="3" t="s">
        <v>290</v>
      </c>
      <c r="U72" s="3" t="s">
        <v>291</v>
      </c>
      <c r="V72" s="3" t="s">
        <v>190</v>
      </c>
      <c r="W72" s="3">
        <v>36.5</v>
      </c>
      <c r="X72" s="3">
        <v>0</v>
      </c>
      <c r="Y72" s="3" t="s">
        <v>61</v>
      </c>
      <c r="Z72" s="3" t="s">
        <v>1325</v>
      </c>
      <c r="AA72" s="3">
        <v>-9.5509953392239</v>
      </c>
      <c r="AB72" s="3">
        <v>1.22403594510532</v>
      </c>
      <c r="AC72" s="3">
        <v>111220.65502906</v>
      </c>
      <c r="AD72" s="3">
        <v>84.1161356377589</v>
      </c>
      <c r="AE72" s="5">
        <v>1322.22734895984</v>
      </c>
      <c r="AF72" s="5">
        <v>10.3687545454842</v>
      </c>
      <c r="AG72" s="5" t="s">
        <v>95</v>
      </c>
      <c r="AH72" s="3">
        <v>0.00024768029853629</v>
      </c>
      <c r="AI72" s="3">
        <v>0.00689274118102442</v>
      </c>
      <c r="AJ72" s="3">
        <v>46364.7068367032</v>
      </c>
      <c r="AK72" s="3">
        <v>106258.247082114</v>
      </c>
      <c r="AL72" s="3">
        <v>116943.989894711</v>
      </c>
      <c r="AM72" s="3">
        <v>146512.117324912</v>
      </c>
      <c r="AN72" s="3">
        <v>140024.214006862</v>
      </c>
      <c r="AO72" s="3">
        <v>119.751775503737</v>
      </c>
      <c r="AP72" s="3">
        <v>69.4843053650885</v>
      </c>
      <c r="AQ72" s="3">
        <v>71.4452047564377</v>
      </c>
      <c r="AR72" s="3">
        <v>150.163096826875</v>
      </c>
      <c r="AS72" s="3">
        <v>9.73629573665639</v>
      </c>
    </row>
    <row r="73" s="1" customFormat="1" spans="1:45">
      <c r="A73" s="3" t="s">
        <v>1326</v>
      </c>
      <c r="B73" s="3">
        <v>831.238649782114</v>
      </c>
      <c r="C73" s="3">
        <v>4.23955</v>
      </c>
      <c r="D73" s="3" t="s">
        <v>107</v>
      </c>
      <c r="E73" s="3" t="s">
        <v>1327</v>
      </c>
      <c r="F73" s="3">
        <v>47183</v>
      </c>
      <c r="G73" s="4" t="str">
        <f>HYPERLINK("http://funmeta.oebiotech.com/network/47183","http://funmeta.oebiotech.com/network/47183")</f>
        <v>http://funmeta.oebiotech.com/network/47183</v>
      </c>
      <c r="H73" s="3" t="s">
        <v>1328</v>
      </c>
      <c r="I73" s="3">
        <v>5696</v>
      </c>
      <c r="J73" s="3"/>
      <c r="K73" s="3"/>
      <c r="L73" s="3"/>
      <c r="M73" s="3"/>
      <c r="N73" s="3"/>
      <c r="O73" s="3"/>
      <c r="P73" s="3" t="s">
        <v>1329</v>
      </c>
      <c r="Q73" s="3" t="s">
        <v>1330</v>
      </c>
      <c r="R73" s="3" t="s">
        <v>1331</v>
      </c>
      <c r="S73" s="3" t="s">
        <v>237</v>
      </c>
      <c r="T73" s="3" t="s">
        <v>1119</v>
      </c>
      <c r="U73" s="3" t="s">
        <v>1120</v>
      </c>
      <c r="V73" s="3" t="s">
        <v>190</v>
      </c>
      <c r="W73" s="3">
        <v>38.6</v>
      </c>
      <c r="X73" s="3">
        <v>7.96</v>
      </c>
      <c r="Y73" s="3" t="s">
        <v>1332</v>
      </c>
      <c r="Z73" s="3" t="s">
        <v>1333</v>
      </c>
      <c r="AA73" s="3">
        <v>2.5373986849007</v>
      </c>
      <c r="AB73" s="3">
        <v>1.21523259310631</v>
      </c>
      <c r="AC73" s="3">
        <v>207588.56070743</v>
      </c>
      <c r="AD73" s="3">
        <v>90122.4193729561</v>
      </c>
      <c r="AE73" s="5">
        <v>2.3034064348446</v>
      </c>
      <c r="AF73" s="5">
        <v>1.20376899636745</v>
      </c>
      <c r="AG73" s="5" t="s">
        <v>95</v>
      </c>
      <c r="AH73" s="3">
        <v>0.00303491413461458</v>
      </c>
      <c r="AI73" s="3">
        <v>0.028091562166991</v>
      </c>
      <c r="AJ73" s="3">
        <v>217032.658397471</v>
      </c>
      <c r="AK73" s="3">
        <v>216614.806669441</v>
      </c>
      <c r="AL73" s="3">
        <v>144790.431361505</v>
      </c>
      <c r="AM73" s="3">
        <v>289505.947958737</v>
      </c>
      <c r="AN73" s="3">
        <v>169998.959149998</v>
      </c>
      <c r="AO73" s="3">
        <v>108773.404581956</v>
      </c>
      <c r="AP73" s="3">
        <v>51688.6661864705</v>
      </c>
      <c r="AQ73" s="3">
        <v>123925.939550402</v>
      </c>
      <c r="AR73" s="3">
        <v>68789.658646674</v>
      </c>
      <c r="AS73" s="3">
        <v>97434.4278992778</v>
      </c>
    </row>
    <row r="74" s="1" customFormat="1" spans="1:45">
      <c r="A74" s="3" t="s">
        <v>1334</v>
      </c>
      <c r="B74" s="3">
        <v>280.26311006379</v>
      </c>
      <c r="C74" s="3">
        <v>11.8142833333333</v>
      </c>
      <c r="D74" s="3" t="s">
        <v>47</v>
      </c>
      <c r="E74" s="3" t="s">
        <v>1335</v>
      </c>
      <c r="F74" s="3">
        <v>198616</v>
      </c>
      <c r="G74" s="4" t="str">
        <f>HYPERLINK("http://funmeta.oebiotech.com/network/198616","http://funmeta.oebiotech.com/network/198616")</f>
        <v>http://funmeta.oebiotech.com/network/198616</v>
      </c>
      <c r="H74" s="3" t="s">
        <v>1336</v>
      </c>
      <c r="I74" s="3"/>
      <c r="J74" s="3"/>
      <c r="K74" s="3"/>
      <c r="L74" s="3"/>
      <c r="M74" s="3"/>
      <c r="N74" s="3"/>
      <c r="O74" s="3">
        <v>6449795</v>
      </c>
      <c r="P74" s="3"/>
      <c r="Q74" s="3" t="s">
        <v>1337</v>
      </c>
      <c r="R74" s="3" t="s">
        <v>1338</v>
      </c>
      <c r="S74" s="3" t="s">
        <v>228</v>
      </c>
      <c r="T74" s="3" t="s">
        <v>229</v>
      </c>
      <c r="U74" s="3" t="s">
        <v>230</v>
      </c>
      <c r="V74" s="3" t="s">
        <v>60</v>
      </c>
      <c r="W74" s="3">
        <v>54.1</v>
      </c>
      <c r="X74" s="3">
        <v>75.4</v>
      </c>
      <c r="Y74" s="3" t="s">
        <v>70</v>
      </c>
      <c r="Z74" s="3" t="s">
        <v>1339</v>
      </c>
      <c r="AA74" s="3">
        <v>-1.28185389954977</v>
      </c>
      <c r="AB74" s="3">
        <v>1.17418846647011</v>
      </c>
      <c r="AC74" s="3">
        <v>492121.927177258</v>
      </c>
      <c r="AD74" s="3">
        <v>346766.751962737</v>
      </c>
      <c r="AE74" s="5">
        <v>1.41917275630318</v>
      </c>
      <c r="AF74" s="5">
        <v>0.505050219766016</v>
      </c>
      <c r="AG74" s="5" t="s">
        <v>95</v>
      </c>
      <c r="AH74" s="3">
        <v>0.0344136479740223</v>
      </c>
      <c r="AI74" s="3">
        <v>0.135461369835172</v>
      </c>
      <c r="AJ74" s="3">
        <v>445059.813600989</v>
      </c>
      <c r="AK74" s="3">
        <v>409143.128004103</v>
      </c>
      <c r="AL74" s="3">
        <v>629923.740750847</v>
      </c>
      <c r="AM74" s="3">
        <v>491799.341389063</v>
      </c>
      <c r="AN74" s="3">
        <v>484683.612141286</v>
      </c>
      <c r="AO74" s="3">
        <v>373346.291973829</v>
      </c>
      <c r="AP74" s="3">
        <v>228824.071947658</v>
      </c>
      <c r="AQ74" s="3">
        <v>401610.317057175</v>
      </c>
      <c r="AR74" s="3">
        <v>268132.969984837</v>
      </c>
      <c r="AS74" s="3">
        <v>461920.108850187</v>
      </c>
    </row>
    <row r="75" s="1" customFormat="1" spans="1:45">
      <c r="A75" s="3" t="s">
        <v>1340</v>
      </c>
      <c r="B75" s="3">
        <v>881.512962328811</v>
      </c>
      <c r="C75" s="3">
        <v>11.0645833333333</v>
      </c>
      <c r="D75" s="3" t="s">
        <v>47</v>
      </c>
      <c r="E75" s="3" t="s">
        <v>1341</v>
      </c>
      <c r="F75" s="3">
        <v>24673</v>
      </c>
      <c r="G75" s="4" t="str">
        <f>HYPERLINK("http://funmeta.oebiotech.com/network/24673","http://funmeta.oebiotech.com/network/24673")</f>
        <v>http://funmeta.oebiotech.com/network/24673</v>
      </c>
      <c r="H75" s="3" t="s">
        <v>1342</v>
      </c>
      <c r="I75" s="3"/>
      <c r="J75" s="3" t="s">
        <v>1343</v>
      </c>
      <c r="K75" s="3">
        <v>73209</v>
      </c>
      <c r="L75" s="3"/>
      <c r="M75" s="3"/>
      <c r="N75" s="3"/>
      <c r="O75" s="3">
        <v>52928411</v>
      </c>
      <c r="P75" s="3" t="s">
        <v>1344</v>
      </c>
      <c r="Q75" s="3" t="s">
        <v>1345</v>
      </c>
      <c r="R75" s="3" t="s">
        <v>1346</v>
      </c>
      <c r="S75" s="3" t="s">
        <v>57</v>
      </c>
      <c r="T75" s="3" t="s">
        <v>58</v>
      </c>
      <c r="U75" s="3" t="s">
        <v>472</v>
      </c>
      <c r="V75" s="3" t="s">
        <v>190</v>
      </c>
      <c r="W75" s="3">
        <v>37.6</v>
      </c>
      <c r="X75" s="3">
        <v>0</v>
      </c>
      <c r="Y75" s="3" t="s">
        <v>84</v>
      </c>
      <c r="Z75" s="3" t="s">
        <v>1347</v>
      </c>
      <c r="AA75" s="3">
        <v>-2.43157389924004</v>
      </c>
      <c r="AB75" s="3">
        <v>1.15362677298256</v>
      </c>
      <c r="AC75" s="3">
        <v>333188.262317828</v>
      </c>
      <c r="AD75" s="3">
        <v>219213.604522491</v>
      </c>
      <c r="AE75" s="5">
        <v>1.51992511159883</v>
      </c>
      <c r="AF75" s="5">
        <v>0.604000242230308</v>
      </c>
      <c r="AG75" s="5" t="s">
        <v>95</v>
      </c>
      <c r="AH75" s="3">
        <v>0.00725703441484457</v>
      </c>
      <c r="AI75" s="3">
        <v>0.049403098010475</v>
      </c>
      <c r="AJ75" s="3">
        <v>282577.106076591</v>
      </c>
      <c r="AK75" s="3">
        <v>360851.707155594</v>
      </c>
      <c r="AL75" s="3">
        <v>432257.41102874</v>
      </c>
      <c r="AM75" s="3">
        <v>320370.506128254</v>
      </c>
      <c r="AN75" s="3">
        <v>269884.581199961</v>
      </c>
      <c r="AO75" s="3">
        <v>245834.358925042</v>
      </c>
      <c r="AP75" s="3">
        <v>222179.928445209</v>
      </c>
      <c r="AQ75" s="3">
        <v>195201.558240836</v>
      </c>
      <c r="AR75" s="3">
        <v>245776.117743095</v>
      </c>
      <c r="AS75" s="3">
        <v>187076.059258271</v>
      </c>
    </row>
    <row r="76" s="1" customFormat="1" spans="1:45">
      <c r="A76" s="3" t="s">
        <v>1348</v>
      </c>
      <c r="B76" s="3">
        <v>360.215159581065</v>
      </c>
      <c r="C76" s="3">
        <v>4.92756666666667</v>
      </c>
      <c r="D76" s="3" t="s">
        <v>47</v>
      </c>
      <c r="E76" s="3" t="s">
        <v>1349</v>
      </c>
      <c r="F76" s="3">
        <v>262997</v>
      </c>
      <c r="G76" s="4" t="str">
        <f>HYPERLINK("http://funmeta.oebiotech.com/network/262997","http://funmeta.oebiotech.com/network/262997")</f>
        <v>http://funmeta.oebiotech.com/network/262997</v>
      </c>
      <c r="H76" s="3"/>
      <c r="I76" s="3">
        <v>20390</v>
      </c>
      <c r="J76" s="3"/>
      <c r="K76" s="3"/>
      <c r="L76" s="3"/>
      <c r="M76" s="3"/>
      <c r="N76" s="3"/>
      <c r="O76" s="3">
        <v>145456329</v>
      </c>
      <c r="P76" s="3"/>
      <c r="Q76" s="3" t="s">
        <v>1350</v>
      </c>
      <c r="R76" s="3" t="s">
        <v>1351</v>
      </c>
      <c r="S76" s="3" t="s">
        <v>289</v>
      </c>
      <c r="T76" s="3" t="s">
        <v>290</v>
      </c>
      <c r="U76" s="3" t="s">
        <v>291</v>
      </c>
      <c r="V76" s="3" t="s">
        <v>130</v>
      </c>
      <c r="W76" s="3">
        <v>42.4</v>
      </c>
      <c r="X76" s="3">
        <v>0</v>
      </c>
      <c r="Y76" s="3" t="s">
        <v>93</v>
      </c>
      <c r="Z76" s="3" t="s">
        <v>1352</v>
      </c>
      <c r="AA76" s="3">
        <v>6.25682631729847</v>
      </c>
      <c r="AB76" s="3">
        <v>1.14165310534641</v>
      </c>
      <c r="AC76" s="3">
        <v>98967.7482074119</v>
      </c>
      <c r="AD76" s="3">
        <v>975.592372087404</v>
      </c>
      <c r="AE76" s="5">
        <v>101.443749499248</v>
      </c>
      <c r="AF76" s="5">
        <v>6.66453616532526</v>
      </c>
      <c r="AG76" s="5" t="s">
        <v>95</v>
      </c>
      <c r="AH76" s="3">
        <v>0.000400549752874866</v>
      </c>
      <c r="AI76" s="3">
        <v>0.00938391386562704</v>
      </c>
      <c r="AJ76" s="3">
        <v>38789.253341019</v>
      </c>
      <c r="AK76" s="3">
        <v>91112.0841311993</v>
      </c>
      <c r="AL76" s="3">
        <v>104130.85285575</v>
      </c>
      <c r="AM76" s="3">
        <v>131620.09156585</v>
      </c>
      <c r="AN76" s="3">
        <v>129186.459143241</v>
      </c>
      <c r="AO76" s="3">
        <v>986.351681776368</v>
      </c>
      <c r="AP76" s="3">
        <v>821.56421607931</v>
      </c>
      <c r="AQ76" s="3">
        <v>964.925948649076</v>
      </c>
      <c r="AR76" s="3">
        <v>1144.15903452386</v>
      </c>
      <c r="AS76" s="3">
        <v>960.960979408404</v>
      </c>
    </row>
    <row r="77" s="1" customFormat="1" spans="1:45">
      <c r="A77" s="3" t="s">
        <v>1353</v>
      </c>
      <c r="B77" s="3">
        <v>256.26313154673</v>
      </c>
      <c r="C77" s="3">
        <v>12.2782</v>
      </c>
      <c r="D77" s="3" t="s">
        <v>47</v>
      </c>
      <c r="E77" s="3" t="s">
        <v>1354</v>
      </c>
      <c r="F77" s="3">
        <v>8572</v>
      </c>
      <c r="G77" s="4" t="str">
        <f>HYPERLINK("http://funmeta.oebiotech.com/network/8572","http://funmeta.oebiotech.com/network/8572")</f>
        <v>http://funmeta.oebiotech.com/network/8572</v>
      </c>
      <c r="H77" s="3" t="s">
        <v>1355</v>
      </c>
      <c r="I77" s="3">
        <v>62905</v>
      </c>
      <c r="J77" s="3" t="s">
        <v>1356</v>
      </c>
      <c r="K77" s="3">
        <v>74475</v>
      </c>
      <c r="L77" s="3"/>
      <c r="M77" s="3"/>
      <c r="N77" s="3"/>
      <c r="O77" s="3">
        <v>69421</v>
      </c>
      <c r="P77" s="3" t="s">
        <v>1357</v>
      </c>
      <c r="Q77" s="3" t="s">
        <v>1358</v>
      </c>
      <c r="R77" s="3" t="s">
        <v>1359</v>
      </c>
      <c r="S77" s="3" t="s">
        <v>57</v>
      </c>
      <c r="T77" s="3" t="s">
        <v>218</v>
      </c>
      <c r="U77" s="3" t="s">
        <v>1360</v>
      </c>
      <c r="V77" s="3" t="s">
        <v>103</v>
      </c>
      <c r="W77" s="3">
        <v>51.9</v>
      </c>
      <c r="X77" s="3">
        <v>48</v>
      </c>
      <c r="Y77" s="3" t="s">
        <v>93</v>
      </c>
      <c r="Z77" s="3" t="s">
        <v>1361</v>
      </c>
      <c r="AA77" s="3">
        <v>-1.40865498719202</v>
      </c>
      <c r="AB77" s="3">
        <v>1.1369946231203</v>
      </c>
      <c r="AC77" s="3">
        <v>428439.134115901</v>
      </c>
      <c r="AD77" s="3">
        <v>303961.410045924</v>
      </c>
      <c r="AE77" s="5">
        <v>1.40951818209808</v>
      </c>
      <c r="AF77" s="5">
        <v>0.495202088091769</v>
      </c>
      <c r="AG77" s="5" t="s">
        <v>95</v>
      </c>
      <c r="AH77" s="3">
        <v>0.0196649720946648</v>
      </c>
      <c r="AI77" s="3">
        <v>0.092290596749111</v>
      </c>
      <c r="AJ77" s="3">
        <v>374635.345465424</v>
      </c>
      <c r="AK77" s="3">
        <v>347545.012228655</v>
      </c>
      <c r="AL77" s="3">
        <v>507138.480025767</v>
      </c>
      <c r="AM77" s="3">
        <v>471966.208973781</v>
      </c>
      <c r="AN77" s="3">
        <v>440910.623885878</v>
      </c>
      <c r="AO77" s="3">
        <v>324058.31733282</v>
      </c>
      <c r="AP77" s="3">
        <v>216808.73404791</v>
      </c>
      <c r="AQ77" s="3">
        <v>331263.521613232</v>
      </c>
      <c r="AR77" s="3">
        <v>255130.549907338</v>
      </c>
      <c r="AS77" s="3">
        <v>392545.927328322</v>
      </c>
    </row>
    <row r="78" s="1" customFormat="1" spans="1:45">
      <c r="A78" s="3" t="s">
        <v>1362</v>
      </c>
      <c r="B78" s="3">
        <v>451.179871151833</v>
      </c>
      <c r="C78" s="3">
        <v>4.33111666666667</v>
      </c>
      <c r="D78" s="3" t="s">
        <v>107</v>
      </c>
      <c r="E78" s="3" t="s">
        <v>1363</v>
      </c>
      <c r="F78" s="3">
        <v>206999</v>
      </c>
      <c r="G78" s="4" t="str">
        <f>HYPERLINK("http://funmeta.oebiotech.com/network/206999","http://funmeta.oebiotech.com/network/206999")</f>
        <v>http://funmeta.oebiotech.com/network/206999</v>
      </c>
      <c r="H78" s="3" t="s">
        <v>1364</v>
      </c>
      <c r="I78" s="3"/>
      <c r="J78" s="3"/>
      <c r="K78" s="3"/>
      <c r="L78" s="3"/>
      <c r="M78" s="3"/>
      <c r="N78" s="3"/>
      <c r="O78" s="3">
        <v>72994809</v>
      </c>
      <c r="P78" s="3"/>
      <c r="Q78" s="3" t="s">
        <v>1365</v>
      </c>
      <c r="R78" s="3" t="s">
        <v>1366</v>
      </c>
      <c r="S78" s="3" t="s">
        <v>289</v>
      </c>
      <c r="T78" s="3" t="s">
        <v>290</v>
      </c>
      <c r="U78" s="3" t="s">
        <v>291</v>
      </c>
      <c r="V78" s="3" t="s">
        <v>190</v>
      </c>
      <c r="W78" s="3">
        <v>39</v>
      </c>
      <c r="X78" s="3">
        <v>0</v>
      </c>
      <c r="Y78" s="3" t="s">
        <v>349</v>
      </c>
      <c r="Z78" s="3" t="s">
        <v>1367</v>
      </c>
      <c r="AA78" s="3">
        <v>-7.88669403804772</v>
      </c>
      <c r="AB78" s="3">
        <v>1.13567845010596</v>
      </c>
      <c r="AC78" s="3">
        <v>99103.8866415066</v>
      </c>
      <c r="AD78" s="3">
        <v>0.346969386227271</v>
      </c>
      <c r="AE78" s="5">
        <v>285627.178002937</v>
      </c>
      <c r="AF78" s="5">
        <v>18.1237737356826</v>
      </c>
      <c r="AG78" s="5" t="s">
        <v>95</v>
      </c>
      <c r="AH78" s="3">
        <v>0.00105478986883629</v>
      </c>
      <c r="AI78" s="3">
        <v>0.0147820510380231</v>
      </c>
      <c r="AJ78" s="3">
        <v>39477.3104500063</v>
      </c>
      <c r="AK78" s="3">
        <v>77124.8946923396</v>
      </c>
      <c r="AL78" s="3">
        <v>100133.09505904</v>
      </c>
      <c r="AM78" s="3">
        <v>156365.003865788</v>
      </c>
      <c r="AN78" s="3">
        <v>122419.129140359</v>
      </c>
      <c r="AO78" s="3">
        <v>0.000338249016026274</v>
      </c>
      <c r="AP78" s="3">
        <v>0.000338249016026274</v>
      </c>
      <c r="AQ78" s="3">
        <v>1.73349393507225</v>
      </c>
      <c r="AR78" s="3">
        <v>0.000338249016026274</v>
      </c>
      <c r="AS78" s="3">
        <v>0.000338249016026274</v>
      </c>
    </row>
    <row r="79" s="1" customFormat="1" spans="1:45">
      <c r="A79" s="3" t="s">
        <v>404</v>
      </c>
      <c r="B79" s="3">
        <v>369.351174857736</v>
      </c>
      <c r="C79" s="3">
        <v>10.5339166666667</v>
      </c>
      <c r="D79" s="3" t="s">
        <v>47</v>
      </c>
      <c r="E79" s="3" t="s">
        <v>405</v>
      </c>
      <c r="F79" s="3">
        <v>9282</v>
      </c>
      <c r="G79" s="4" t="str">
        <f>HYPERLINK("http://funmeta.oebiotech.com/network/9282","http://funmeta.oebiotech.com/network/9282")</f>
        <v>http://funmeta.oebiotech.com/network/9282</v>
      </c>
      <c r="H79" s="3"/>
      <c r="I79" s="3">
        <v>97580</v>
      </c>
      <c r="J79" s="3" t="s">
        <v>406</v>
      </c>
      <c r="K79" s="3"/>
      <c r="L79" s="3"/>
      <c r="M79" s="3"/>
      <c r="N79" s="3"/>
      <c r="O79" s="3">
        <v>56936132</v>
      </c>
      <c r="P79" s="3"/>
      <c r="Q79" s="3" t="s">
        <v>407</v>
      </c>
      <c r="R79" s="3" t="s">
        <v>408</v>
      </c>
      <c r="S79" s="3" t="s">
        <v>409</v>
      </c>
      <c r="T79" s="3" t="s">
        <v>410</v>
      </c>
      <c r="U79" s="3" t="s">
        <v>411</v>
      </c>
      <c r="V79" s="3" t="s">
        <v>103</v>
      </c>
      <c r="W79" s="3">
        <v>62.7</v>
      </c>
      <c r="X79" s="3">
        <v>76.1</v>
      </c>
      <c r="Y79" s="3" t="s">
        <v>61</v>
      </c>
      <c r="Z79" s="3" t="s">
        <v>412</v>
      </c>
      <c r="AA79" s="3">
        <v>5.78214226997573</v>
      </c>
      <c r="AB79" s="3">
        <v>1.13330950206659</v>
      </c>
      <c r="AC79" s="3">
        <v>640905.614389654</v>
      </c>
      <c r="AD79" s="3">
        <v>509538.86068017</v>
      </c>
      <c r="AE79" s="5">
        <v>1.25781498497313</v>
      </c>
      <c r="AF79" s="5">
        <v>0.330919728344576</v>
      </c>
      <c r="AG79" s="5" t="s">
        <v>95</v>
      </c>
      <c r="AH79" s="3">
        <v>0.0499660232896864</v>
      </c>
      <c r="AI79" s="3">
        <v>0.172049715550198</v>
      </c>
      <c r="AJ79" s="3">
        <v>719592.652489906</v>
      </c>
      <c r="AK79" s="3">
        <v>534800.211715452</v>
      </c>
      <c r="AL79" s="3">
        <v>638526.364965592</v>
      </c>
      <c r="AM79" s="3">
        <v>695147.012037677</v>
      </c>
      <c r="AN79" s="3">
        <v>616461.830739641</v>
      </c>
      <c r="AO79" s="3">
        <v>601836.192980097</v>
      </c>
      <c r="AP79" s="3">
        <v>635255.552312789</v>
      </c>
      <c r="AQ79" s="3">
        <v>400449.145048319</v>
      </c>
      <c r="AR79" s="3">
        <v>425671.886399164</v>
      </c>
      <c r="AS79" s="3">
        <v>484481.52666048</v>
      </c>
    </row>
    <row r="80" s="1" customFormat="1" spans="1:45">
      <c r="A80" s="3" t="s">
        <v>1368</v>
      </c>
      <c r="B80" s="3">
        <v>396.216444092449</v>
      </c>
      <c r="C80" s="3">
        <v>4.30385</v>
      </c>
      <c r="D80" s="3" t="s">
        <v>47</v>
      </c>
      <c r="E80" s="3" t="s">
        <v>1369</v>
      </c>
      <c r="F80" s="3">
        <v>54916</v>
      </c>
      <c r="G80" s="4" t="str">
        <f>HYPERLINK("http://funmeta.oebiotech.com/network/54916","http://funmeta.oebiotech.com/network/54916")</f>
        <v>http://funmeta.oebiotech.com/network/54916</v>
      </c>
      <c r="H80" s="3" t="s">
        <v>1370</v>
      </c>
      <c r="I80" s="3">
        <v>67152</v>
      </c>
      <c r="J80" s="3"/>
      <c r="K80" s="3">
        <v>2543</v>
      </c>
      <c r="L80" s="3" t="s">
        <v>1371</v>
      </c>
      <c r="M80" s="3"/>
      <c r="N80" s="3"/>
      <c r="O80" s="3">
        <v>5281297</v>
      </c>
      <c r="P80" s="3" t="s">
        <v>1372</v>
      </c>
      <c r="Q80" s="3" t="s">
        <v>1373</v>
      </c>
      <c r="R80" s="3" t="s">
        <v>1374</v>
      </c>
      <c r="S80" s="3" t="s">
        <v>520</v>
      </c>
      <c r="T80" s="3" t="s">
        <v>1375</v>
      </c>
      <c r="U80" s="3" t="s">
        <v>69</v>
      </c>
      <c r="V80" s="3" t="s">
        <v>60</v>
      </c>
      <c r="W80" s="3">
        <v>53.9</v>
      </c>
      <c r="X80" s="3">
        <v>88.6</v>
      </c>
      <c r="Y80" s="3" t="s">
        <v>210</v>
      </c>
      <c r="Z80" s="3" t="s">
        <v>1376</v>
      </c>
      <c r="AA80" s="3">
        <v>-1.29765079011169</v>
      </c>
      <c r="AB80" s="3">
        <v>1.13085835843925</v>
      </c>
      <c r="AC80" s="3">
        <v>90418.1734116151</v>
      </c>
      <c r="AD80" s="3">
        <v>11.8182887433138</v>
      </c>
      <c r="AE80" s="5">
        <v>7650.69929965703</v>
      </c>
      <c r="AF80" s="5">
        <v>12.901375905675</v>
      </c>
      <c r="AG80" s="5" t="s">
        <v>95</v>
      </c>
      <c r="AH80" s="3">
        <v>1.80999620058328e-5</v>
      </c>
      <c r="AI80" s="3">
        <v>0.00149964807155644</v>
      </c>
      <c r="AJ80" s="3">
        <v>53680.7067992945</v>
      </c>
      <c r="AK80" s="3">
        <v>87406.2512765225</v>
      </c>
      <c r="AL80" s="3">
        <v>96522.2162273265</v>
      </c>
      <c r="AM80" s="3">
        <v>111890.533795512</v>
      </c>
      <c r="AN80" s="3">
        <v>102591.15895942</v>
      </c>
      <c r="AO80" s="3">
        <v>59.0900907205047</v>
      </c>
      <c r="AP80" s="3">
        <v>0.000338249016026274</v>
      </c>
      <c r="AQ80" s="3">
        <v>0.000338249016026274</v>
      </c>
      <c r="AR80" s="3">
        <v>0.000338249016026274</v>
      </c>
      <c r="AS80" s="3">
        <v>0.000338249016026274</v>
      </c>
    </row>
    <row r="81" s="1" customFormat="1" spans="1:45">
      <c r="A81" s="3" t="s">
        <v>1377</v>
      </c>
      <c r="B81" s="3">
        <v>679.37636752845</v>
      </c>
      <c r="C81" s="3">
        <v>4.86151666666667</v>
      </c>
      <c r="D81" s="3" t="s">
        <v>107</v>
      </c>
      <c r="E81" s="3" t="s">
        <v>1378</v>
      </c>
      <c r="F81" s="3">
        <v>53197</v>
      </c>
      <c r="G81" s="4" t="str">
        <f>HYPERLINK("http://funmeta.oebiotech.com/network/53197","http://funmeta.oebiotech.com/network/53197")</f>
        <v>http://funmeta.oebiotech.com/network/53197</v>
      </c>
      <c r="H81" s="3" t="s">
        <v>1379</v>
      </c>
      <c r="I81" s="3">
        <v>85445</v>
      </c>
      <c r="J81" s="3"/>
      <c r="K81" s="3">
        <v>775215</v>
      </c>
      <c r="L81" s="3" t="s">
        <v>1380</v>
      </c>
      <c r="M81" s="3"/>
      <c r="N81" s="3"/>
      <c r="O81" s="3">
        <v>4097</v>
      </c>
      <c r="P81" s="3" t="s">
        <v>1381</v>
      </c>
      <c r="Q81" s="3" t="s">
        <v>1382</v>
      </c>
      <c r="R81" s="3" t="s">
        <v>1383</v>
      </c>
      <c r="S81" s="3" t="s">
        <v>237</v>
      </c>
      <c r="T81" s="3" t="s">
        <v>787</v>
      </c>
      <c r="U81" s="3" t="s">
        <v>788</v>
      </c>
      <c r="V81" s="3" t="s">
        <v>190</v>
      </c>
      <c r="W81" s="3">
        <v>37.8</v>
      </c>
      <c r="X81" s="3">
        <v>0</v>
      </c>
      <c r="Y81" s="3" t="s">
        <v>429</v>
      </c>
      <c r="Z81" s="3" t="s">
        <v>1384</v>
      </c>
      <c r="AA81" s="3">
        <v>1.6263877882198</v>
      </c>
      <c r="AB81" s="3">
        <v>1.12320530946695</v>
      </c>
      <c r="AC81" s="3">
        <v>96916.776947792</v>
      </c>
      <c r="AD81" s="3">
        <v>0.000338249016026274</v>
      </c>
      <c r="AE81" s="5">
        <v>286524933.867846</v>
      </c>
      <c r="AF81" s="5">
        <v>28.0940854492234</v>
      </c>
      <c r="AG81" s="5" t="s">
        <v>95</v>
      </c>
      <c r="AH81" s="3">
        <v>0.000794493750323027</v>
      </c>
      <c r="AI81" s="3">
        <v>0.0125725777620379</v>
      </c>
      <c r="AJ81" s="3">
        <v>32682.8875229034</v>
      </c>
      <c r="AK81" s="3">
        <v>87493.9926793291</v>
      </c>
      <c r="AL81" s="3">
        <v>97682.9252452275</v>
      </c>
      <c r="AM81" s="3">
        <v>133826.979267902</v>
      </c>
      <c r="AN81" s="3">
        <v>132897.100023598</v>
      </c>
      <c r="AO81" s="3">
        <v>0.000338249016026274</v>
      </c>
      <c r="AP81" s="3">
        <v>0.000338249016026274</v>
      </c>
      <c r="AQ81" s="3">
        <v>0.000338249016026274</v>
      </c>
      <c r="AR81" s="3">
        <v>0.000338249016026274</v>
      </c>
      <c r="AS81" s="3">
        <v>0.000338249016026274</v>
      </c>
    </row>
    <row r="82" s="1" customFormat="1" spans="1:45">
      <c r="A82" s="3" t="s">
        <v>1385</v>
      </c>
      <c r="B82" s="3">
        <v>495.206307349249</v>
      </c>
      <c r="C82" s="3">
        <v>4.45813333333333</v>
      </c>
      <c r="D82" s="3" t="s">
        <v>107</v>
      </c>
      <c r="E82" s="3" t="s">
        <v>1386</v>
      </c>
      <c r="F82" s="3">
        <v>210971</v>
      </c>
      <c r="G82" s="4" t="str">
        <f>HYPERLINK("http://funmeta.oebiotech.com/network/210971","http://funmeta.oebiotech.com/network/210971")</f>
        <v>http://funmeta.oebiotech.com/network/210971</v>
      </c>
      <c r="H82" s="3" t="s">
        <v>1387</v>
      </c>
      <c r="I82" s="3"/>
      <c r="J82" s="3"/>
      <c r="K82" s="3"/>
      <c r="L82" s="3"/>
      <c r="M82" s="3"/>
      <c r="N82" s="3"/>
      <c r="O82" s="3">
        <v>53393991</v>
      </c>
      <c r="P82" s="3"/>
      <c r="Q82" s="3" t="s">
        <v>1388</v>
      </c>
      <c r="R82" s="3" t="s">
        <v>1389</v>
      </c>
      <c r="S82" s="3" t="s">
        <v>69</v>
      </c>
      <c r="T82" s="3" t="s">
        <v>69</v>
      </c>
      <c r="U82" s="3" t="s">
        <v>69</v>
      </c>
      <c r="V82" s="3" t="s">
        <v>130</v>
      </c>
      <c r="W82" s="3">
        <v>50.5</v>
      </c>
      <c r="X82" s="3">
        <v>0</v>
      </c>
      <c r="Y82" s="3" t="s">
        <v>113</v>
      </c>
      <c r="Z82" s="3" t="s">
        <v>1390</v>
      </c>
      <c r="AA82" s="3">
        <v>1.09876309947872</v>
      </c>
      <c r="AB82" s="3">
        <v>1.1211864598067</v>
      </c>
      <c r="AC82" s="3">
        <v>98932.7666030165</v>
      </c>
      <c r="AD82" s="3">
        <v>0.000338249016026274</v>
      </c>
      <c r="AE82" s="5">
        <v>292485009.314356</v>
      </c>
      <c r="AF82" s="5">
        <v>28.1237874434802</v>
      </c>
      <c r="AG82" s="5" t="s">
        <v>95</v>
      </c>
      <c r="AH82" s="3">
        <v>0.00180445442071279</v>
      </c>
      <c r="AI82" s="3">
        <v>0.0202971247256998</v>
      </c>
      <c r="AJ82" s="3">
        <v>33391.8543859727</v>
      </c>
      <c r="AK82" s="3">
        <v>74576.6494650047</v>
      </c>
      <c r="AL82" s="3">
        <v>98712.468263563</v>
      </c>
      <c r="AM82" s="3">
        <v>157899.549273917</v>
      </c>
      <c r="AN82" s="3">
        <v>130083.311626625</v>
      </c>
      <c r="AO82" s="3">
        <v>0.000338249016026274</v>
      </c>
      <c r="AP82" s="3">
        <v>0.000338249016026274</v>
      </c>
      <c r="AQ82" s="3">
        <v>0.000338249016026274</v>
      </c>
      <c r="AR82" s="3">
        <v>0.000338249016026274</v>
      </c>
      <c r="AS82" s="3">
        <v>0.000338249016026274</v>
      </c>
    </row>
    <row r="83" s="1" customFormat="1" spans="1:45">
      <c r="A83" s="3" t="s">
        <v>1391</v>
      </c>
      <c r="B83" s="3">
        <v>531.202266124815</v>
      </c>
      <c r="C83" s="3">
        <v>4.59716666666667</v>
      </c>
      <c r="D83" s="3" t="s">
        <v>47</v>
      </c>
      <c r="E83" s="3" t="s">
        <v>1392</v>
      </c>
      <c r="F83" s="3">
        <v>64230</v>
      </c>
      <c r="G83" s="4" t="str">
        <f>HYPERLINK("http://funmeta.oebiotech.com/network/64230","http://funmeta.oebiotech.com/network/64230")</f>
        <v>http://funmeta.oebiotech.com/network/64230</v>
      </c>
      <c r="H83" s="3" t="s">
        <v>1393</v>
      </c>
      <c r="I83" s="3">
        <v>95554</v>
      </c>
      <c r="J83" s="3"/>
      <c r="K83" s="3"/>
      <c r="L83" s="3"/>
      <c r="M83" s="3"/>
      <c r="N83" s="3"/>
      <c r="O83" s="3">
        <v>131753034</v>
      </c>
      <c r="P83" s="3" t="s">
        <v>1394</v>
      </c>
      <c r="Q83" s="3" t="s">
        <v>1395</v>
      </c>
      <c r="R83" s="3" t="s">
        <v>1396</v>
      </c>
      <c r="S83" s="3" t="s">
        <v>237</v>
      </c>
      <c r="T83" s="3" t="s">
        <v>787</v>
      </c>
      <c r="U83" s="3" t="s">
        <v>788</v>
      </c>
      <c r="V83" s="3" t="s">
        <v>130</v>
      </c>
      <c r="W83" s="3">
        <v>42.6</v>
      </c>
      <c r="X83" s="3">
        <v>0</v>
      </c>
      <c r="Y83" s="3" t="s">
        <v>84</v>
      </c>
      <c r="Z83" s="3" t="s">
        <v>1397</v>
      </c>
      <c r="AA83" s="3">
        <v>1.73856006895542</v>
      </c>
      <c r="AB83" s="3">
        <v>1.09641424589831</v>
      </c>
      <c r="AC83" s="3">
        <v>85571.6281831338</v>
      </c>
      <c r="AD83" s="3">
        <v>875.94398583387</v>
      </c>
      <c r="AE83" s="5">
        <v>97.6907537091797</v>
      </c>
      <c r="AF83" s="5">
        <v>6.6101501145101</v>
      </c>
      <c r="AG83" s="5" t="s">
        <v>95</v>
      </c>
      <c r="AH83" s="3">
        <v>1.21437794048096e-5</v>
      </c>
      <c r="AI83" s="3">
        <v>0.00125436146014979</v>
      </c>
      <c r="AJ83" s="3">
        <v>57305.3956431199</v>
      </c>
      <c r="AK83" s="3">
        <v>79851.7217685547</v>
      </c>
      <c r="AL83" s="3">
        <v>109104.799520806</v>
      </c>
      <c r="AM83" s="3">
        <v>99146.2248487428</v>
      </c>
      <c r="AN83" s="3">
        <v>82449.9991344458</v>
      </c>
      <c r="AO83" s="3">
        <v>946.620224310677</v>
      </c>
      <c r="AP83" s="3">
        <v>903.00316421167</v>
      </c>
      <c r="AQ83" s="3">
        <v>1013.70514121132</v>
      </c>
      <c r="AR83" s="3">
        <v>588.315310898162</v>
      </c>
      <c r="AS83" s="3">
        <v>928.076088537523</v>
      </c>
    </row>
    <row r="84" s="1" customFormat="1" spans="1:45">
      <c r="A84" s="3" t="s">
        <v>805</v>
      </c>
      <c r="B84" s="3">
        <v>343.223745325282</v>
      </c>
      <c r="C84" s="3">
        <v>10.9217833333333</v>
      </c>
      <c r="D84" s="3" t="s">
        <v>47</v>
      </c>
      <c r="E84" s="3" t="s">
        <v>806</v>
      </c>
      <c r="F84" s="3">
        <v>273718</v>
      </c>
      <c r="G84" s="4" t="str">
        <f>HYPERLINK("http://funmeta.oebiotech.com/network/273718","http://funmeta.oebiotech.com/network/273718")</f>
        <v>http://funmeta.oebiotech.com/network/273718</v>
      </c>
      <c r="H84" s="3"/>
      <c r="I84" s="3">
        <v>62998</v>
      </c>
      <c r="J84" s="3"/>
      <c r="K84" s="3"/>
      <c r="L84" s="3"/>
      <c r="M84" s="3"/>
      <c r="N84" s="3"/>
      <c r="O84" s="3">
        <v>52195784</v>
      </c>
      <c r="P84" s="3"/>
      <c r="Q84" s="3" t="s">
        <v>807</v>
      </c>
      <c r="R84" s="3" t="s">
        <v>808</v>
      </c>
      <c r="S84" s="3" t="s">
        <v>57</v>
      </c>
      <c r="T84" s="3" t="s">
        <v>218</v>
      </c>
      <c r="U84" s="3" t="s">
        <v>809</v>
      </c>
      <c r="V84" s="3" t="s">
        <v>130</v>
      </c>
      <c r="W84" s="3">
        <v>55.4</v>
      </c>
      <c r="X84" s="3">
        <v>25.2</v>
      </c>
      <c r="Y84" s="3" t="s">
        <v>84</v>
      </c>
      <c r="Z84" s="3" t="s">
        <v>810</v>
      </c>
      <c r="AA84" s="3">
        <v>-8.84206640469311</v>
      </c>
      <c r="AB84" s="3">
        <v>1.09166704569753</v>
      </c>
      <c r="AC84" s="3">
        <v>139264.732784496</v>
      </c>
      <c r="AD84" s="3">
        <v>39258.2987448205</v>
      </c>
      <c r="AE84" s="5">
        <v>3.5473960216595</v>
      </c>
      <c r="AF84" s="5">
        <v>1.82676039782081</v>
      </c>
      <c r="AG84" s="5" t="s">
        <v>95</v>
      </c>
      <c r="AH84" s="3">
        <v>0.00403178951939049</v>
      </c>
      <c r="AI84" s="3">
        <v>0.0322258564643988</v>
      </c>
      <c r="AJ84" s="3">
        <v>155307.314657273</v>
      </c>
      <c r="AK84" s="3">
        <v>217361.095946379</v>
      </c>
      <c r="AL84" s="3">
        <v>127110.301135479</v>
      </c>
      <c r="AM84" s="3">
        <v>74861.6765554873</v>
      </c>
      <c r="AN84" s="3">
        <v>121683.275627864</v>
      </c>
      <c r="AO84" s="3">
        <v>13101.5564316954</v>
      </c>
      <c r="AP84" s="3">
        <v>37036.2623998493</v>
      </c>
      <c r="AQ84" s="3">
        <v>47567.6195708693</v>
      </c>
      <c r="AR84" s="3">
        <v>67644.4350123048</v>
      </c>
      <c r="AS84" s="3">
        <v>30941.6203093839</v>
      </c>
    </row>
    <row r="85" s="1" customFormat="1" spans="1:45">
      <c r="A85" s="3" t="s">
        <v>683</v>
      </c>
      <c r="B85" s="3">
        <v>864.570716788476</v>
      </c>
      <c r="C85" s="3">
        <v>10.9217833333333</v>
      </c>
      <c r="D85" s="3" t="s">
        <v>47</v>
      </c>
      <c r="E85" s="3" t="s">
        <v>684</v>
      </c>
      <c r="F85" s="3">
        <v>242763</v>
      </c>
      <c r="G85" s="4" t="str">
        <f>HYPERLINK("http://funmeta.oebiotech.com/network/242763","http://funmeta.oebiotech.com/network/242763")</f>
        <v>http://funmeta.oebiotech.com/network/242763</v>
      </c>
      <c r="H85" s="3" t="s">
        <v>685</v>
      </c>
      <c r="I85" s="3"/>
      <c r="J85" s="3"/>
      <c r="K85" s="3"/>
      <c r="L85" s="3"/>
      <c r="M85" s="3"/>
      <c r="N85" s="3"/>
      <c r="O85" s="3"/>
      <c r="P85" s="3"/>
      <c r="Q85" s="3" t="s">
        <v>686</v>
      </c>
      <c r="R85" s="3" t="s">
        <v>687</v>
      </c>
      <c r="S85" s="3" t="s">
        <v>69</v>
      </c>
      <c r="T85" s="3" t="s">
        <v>69</v>
      </c>
      <c r="U85" s="3" t="s">
        <v>69</v>
      </c>
      <c r="V85" s="3" t="s">
        <v>60</v>
      </c>
      <c r="W85" s="3">
        <v>49</v>
      </c>
      <c r="X85" s="3">
        <v>58.6</v>
      </c>
      <c r="Y85" s="3" t="s">
        <v>61</v>
      </c>
      <c r="Z85" s="3" t="s">
        <v>688</v>
      </c>
      <c r="AA85" s="3">
        <v>-2.12506098546</v>
      </c>
      <c r="AB85" s="3">
        <v>1.07396400898807</v>
      </c>
      <c r="AC85" s="3">
        <v>148589.551797923</v>
      </c>
      <c r="AD85" s="3">
        <v>42474.0860362039</v>
      </c>
      <c r="AE85" s="5">
        <v>3.49835783803019</v>
      </c>
      <c r="AF85" s="5">
        <v>1.8066778663744</v>
      </c>
      <c r="AG85" s="5" t="s">
        <v>95</v>
      </c>
      <c r="AH85" s="3">
        <v>0.0136539019482035</v>
      </c>
      <c r="AI85" s="3">
        <v>0.0728766851694969</v>
      </c>
      <c r="AJ85" s="3">
        <v>203122.946695081</v>
      </c>
      <c r="AK85" s="3">
        <v>227809.994452817</v>
      </c>
      <c r="AL85" s="3">
        <v>139462.337350647</v>
      </c>
      <c r="AM85" s="3">
        <v>55513.0737897956</v>
      </c>
      <c r="AN85" s="3">
        <v>117039.406701273</v>
      </c>
      <c r="AO85" s="3">
        <v>5608.00975224759</v>
      </c>
      <c r="AP85" s="3">
        <v>30875.1423141719</v>
      </c>
      <c r="AQ85" s="3">
        <v>58200.9397169376</v>
      </c>
      <c r="AR85" s="3">
        <v>85928.232256104</v>
      </c>
      <c r="AS85" s="3">
        <v>31758.1061415584</v>
      </c>
    </row>
    <row r="86" s="1" customFormat="1" spans="1:45">
      <c r="A86" s="3" t="s">
        <v>1398</v>
      </c>
      <c r="B86" s="3">
        <v>289.089209847115</v>
      </c>
      <c r="C86" s="3">
        <v>3.74338333333333</v>
      </c>
      <c r="D86" s="3" t="s">
        <v>47</v>
      </c>
      <c r="E86" s="3" t="s">
        <v>1399</v>
      </c>
      <c r="F86" s="3">
        <v>207208</v>
      </c>
      <c r="G86" s="4" t="str">
        <f>HYPERLINK("http://funmeta.oebiotech.com/network/207208","http://funmeta.oebiotech.com/network/207208")</f>
        <v>http://funmeta.oebiotech.com/network/207208</v>
      </c>
      <c r="H86" s="3" t="s">
        <v>1400</v>
      </c>
      <c r="I86" s="3"/>
      <c r="J86" s="3"/>
      <c r="K86" s="3"/>
      <c r="L86" s="3"/>
      <c r="M86" s="3"/>
      <c r="N86" s="3"/>
      <c r="O86" s="3"/>
      <c r="P86" s="3"/>
      <c r="Q86" s="3" t="s">
        <v>1401</v>
      </c>
      <c r="R86" s="3" t="s">
        <v>1402</v>
      </c>
      <c r="S86" s="3" t="s">
        <v>69</v>
      </c>
      <c r="T86" s="3" t="s">
        <v>69</v>
      </c>
      <c r="U86" s="3" t="s">
        <v>69</v>
      </c>
      <c r="V86" s="3" t="s">
        <v>190</v>
      </c>
      <c r="W86" s="3">
        <v>43.6</v>
      </c>
      <c r="X86" s="3">
        <v>22.3</v>
      </c>
      <c r="Y86" s="3" t="s">
        <v>61</v>
      </c>
      <c r="Z86" s="3" t="s">
        <v>1403</v>
      </c>
      <c r="AA86" s="3">
        <v>-0.670298809497975</v>
      </c>
      <c r="AB86" s="3">
        <v>1.04757397880818</v>
      </c>
      <c r="AC86" s="3">
        <v>84506.7097641043</v>
      </c>
      <c r="AD86" s="3">
        <v>2.9380723609555</v>
      </c>
      <c r="AE86" s="5">
        <v>28762.6373288579</v>
      </c>
      <c r="AF86" s="5">
        <v>14.8119083462453</v>
      </c>
      <c r="AG86" s="5" t="s">
        <v>95</v>
      </c>
      <c r="AH86" s="3">
        <v>0.00116553455014877</v>
      </c>
      <c r="AI86" s="3">
        <v>0.015425307700445</v>
      </c>
      <c r="AJ86" s="3">
        <v>34888.3293061897</v>
      </c>
      <c r="AK86" s="3">
        <v>62148.8666565142</v>
      </c>
      <c r="AL86" s="3">
        <v>105121.808823533</v>
      </c>
      <c r="AM86" s="3">
        <v>134648.085934683</v>
      </c>
      <c r="AN86" s="3">
        <v>85726.4580996016</v>
      </c>
      <c r="AO86" s="3">
        <v>0.000338249016026274</v>
      </c>
      <c r="AP86" s="3">
        <v>0.000338249016026274</v>
      </c>
      <c r="AQ86" s="3">
        <v>14.6890088087134</v>
      </c>
      <c r="AR86" s="3">
        <v>0.000338249016026274</v>
      </c>
      <c r="AS86" s="3">
        <v>0.000338249016026274</v>
      </c>
    </row>
    <row r="87" s="1" customFormat="1" spans="1:45">
      <c r="A87" s="3" t="s">
        <v>1404</v>
      </c>
      <c r="B87" s="3">
        <v>400.341713035174</v>
      </c>
      <c r="C87" s="3">
        <v>10.7435</v>
      </c>
      <c r="D87" s="3" t="s">
        <v>47</v>
      </c>
      <c r="E87" s="3" t="s">
        <v>1405</v>
      </c>
      <c r="F87" s="3">
        <v>8286</v>
      </c>
      <c r="G87" s="4" t="str">
        <f>HYPERLINK("http://funmeta.oebiotech.com/network/8286","http://funmeta.oebiotech.com/network/8286")</f>
        <v>http://funmeta.oebiotech.com/network/8286</v>
      </c>
      <c r="H87" s="3" t="s">
        <v>1406</v>
      </c>
      <c r="I87" s="3">
        <v>961</v>
      </c>
      <c r="J87" s="3" t="s">
        <v>1407</v>
      </c>
      <c r="K87" s="3">
        <v>17490</v>
      </c>
      <c r="L87" s="3" t="s">
        <v>1408</v>
      </c>
      <c r="M87" s="3" t="s">
        <v>1409</v>
      </c>
      <c r="N87" s="3" t="s">
        <v>1410</v>
      </c>
      <c r="O87" s="3">
        <v>11953816</v>
      </c>
      <c r="P87" s="3" t="s">
        <v>1411</v>
      </c>
      <c r="Q87" s="3" t="s">
        <v>1412</v>
      </c>
      <c r="R87" s="3" t="s">
        <v>1413</v>
      </c>
      <c r="S87" s="3" t="s">
        <v>57</v>
      </c>
      <c r="T87" s="3" t="s">
        <v>218</v>
      </c>
      <c r="U87" s="3" t="s">
        <v>273</v>
      </c>
      <c r="V87" s="3" t="s">
        <v>130</v>
      </c>
      <c r="W87" s="3">
        <v>41.8</v>
      </c>
      <c r="X87" s="3">
        <v>0</v>
      </c>
      <c r="Y87" s="3" t="s">
        <v>93</v>
      </c>
      <c r="Z87" s="3" t="s">
        <v>1414</v>
      </c>
      <c r="AA87" s="3">
        <v>-1.0575661163272</v>
      </c>
      <c r="AB87" s="3">
        <v>1.03155113444625</v>
      </c>
      <c r="AC87" s="3">
        <v>196831.712508905</v>
      </c>
      <c r="AD87" s="3">
        <v>105765.071532525</v>
      </c>
      <c r="AE87" s="5">
        <v>1.86102755528676</v>
      </c>
      <c r="AF87" s="5">
        <v>0.896099416805582</v>
      </c>
      <c r="AG87" s="5" t="s">
        <v>95</v>
      </c>
      <c r="AH87" s="3">
        <v>0.00643039111362589</v>
      </c>
      <c r="AI87" s="3">
        <v>0.0448161146738531</v>
      </c>
      <c r="AJ87" s="3">
        <v>268660.914131079</v>
      </c>
      <c r="AK87" s="3">
        <v>196488.563908388</v>
      </c>
      <c r="AL87" s="3">
        <v>131451.583192423</v>
      </c>
      <c r="AM87" s="3">
        <v>155783.623609607</v>
      </c>
      <c r="AN87" s="3">
        <v>231773.877703029</v>
      </c>
      <c r="AO87" s="3">
        <v>107072.826019221</v>
      </c>
      <c r="AP87" s="3">
        <v>109814.814540203</v>
      </c>
      <c r="AQ87" s="3">
        <v>108684.839692157</v>
      </c>
      <c r="AR87" s="3">
        <v>100553.185969165</v>
      </c>
      <c r="AS87" s="3">
        <v>102699.691441881</v>
      </c>
    </row>
    <row r="88" s="1" customFormat="1" spans="1:45">
      <c r="A88" s="3" t="s">
        <v>1415</v>
      </c>
      <c r="B88" s="3">
        <v>421.232235231985</v>
      </c>
      <c r="C88" s="3">
        <v>11.0106833333333</v>
      </c>
      <c r="D88" s="3" t="s">
        <v>47</v>
      </c>
      <c r="E88" s="3" t="s">
        <v>1416</v>
      </c>
      <c r="F88" s="3">
        <v>212673</v>
      </c>
      <c r="G88" s="4" t="str">
        <f>HYPERLINK("http://funmeta.oebiotech.com/network/212673","http://funmeta.oebiotech.com/network/212673")</f>
        <v>http://funmeta.oebiotech.com/network/212673</v>
      </c>
      <c r="H88" s="3" t="s">
        <v>1417</v>
      </c>
      <c r="I88" s="3">
        <v>70068</v>
      </c>
      <c r="J88" s="3"/>
      <c r="K88" s="3">
        <v>35038</v>
      </c>
      <c r="L88" s="3" t="s">
        <v>1418</v>
      </c>
      <c r="M88" s="3"/>
      <c r="N88" s="3"/>
      <c r="O88" s="3">
        <v>6540</v>
      </c>
      <c r="P88" s="3" t="s">
        <v>1419</v>
      </c>
      <c r="Q88" s="3" t="s">
        <v>1420</v>
      </c>
      <c r="R88" s="3" t="s">
        <v>1421</v>
      </c>
      <c r="S88" s="3" t="s">
        <v>289</v>
      </c>
      <c r="T88" s="3" t="s">
        <v>1168</v>
      </c>
      <c r="U88" s="3" t="s">
        <v>1169</v>
      </c>
      <c r="V88" s="3" t="s">
        <v>130</v>
      </c>
      <c r="W88" s="3">
        <v>51.8</v>
      </c>
      <c r="X88" s="3">
        <v>30.7</v>
      </c>
      <c r="Y88" s="3" t="s">
        <v>84</v>
      </c>
      <c r="Z88" s="3" t="s">
        <v>1422</v>
      </c>
      <c r="AA88" s="3">
        <v>-0.817755456960853</v>
      </c>
      <c r="AB88" s="3">
        <v>1.02384338537693</v>
      </c>
      <c r="AC88" s="3">
        <v>513395.814155405</v>
      </c>
      <c r="AD88" s="3">
        <v>410253.019080454</v>
      </c>
      <c r="AE88" s="5">
        <v>1.25141264116992</v>
      </c>
      <c r="AF88" s="5">
        <v>0.32355758263642</v>
      </c>
      <c r="AG88" s="5" t="s">
        <v>95</v>
      </c>
      <c r="AH88" s="3">
        <v>0.0233054999241201</v>
      </c>
      <c r="AI88" s="3">
        <v>0.104032566678365</v>
      </c>
      <c r="AJ88" s="3">
        <v>586318.253711871</v>
      </c>
      <c r="AK88" s="3">
        <v>532491.532192794</v>
      </c>
      <c r="AL88" s="3">
        <v>585073.036881672</v>
      </c>
      <c r="AM88" s="3">
        <v>407901.129868782</v>
      </c>
      <c r="AN88" s="3">
        <v>455195.118121907</v>
      </c>
      <c r="AO88" s="3">
        <v>410918.052544822</v>
      </c>
      <c r="AP88" s="3">
        <v>446411.933478506</v>
      </c>
      <c r="AQ88" s="3">
        <v>398294.140799987</v>
      </c>
      <c r="AR88" s="3">
        <v>390724.065791575</v>
      </c>
      <c r="AS88" s="3">
        <v>404916.902787379</v>
      </c>
    </row>
    <row r="89" s="1" customFormat="1" spans="1:45">
      <c r="A89" s="3" t="s">
        <v>1423</v>
      </c>
      <c r="B89" s="3">
        <v>789.445778640199</v>
      </c>
      <c r="C89" s="3">
        <v>5.05155</v>
      </c>
      <c r="D89" s="3" t="s">
        <v>47</v>
      </c>
      <c r="E89" s="3" t="s">
        <v>1424</v>
      </c>
      <c r="F89" s="3">
        <v>25754</v>
      </c>
      <c r="G89" s="4" t="str">
        <f>HYPERLINK("http://funmeta.oebiotech.com/network/25754","http://funmeta.oebiotech.com/network/25754")</f>
        <v>http://funmeta.oebiotech.com/network/25754</v>
      </c>
      <c r="H89" s="3" t="s">
        <v>1425</v>
      </c>
      <c r="I89" s="3">
        <v>82021</v>
      </c>
      <c r="J89" s="3" t="s">
        <v>1426</v>
      </c>
      <c r="K89" s="3"/>
      <c r="L89" s="3"/>
      <c r="M89" s="3"/>
      <c r="N89" s="3"/>
      <c r="O89" s="3">
        <v>52929448</v>
      </c>
      <c r="P89" s="3"/>
      <c r="Q89" s="3" t="s">
        <v>1427</v>
      </c>
      <c r="R89" s="3" t="s">
        <v>1428</v>
      </c>
      <c r="S89" s="3" t="s">
        <v>57</v>
      </c>
      <c r="T89" s="3" t="s">
        <v>58</v>
      </c>
      <c r="U89" s="3" t="s">
        <v>1429</v>
      </c>
      <c r="V89" s="3" t="s">
        <v>190</v>
      </c>
      <c r="W89" s="3">
        <v>37.1</v>
      </c>
      <c r="X89" s="3">
        <v>0</v>
      </c>
      <c r="Y89" s="3" t="s">
        <v>1430</v>
      </c>
      <c r="Z89" s="3" t="s">
        <v>1431</v>
      </c>
      <c r="AA89" s="3">
        <v>-1.04086021826165</v>
      </c>
      <c r="AB89" s="3">
        <v>1.01912727118454</v>
      </c>
      <c r="AC89" s="3">
        <v>79994.6863369643</v>
      </c>
      <c r="AD89" s="3">
        <v>0.000338249016026274</v>
      </c>
      <c r="AE89" s="5">
        <v>236496434.717642</v>
      </c>
      <c r="AF89" s="5">
        <v>27.8172431935982</v>
      </c>
      <c r="AG89" s="5" t="s">
        <v>95</v>
      </c>
      <c r="AH89" s="3">
        <v>0.000904063349871131</v>
      </c>
      <c r="AI89" s="3">
        <v>0.0136035638258822</v>
      </c>
      <c r="AJ89" s="3">
        <v>26103.2067959443</v>
      </c>
      <c r="AK89" s="3">
        <v>72771.9306124795</v>
      </c>
      <c r="AL89" s="3">
        <v>79550.6767678367</v>
      </c>
      <c r="AM89" s="3">
        <v>114341.591318799</v>
      </c>
      <c r="AN89" s="3">
        <v>107206.026189762</v>
      </c>
      <c r="AO89" s="3">
        <v>0.000338249016026274</v>
      </c>
      <c r="AP89" s="3">
        <v>0.000338249016026274</v>
      </c>
      <c r="AQ89" s="3">
        <v>0.000338249016026274</v>
      </c>
      <c r="AR89" s="3">
        <v>0.000338249016026274</v>
      </c>
      <c r="AS89" s="3">
        <v>0.000338249016026274</v>
      </c>
    </row>
    <row r="91" spans="1:1">
      <c r="A91" s="6" t="s">
        <v>875</v>
      </c>
    </row>
    <row r="92" spans="1:1">
      <c r="A92" s="6" t="s">
        <v>876</v>
      </c>
    </row>
    <row r="93" spans="1:1">
      <c r="A93" s="6" t="s">
        <v>877</v>
      </c>
    </row>
  </sheetData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-vs-DP</vt:lpstr>
      <vt:lpstr>D-vs-M</vt:lpstr>
      <vt:lpstr>DP-vs-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ng Zhang</cp:lastModifiedBy>
  <dcterms:created xsi:type="dcterms:W3CDTF">2023-09-04T14:25:00Z</dcterms:created>
  <dcterms:modified xsi:type="dcterms:W3CDTF">2025-10-24T01:2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72239146EB4098B6BA7B4F7735E8D4_12</vt:lpwstr>
  </property>
  <property fmtid="{D5CDD505-2E9C-101B-9397-08002B2CF9AE}" pid="3" name="KSOProductBuildVer">
    <vt:lpwstr>2052-12.1.0.23125</vt:lpwstr>
  </property>
</Properties>
</file>